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90" windowWidth="27795" windowHeight="12990"/>
  </bookViews>
  <sheets>
    <sheet name="Start" sheetId="16" r:id="rId1"/>
    <sheet name="Landrace" sheetId="2" r:id="rId2"/>
    <sheet name="Large White" sheetId="3" r:id="rId3"/>
    <sheet name="Boar" sheetId="1" r:id="rId4"/>
  </sheets>
  <definedNames>
    <definedName name="_xlnm._FilterDatabase" localSheetId="3" hidden="1">Boar!$A$1:$Y$42</definedName>
    <definedName name="_xlnm._FilterDatabase" localSheetId="1" hidden="1">Landrace!$A$1:$AN$17</definedName>
    <definedName name="_xlnm._FilterDatabase" localSheetId="2" hidden="1">'Large White'!$A$1:$AN$89</definedName>
  </definedNames>
  <calcPr calcId="145621"/>
</workbook>
</file>

<file path=xl/calcChain.xml><?xml version="1.0" encoding="utf-8"?>
<calcChain xmlns="http://schemas.openxmlformats.org/spreadsheetml/2006/main">
  <c r="R19" i="1" l="1"/>
  <c r="R18" i="1"/>
  <c r="R22" i="1"/>
  <c r="R20" i="1"/>
  <c r="R23" i="1"/>
  <c r="R21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17" i="1"/>
  <c r="R15" i="1"/>
  <c r="R16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R18" i="3"/>
  <c r="R19" i="3"/>
  <c r="R20" i="3"/>
  <c r="R21" i="3"/>
  <c r="R22" i="3"/>
  <c r="R23" i="3"/>
  <c r="R24" i="3"/>
  <c r="R26" i="3"/>
  <c r="R25" i="3"/>
  <c r="R28" i="3"/>
  <c r="R27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7" i="3"/>
  <c r="R56" i="3"/>
  <c r="R59" i="3"/>
  <c r="R58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80" i="3"/>
  <c r="R79" i="3"/>
  <c r="R81" i="3"/>
  <c r="R82" i="3"/>
  <c r="R83" i="3"/>
  <c r="R84" i="3"/>
  <c r="R85" i="3"/>
  <c r="R86" i="3"/>
  <c r="R87" i="3"/>
  <c r="R88" i="3"/>
  <c r="R89" i="3"/>
  <c r="R3" i="3"/>
  <c r="R4" i="3"/>
  <c r="R5" i="3"/>
  <c r="R6" i="3"/>
  <c r="R8" i="3"/>
  <c r="R7" i="3"/>
  <c r="R9" i="3"/>
  <c r="R10" i="3"/>
  <c r="R16" i="3"/>
  <c r="R12" i="3"/>
  <c r="R11" i="3"/>
  <c r="R13" i="3"/>
  <c r="R15" i="3"/>
  <c r="R14" i="3"/>
  <c r="R17" i="3"/>
  <c r="R2" i="3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2" i="2"/>
</calcChain>
</file>

<file path=xl/sharedStrings.xml><?xml version="1.0" encoding="utf-8"?>
<sst xmlns="http://schemas.openxmlformats.org/spreadsheetml/2006/main" count="1521" uniqueCount="1145">
  <si>
    <t>Start</t>
  </si>
  <si>
    <t>Haplotype</t>
  </si>
  <si>
    <t>Haplotype_length</t>
  </si>
  <si>
    <t>Excact_binomial_test</t>
  </si>
  <si>
    <t>11111000</t>
  </si>
  <si>
    <t>CASI0009856_CT,WU_10.2_1_295109980_CT,ALGA0105013_AC,WU_10.2_1_295412996_GA,ALGA0010175_AG,WU_10.2_1_295502441_GA,H3GA0004776_CT,WU_10.2_1_295933617_GA</t>
  </si>
  <si>
    <t>0.206,0.122,0.114,0.097,0.089,0.067,0.06,0.05,0.048,0.038,0.03,0.028,0.016,0.009</t>
  </si>
  <si>
    <t>-</t>
  </si>
  <si>
    <t>ENSSSCG00000024890,ENSSSCG00000005541,ENSSSCG00000027082,ENSSSCG00000005871,ENSSSCG00000027732,ENSSSCG00000029564,ENSSSCG00000022433,ENSSSCG00000005544,ENSSSCG00000025505,ENSSSCG00000005549,ENSSSCG00000028498,ENSSSCG00000023652,ENSSSCG00000005551,ENSSSCG00000005550,ENSSSCG00000005540,ENSSSCG00000028769,OR1J1</t>
  </si>
  <si>
    <t>00000000</t>
  </si>
  <si>
    <t>ASGA0007540_GA,H3GA0004815_AG,ASGA0007537_CT,WU_10.2_1_296990508_CT,WU_10.2_1_297042021_GT,ALGA0010370_AG,INRA0007578_AG,M1GA0001554_AG</t>
  </si>
  <si>
    <t>0.245,0.166,0.131,0.081,0.067,0.061,0.045,0.037,0.034,0.03,0.03,0.021,0.014,0.011</t>
  </si>
  <si>
    <t>ENSSSCG00000024099,ENSSSCG00000027517,ENSSSCG00000029193,ENSSSCG00000025123,ENSSSCG00000026240,OR5C1,ENSSSCG00000026788,ENSSSCG00000005574,ENSSSCG00000005575</t>
  </si>
  <si>
    <t>000010000000</t>
  </si>
  <si>
    <t>WU_10.2_10_31038967_GT,MARC0015244_AG,ALGA0103329_CT,MARC0055323_CT,MARC0050795_CT,WU_10.2_10_31249823_GA,ASGA0106167_GA,WU_10.2_10_31339753_GA,M1GA0014009_GA,ASGA0047246_CT,ASGA0047247_GA,ASGA0047248_CT</t>
  </si>
  <si>
    <t>0.481,0.238,0.081,0.076,0.044,0.019,0.018,0.015,0.009,0.007,0.006</t>
  </si>
  <si>
    <t>ENSSSCG00000026278,ENSSSCG00000010942,ENSSSCG00000023464,ENSSSCG00000024719</t>
  </si>
  <si>
    <t>100001000010</t>
  </si>
  <si>
    <t>WU_10.2_12_21030326_TC,WU_10.2_12_21136721_GA,WU_10.2_12_21196111_CT,WU_10.2_12_21253136_AC,H3GA0054035_TC,ALGA0105798_AG,WU_10.2_12_21304039_GT,MARC0029299_CT,ASGA0100417_GA,ASGA0103170_AG,ALGA0113902_TC,MARC0111600_TC</t>
  </si>
  <si>
    <t>0.215,0.123,0.101,0.066,0.066,0.05,0.048,0.032,0.026,0.025,0.022,0.02,0.016,0.015,0.015,0.014,0.01,0.01,0.01,0.007,0.006,0.005</t>
  </si>
  <si>
    <t>ZNF385C,NKIRAS2,DNAJC7,CNP,TTC25,ACLY,GAST,HAP1,JUP,P3H4,FKBP10,EIF1,KRT14,ENSSSCG00000030350,ENSSSCG00000021755,ENSSSCG00000017441,KRT31,KRT32,KRT35,KRT36,KRT13,KRT15,ENSSSCG00000017447</t>
  </si>
  <si>
    <t>ACLY[lethal]:embryonic-lethality-between-somite-formation-and-embryo-turning,-complete-penetrance;embryonic-lethality-between-implantation-and-somite-formation,-complete-penetrance,HAP1[lethal]:postnatal-lethality,-complete-penetrance;postnatal-lethality,-incomplete-penetrance,JUP[lethal]:embryonic-lethality-during-organogenesis,-incomplete-penetrance;lethality-throughout-fetal-growth-and-development,-complete-penetrance;embryonic-lethality;preweaning-lethality,-complete-penetrance;prenatal-lethality,-complete-penetrance,FKBP10[lethal]:neonatal-lethality,-complete-penetrance,KRT14[lethal]:postnatal-lethality,-complete-penetrance;postnatal-lethality,-incomplete-penetrance</t>
  </si>
  <si>
    <t>100111000010</t>
  </si>
  <si>
    <t>00000000000000000</t>
  </si>
  <si>
    <t>WU_10.2_12_50042619_CT,H3GA0034587_AG,ALGA0066725_TC,ASGA0054883_TG,WU_10.2_12_50446266_TC,WU_10.2_12_50505783_GT,H3GA0034597_AG,ALGA0066740_TC,H3GA0034599_CT,ASGA0054900_AG,WU_10.2_12_50640918_AG,ALGA0117245_TC,ASGA0054903_TG,ALGA0066768_TC,ASGA0054919_TC,ASGA0054953_AG,WU_10.2_12_50967169_TC</t>
  </si>
  <si>
    <t>0.302,0.108,0.08,0.08,0.07,0.057,0.037,0.036,0.022,0.022,0.02,0.02,0.015,0.015,0.013,0.012,0.012,0.011,0.011,0.01,0.005</t>
  </si>
  <si>
    <t>ENSSSCG00000017824,ENSSSCG00000028078,HIC1,SMG6,ENSSSCG00000017832,PAFAH1B1,CLUH,ENSSSCG00000017834,ENSSSCG00000025617,ENSSSCG00000027054,ENSSSCG00000025360,RAP1GAP2,ENSSSCG00000017838,ENSSSCG00000017839,ENSSSCG00000026065,ENSSSCG00000024366,ENSSSCG00000017843</t>
  </si>
  <si>
    <t>HIC1[lethal]:perinatal-lethality,-complete-penetrance;embryonic-lethality-during-organogenesis,-complete-penetrance,SMG6[lethal]:embryonic-lethality;prenatal-lethality,-complete-penetrance;embryonic-lethality-at-implantation,-incomplete-penetrance,PAFAH1B1[lethal]:postnatal-lethality,-complete-penetrance;embryonic-lethality,-complete-penetrance;embryonic-lethality-between-implantation-and-somite-formation,-complete-penetrance;embryonic-lethality-at-implantation,-complete-penetrance</t>
  </si>
  <si>
    <t>0000010100001100</t>
  </si>
  <si>
    <t>ALGA0069109_TC,MARC0055106_TC,WU_10.2_13_28824976_CT,ALGA0069124_TC,ALGA0069129_TC,M1GA0010063_CT,ALGA0069141_CT,MARC0000560_AG,ALGA0069150_AG,MARC0028391_AG,ASGA0056898_TC,MARC0038061_AG,ASGA0056913_GA,MARC0044996_AG,H3GA0035984_AG,ALGA0069171_TG</t>
  </si>
  <si>
    <t>0.208,0.139,0.079,0.069,0.066,0.059,0.058,0.043,0.036,0.031,0.029,0.027,0.022,0.02,0.018,0.015,0.014,0.012,0.009,0.009,0.006,0.005</t>
  </si>
  <si>
    <t>SEC22C,SS18L2,NKTR,ZBTB47,KLHL40,HHATL,CCDC13,ENSSSCG00000011290,ACKR2,ZNF662,POMGNT2,FAM198A</t>
  </si>
  <si>
    <t>KLHL40[lethal]:postnatal-lethality,-complete-penetrance,POMGNT2[lethal]:neonatal-lethality,-complete-penetrance</t>
  </si>
  <si>
    <t>0101111001000000</t>
  </si>
  <si>
    <t>WU_10.2_15_138275968_TC,WU_10.2_15_138289885_GA,WU_10.2_15_138303416_CT,WU_10.2_15_138310559_CT,WU_10.2_15_138337865_CT,WU_10.2_15_138349796_CA,ASGA0091733_AG,ASGA0070712_CT,WU_10.2_15_138545798_TG,H3GA0045035_AG,WU_10.2_15_138580210_CT,ALGA0087207_GT,WU_10.2_15_138606714_CT,MARC0013651_TC,ASGA0070725_GA,WU_10.2_15_138744248_CT</t>
  </si>
  <si>
    <t>0.084,0.053,0.05,0.045,0.044,0.043,0.038,0.036,0.032,0.028,0.027,0.021,0.02,0.02,0.02,0.019,0.019,0.018,0.017,0.017,0.016,0.015,0.015,0.013,0.013,0.012,0.01,0.01,0.01,0.01,0.009,0.009,0.009,0.009,0.008,0.008,0.007,0.006,0.006,0.005</t>
  </si>
  <si>
    <t>RAB11FIP5,ENSSSCG00000024710,KCNE4,ACSL3</t>
  </si>
  <si>
    <t>0100100000000000000</t>
  </si>
  <si>
    <t>MARC0039630_TC,WU_10.2_16_86024383_AG,M1GA0024878_GA,WU_10.2_16_86552837_TG,WU_10.2_16_86564702_GA,ASGA0074860_TC,ALGA0092427_TC,ALGA0092434_TC,ASGA0074868_TC,H3GA0047563_TG,ASGA0074877_TC,MARC0089890_TC,H3GA0047570_AG,ALGA0092451_TC,WU_10.2_16_86831923_TG,ASGA0074889_TC,WU_10.2_16_86875372_TG,WU_10.2_16_86878104_CT,WU_10.2_16_86894463_CA</t>
  </si>
  <si>
    <t>0.084,0.08,0.067,0.04,0.034,0.034,0.032,0.031,0.027,0.027,0.026,0.022,0.021,0.02,0.02,0.017,0.017,0.014,0.014,0.012,0.012,0.012,0.012,0.011,0.011,0.01,0.01,0.01,0.007,0.007,0.007,0.006,0.006,0.006,0.006,0.006,0.005,0.005,0.005,0.005,0.005</t>
  </si>
  <si>
    <t>SLC12A7,CLPTM1L,CH242-128B1.1,CH242-128B1.2,ENSSSCG00000020913,ENSSSCG00000017123,ENSSSCG00000017124</t>
  </si>
  <si>
    <t>111000000</t>
  </si>
  <si>
    <t>M1GA0024878_GA,WU_10.2_16_86552837_TG,WU_10.2_16_86564702_GA,ASGA0074860_TC,ALGA0092427_TC,ALGA0092434_TC,ASGA0074868_TC,H3GA0047563_TG,ASGA0074877_TC</t>
  </si>
  <si>
    <t>0.207,0.134,0.105,0.096,0.074,0.074,0.06,0.058,0.05,0.038,0.031,0.014,0.011,0.01,0.008,0.007</t>
  </si>
  <si>
    <t>ENSSSCG00000020913,ENSSSCG00000017123</t>
  </si>
  <si>
    <t>101100100010011100001011111111000000100</t>
  </si>
  <si>
    <t>WU_10.2_2_2509760_CA,M1GA0002180_TG,H3GA0005515_GA,WU_10.2_2_2599113_CT,ALGA0011357_CT,ALGA0115217_AG,ALGA0011362_TC,WU_10.2_2_2646828_GA,INRA0008096_AG,ALGA0011377_AG,MARC0028377_TC,H3GA0005547_TC,WU_10.2_2_2746883_CT,WU_10.2_2_2770500_CT,MARC0011145_AG,WU_10.2_2_2807393_GA,M1GA0002244_AG,M1GA0002231_AG,WU_10.2_2_2881889_TC,M1GA0002229_AG,M1GA0002246_TG,H3GA0005584_TC,WU_10.2_2_2976035_CT,H3GA0005590_AG,WU_10.2_2_3004313_GA,M1GA0002263_TC,M1GA0002265_TC,WU_10.2_2_3095872_CT,WU_10.2_2_3104145_CT,ALGA0109310_GA,WU_10.2_2_3223812_AG,MARC0045154_AG,WU_10.2_2_3284384_GA,WU_10.2_2_3353539_AG,WU_10.2_2_3385614_TC,WU_10.2_2_3399155_CT,ASGA0008524_TC,WU_10.2_2_3448312_CA,WU_10.2_2_3466877_GA</t>
  </si>
  <si>
    <t>0.124,0.078,0.041,0.036,0.034,0.034,0.033,0.027,0.025,0.022,0.021,0.016,0.015,0.014,0.013,0.012,0.012,0.011,0.01,0.009,0.009,0.009,0.009,0.008,0.008,0.008,0.008,0.007,0.007,0.007,0.007,0.007,0.006,0.006,0.006,0.006,0.006,0.006,0.006,0.005,0.005,0.005</t>
  </si>
  <si>
    <t>TPCN2,IGHMBP2,MRPL21,CPT1A,ENSSSCG00000012881,MTL5,GAL,PPP6R3,LRP5,ENSSSCG00000012886,ENSSSCG00000012887,CHKA,TCIRG1,ENSSSCG00000023420</t>
  </si>
  <si>
    <t>CPT1A[lethal]:embryonic-lethality,-complete-penetrance,LRP5[lethal]:lethality-throughout-fetal-growth-and-development,-complete-penetrance;postnatal-lethality,-incomplete-penetrance;embryonic-lethality,-incomplete-penetrance;neonatal-lethality,-complete-penetrance,CHKA[lethal]:embryonic-lethality-between-implantation-and-somite-formation,-complete-penetrance,TCIRG1[lethal]:postnatal-lethality,-complete-penetrance</t>
  </si>
  <si>
    <t>0000000000000000000001001100000110000000000000100000000000000000000000010000000000000000000100000001</t>
  </si>
  <si>
    <t>ALGA0011914_CT,WU_10.2_2_10569953_CT,ALGA0011881_AG,MARC0114506_CT,WU_10.2_2_10626166_GT,ALGA0011877_GA,ASGA0009032_GA,ALGA0011875_CT,WU_10.2_2_10726413_GA,WU_10.2_2_10768923_GA,ALGA0110014_TC,ASGA0088501_AG,WU_10.2_2_10846278_GA,WU_10.2_2_10891627_CT,ASGA0009021_CT,ASGA0009020_TC,WU_10.2_2_10957353_CA,ALGA0011860_AG,ASGA0101291_AG,ASGA0102837_TC,MARC0065010_TC,ALGA0119954_GA,WU_10.2_2_11135921_CT,MARC0090671_GA,M1GA0025098_GA,WU_10.2_2_11194391_TC,WU_10.2_2_11224352_AG,WU_10.2_2_11289587_CT,MARC0070507_GA,ASGA0084128_TC,MARC0006122_TC,MARC0046222_TC,WU_10.2_2_11497069_GA,WU_10.2_2_11644452_TC,ASGA0009119_GA,WU_10.2_2_11802988_CT,ALGA0116109_TG,ASGA0098756_AG,WU_10.2_2_11867894_AG,WU_10.2_2_11921067_CT,WU_10.2_2_11942878_TC,WU_10.2_2_12021192_GT,ALGA0011978_CT,WU_10.2_2_12066427_GA,ASGA0009146_GA,MARC0111536_AG,H3GA0006023_TC,ASGA0009136_GA,WU_10.2_2_12143175_GA,ALGA0112610_GA,WU_10.2_2_12201716_AG,ASGA0103706_CT,WU_10.2_2_12284191_GT,ALGA0119337_GA,ASGA0094290_GA,WU_10.2_2_12338649_GA,WU_10.2_2_12358746_CT,ALGA0104040_GA,ASGA0105274_GA,WU_10.2_2_12436581_CT,ASGA0095946_GT,MARC0067088_CT,ALGA0106081_CT,ASGA0101621_AG,ALGA0113046_GA,ASGA0086549_CA,ASGA0094487_CT,WU_10.2_2_12545371_CT,WU_10.2_2_12566137_AC,H3GA0006029_TC,MARC0009808_GA,ASGA0009152_TC,WU_10.2_2_12649552_AG,WU_10.2_2_12666298_CT,H3GA0006033_CT,ASGA0009185_CT,ALGA0012022_CA,WU_10.2_2_12776809_CT,UMB10000151_AG,DIAS0000317_GA,WU_10.2_2_12812596_TC,ALGA0012032_GA,WU_10.2_2_12839123_TC,ALGA0012034_GA,H3GA0006044_GA,ASGA0009202_AC,WU_10.2_2_12898404_TC,ASGA0009211_GA,ALGA0012049_CT,WU_10.2_2_12983721_AG,H3GA0056539_TC,WU_10.2_2_13072024_GT,WU_10.2_2_13092623_CT,WU_10.2_2_13198493_CT,WU_10.2_2_13346582_CT,WU_10.2_2_13369157_CT,ALGA0111847_TG,WU_10.2_2_13432326_CA,WU_10.2_2_13466006_CT,WU_10.2_2_13483012_AG</t>
  </si>
  <si>
    <t>0.06,0.056,0.054,0.037,0.028,0.025,0.022,0.022,0.02,0.019,0.017,0.016,0.013,0.012,0.012,0.01,0.01,0.01,0.009,0.009,0.008,0.007,0.006,0.006,0.006,0.006,0.006,0.006,0.005,0.005</t>
  </si>
  <si>
    <t>MS4A8B,MS4A12,MS4A1,MS4A5,MS4A14,MS4A7,ENSSSCG00000013101,ENSSSCG00000013100,MS4A2,STX3,MRPL16,GIF,TCN1,ENSSSCG00000013120,ENSSSCG00000013121,OR10V1,ENSSSCG00000013123,PATL1,OSBP,ENSSSCG00000028250,OR4D9,OR4D11,OR4D10,ENSSSCG00000024524,OR4D6,OR5A2,ENSSSCG00000024360,ENSSSCG00000021797,ENSSSCG00000029105,ENSSSCG00000028404,ENSSSCG00000026359,ENSSSCG00000021895,ENSSSCG00000013139,ENSSSCG00000025636,ENSSSCG00000027837,ENSSSCG00000013138,ENSSSCG00000022662,ENSSSCG00000025985,MPEG1,DTX4,FAM111A,FAM111B,ENSSSCG00000027783,GLYATL2,ENSSSCG00000013149,ENSSSCG00000022597,ENSSSCG00000013153,ENSSSCG00000013150,ENSSSCG00000013152,ENSSSCG00000013151,CNTF,ENSSSCG00000013155,LPXN,ENSSSCG00000022393,OR5B21,OR5B12,ENSSSCG00000024744,ENSSSCG00000030613,ENSSSCG00000022184,OR5B3,OR5B17,ENSSSCG00000021043,ENSSSCG00000013160,OR5B2,ENSSSCG00000022943,ENSSSCG00000013164,OR10Q1,ENSSSCG00000026171,OR9Q2,OR9Q1,ENSSSCG00000013169,ENSSSCG00000013170,LDHB,ENSSSCG00000024984,ENSSSCG00000013172,ENSSSCG00000013173,CTNND1,BTBD18,ENSSSCG00000013176,MED19,ZDHHC5,CLP1,YPEL4,SERPING1,UBE2L6,ENSSSCG00000013184,ENSSSCG00000013188,ENSSSCG00000013185,ENSSSCG00000013183,OR4K13,ENSSSCG00000013186,ENSSSCG00000013182,ENSSSCG00000022042,ENSSSCG00000027553,P2RX3,SSRP1,TNKS1BP1</t>
  </si>
  <si>
    <t>STX3[lethal]:preweaning-lethality,-complete-penetrance,PATL1[lethal]:preweaning-lethality,-incomplete-penetrance,CTNND1[lethal]:postnatal-lethality,-complete-penetrance;neonatal-lethality,-complete-penetrance,CLP1[lethal]:lethality,-complete-penetrance;neonatal-lethality,-complete-penetrance;embryonic-lethality,-complete-penetrance,SSRP1[lethal]:embryonic-lethality-between-implantation-and-somite-formation,-complete-penetrance</t>
  </si>
  <si>
    <t>1010</t>
  </si>
  <si>
    <t>WU_10.2_2_162274388_TG,ASGA0085784_TC,WU_10.2_2_162337908_TC,WU_10.2_2_162527469_TG</t>
  </si>
  <si>
    <t>0.168,0.163,0.145,0.144,0.112,0.1,0.098,0.067</t>
  </si>
  <si>
    <t>ENSSSCG00000027302,ENSSSCG00000024389,ENSSSCG00000024569,ENSSSCG00000025023,ENSSSCG00000027871,ENSSSCG00000028736</t>
  </si>
  <si>
    <t>ASGA0101319_GA,ASGA0103606_TC,WU_10.2_8_42605643_AG,ALGA0112291_TC,WU_10.2_8_42756598_TC,WU_10.2_8_42826282_TG,WU_10.2_8_43006889_AC,ALGA0123881_CT,WU_10.2_8_43277756_AG,ALGA0102731_TC</t>
  </si>
  <si>
    <t>0.194,0.138,0.107,0.105,0.077,0.067,0.053,0.052,0.042,0.027,0.021,0.02,0.015,0.01,0.008,0.006,0.005</t>
  </si>
  <si>
    <t>LNX1,CHIC2,GSX2,ENSSSCG00000028873</t>
  </si>
  <si>
    <t>CHIC2[lethal]:preweaning-lethality,-incomplete-penetrance,GSX2[lethal]:neonatal-lethality,-complete-penetrance</t>
  </si>
  <si>
    <t>1000011111</t>
  </si>
  <si>
    <t>11110</t>
  </si>
  <si>
    <t>WU_10.2_8_43006889_AC,ALGA0123881_CT,WU_10.2_8_43277756_AG,ALGA0102731_TC,ALGA0047809_AG</t>
  </si>
  <si>
    <t>0.29,0.143,0.106,0.102,0.082,0.056,0.048,0.046,0.027,0.024,0.022,0.015,0.011,0.008,0.005</t>
  </si>
  <si>
    <t>ENSSSCG00000028873,KIT,KDR,ENSSSCG00000008843</t>
  </si>
  <si>
    <t>KIT[lethal]:postnatal-lethality,-complete-penetrance;embryonic-lethality,-complete-penetrance;neonatal-lethality,-complete-penetrance;perinatal-lethality,-complete-penetrance;embryonic-lethality-during-organogenesis,-complete-penetrance;embryonic-lethality-before-implantation,-complete-penetrance;postnatal-lethality,-incomplete-penetrance;lethality-at-weaning,-incomplete-penetrance;neonatal-lethality,-incomplete-penetrance;postnatal-lethality;embryonic-lethality-during-organogenesis,-incomplete-penetrance;lethality-throughout-fetal-growth-and-development,-incomplete-penetrance;prenatal-lethality,-incomplete-penetrance;perinatal-lethality;lethality-throughout-fetal-growth-and-development,-complete-penetrance;prenatal-lethality,-complete-penetrance;embryonic-lethality,-incomplete-penetrance;lethality,-incomplete-penetrance,KDR[lethal]:embryonic-lethality-during-organogenesis,-complete-penetrance;embryonic-lethality,-complete-penetrance;postnatal-lethality,-complete-penetrance;lethality-throughout-fetal-growth-and-development,-complete-penetrance</t>
  </si>
  <si>
    <t>0001111011000110111010</t>
  </si>
  <si>
    <t>MARC0055810_TC,MARC0055519_AG,ASGA0039012_CT,DIAS0000521_GA,H3GA0024981_TC,WU_10.2_8_78233096_TC,WU_10.2_8_78300954_TC,ALGA0048227_TC,WU_10.2_8_78348321_TC,MARC0060469_AC,H3GA0024980_AG,ALGA0048225_AC,ALGA0102419_CT,WU_10.2_8_78592741_TG,ALGA0048253_TC,WU_10.2_8_78715386_GA,MARC0084640_TC,ALGA0048266_TC,MARC0044635_TC,ASGA0039044_TG,MARC0003622_TC,DIAS0004218_AG</t>
  </si>
  <si>
    <t>0.2,0.104,0.101,0.071,0.062,0.055,0.054,0.033,0.033,0.032,0.03,0.027,0.026,0.023,0.018,0.017,0.015,0.009,0.008,0.008,0.006</t>
  </si>
  <si>
    <t>FRAS1,ENSSSCG00000027944,NPY2R,RBM46,LRAT,ENSSSCG00000024314,ENSSSCG00000008998,ENSSSCG00000028901,FGB,ENSSSCG00000023216</t>
  </si>
  <si>
    <t>FRAS1[lethal]:prenatal-lethality,-incomplete-penetrance;lethality-throughout-fetal-growth-and-development,-complete-penetrance;lethality-throughout-fetal-growth-and-development,-incomplete-penetrance,LRAT[lethal]:preweaning-lethality,-incomplete-penetrance</t>
  </si>
  <si>
    <t>111000000001101010</t>
  </si>
  <si>
    <t>WU_10.2_12_50505783_GT,H3GA0034597_AG,ALGA0066740_TC,H3GA0034599_TC,ASGA0054900_AG,WU_10.2_12_50640918_GA,ALGA0117245_CT,ASGA0054903_TG,ALGA0066768_TC,ASGA0054919_CT,ASGA0054953_AG,WU_10.2_12_50967169_TC,ALGA0066854_AG,WU_10.2_12_51315340_CA,H3GA0034642_AG,ASGA0054989_AC,WU_10.2_12_51414289_CT,WU_10.2_12_51467807_CT</t>
  </si>
  <si>
    <t>0.326,0.273,0.24,0.048,0.03,0.011,0.009,0.009,0.008,0.007,0.006</t>
  </si>
  <si>
    <t>PAFAH1B1,CLUH,ENSSSCG00000017834,ENSSSCG00000025617,ENSSSCG00000027054,ENSSSCG00000025360,RAP1GAP2,ENSSSCG00000017838,ENSSSCG00000017839,ENSSSCG00000026065,ENSSSCG00000024366,ENSSSCG00000017843,ENSSSCG00000027193,ENSSSCG00000024173,ENSSSCG00000023490,ENSSSCG00000027631,ENSSSCG00000029704,ENSSSCG00000022583,ENSSSCG00000025650,ENSSSCG00000028570,ENSSSCG00000021855,ENSSSCG00000017856,ENSSSCG00000027261,OR3A2,ENSSSCG00000017851,ENSSSCG00000020911,ENSSSCG00000017849,ENSSSCG00000022720,SPATA22,ASPA,TRPV3</t>
  </si>
  <si>
    <t>PAFAH1B1[lethal]:postnatal-lethality,-complete-penetrance;embryonic-lethality,-complete-penetrance;embryonic-lethality-between-implantation-and-somite-formation,-complete-penetrance;embryonic-lethality-at-implantation,-complete-penetrance,ASPA[lethal]:preweaning-lethality,-incomplete-penetrance</t>
  </si>
  <si>
    <t>101111101100111</t>
  </si>
  <si>
    <t>WU_10.2_3_143012226_CA,WU_10.2_3_143692220_GA,ALGA0115437_CT,ALGA0117035_GA,ALGA0103732_GA,ALGA0115354_CA,MARC0008234_CT,ASGA0084857_TC,ALGA0117579_AG,ALGA0118810_CT,MARC0096867_AG,WU_10.2_3_143899548_AG,MARC0048667_TC,WU_10.2_3_143965094_CA,WU_10.2_3_143985369_AG</t>
  </si>
  <si>
    <t>0.28,0.151,0.15,0.085,0.078,0.062,0.051,0.041,0.036,0.025,0.007,0.006</t>
  </si>
  <si>
    <t>ENSSSCG00000028849,ENSSSCG00000007071,FAM84A</t>
  </si>
  <si>
    <t>1100000101</t>
  </si>
  <si>
    <t>WU_10.2_1_297042021_TG,ALGA0010370_AG,INRA0007578_GA,M1GA0001554_GA,WU_10.2_1_297255470_CT,WU_10.2_1_297302728_GA,WU_10.2_1_297308512_GA,WU_10.2_1_297372284_GT,WU_10.2_1_297444956_TC,ASGA0007558_CA</t>
  </si>
  <si>
    <t>0.374,0.173,0.164,0.149,0.066,0.046,0.01,0.007</t>
  </si>
  <si>
    <t>ENSSSCG00000029193,ENSSSCG00000025123,ENSSSCG00000026240,OR5C1,ENSSSCG00000026788,ENSSSCG00000005574,ENSSSCG00000005575,ZBTB6,ENSSSCG00000005577,ENSSSCG00000020743,GPR21,ENSSSCG00000022439,ENSSSCG00000005580,RABGAP1,STRBP</t>
  </si>
  <si>
    <t>STRBP[lethal]:postnatal-lethality,-incomplete-penetrance</t>
  </si>
  <si>
    <t>00000001000100000100</t>
  </si>
  <si>
    <t>WU_10.2_10_23753962_GA,ASGA0049094_AC,WU_10.2_10_23849638_AG,WU_10.2_10_23853636_TC,WU_10.2_10_23857631_AG,ASGA0049097_GA,ALGA0060137_CT,WU_10.2_10_23896067_CA,ASGA0049100_GA,ASGA0049104_CT,WU_10.2_10_23938610_AG,M1GA0014500_TC,WU_10.2_10_23976591_GA,WU_10.2_10_23995058_AG,ALGA0060148_CT,WU_10.2_10_24084220_TC,WU_10.2_10_24095414_AG,WU_10.2_10_24138641_GA,WU_10.2_10_24146914_TC,WU_10.2_10_24171712_AG</t>
  </si>
  <si>
    <t>0.365,0.355,0.072,0.07,0.043,0.032,0.024,0.011,0.008,0.007,0.006</t>
  </si>
  <si>
    <t>KCNT2</t>
  </si>
  <si>
    <t>0000000000000000000010000000</t>
  </si>
  <si>
    <t>WU_10.2_9_2505354_TC,ALGA0050431_TC,H3GA0025951_AG,ASGA0040734_GA,ALGA0050408_AG,ALGA0050449_AC,ALGA0050457_TG,ALGA0050463_AG,ALGA0050466_TC,H3GA0025990_AG,H3GA0025992_AC,ALGA0050490_TG,ASGA0040812_AG,H3GA0026005_CT,ALGA0104542_AG,ASGA0094021_AG,ALGA0110004_TC,H3GA0054852_GA,MARC0038074_TC,WU_10.2_9_3146107_TC,WU_10.2_9_3149669_CT,MARC0015213_AG,ALGA0050519_TC,WU_10.2_9_3323201_AG,WU_10.2_9_3344640_GA,ALGA0111321_CT,WU_10.2_9_3423450_TC,ASGA0040831_GA</t>
  </si>
  <si>
    <t>0.215,0.135,0.119,0.11,0.096,0.055,0.047,0.047,0.034,0.031,0.029,0.029,0.013,0.005</t>
  </si>
  <si>
    <t>ENSSSCG00000029634,ENSSSCG00000014598,OLFML1,SYT9,ZNF215,ENSSSCG00000028499,OR10A4,ENSSSCG00000024851,ENSSSCG00000028050,ENSSSCG00000014606,ENSSSCG00000022928,ENSSSCG00000014614,ENSSSCG00000020877,ENSSSCG00000026560,ENSSSCG00000014608,ENSSSCG00000014605,ENSSSCG00000023061,ENSSSCG00000024421,ENSSSCG00000014612</t>
  </si>
  <si>
    <t>0011101111010111100111001</t>
  </si>
  <si>
    <t>WU_10.2_1_18015763_AG,WU_10.2_1_18040739_CT,WU_10.2_1_18065293_TC,ASGA0001360_GA,WU_10.2_1_18146139_GA,WU_10.2_1_18186354_CT,H3GA0000957_TC,H3GA0000960_AG,MARC0028295_AG,WU_10.2_1_18376642_GA,WU_10.2_1_18445459_AG,H3GA0000965_CT,WU_10.2_1_18527521_GA,H3GA0000976_TC,ASGA0001376_TC,H3GA0000982_AG,WU_10.2_1_18721969_GA,DIAS0001671_AC,WU_10.2_1_18784267_TG,ASGA0001391_TC,ASGA0001394_TC,WU_10.2_1_18873081_TC,WU_10.2_1_18909085_AC,ASGA0001396_TC,H3GA0000987_TC</t>
  </si>
  <si>
    <t>0.178,0.144,0.101,0.068,0.067,0.059,0.053,0.052,0.041,0.038,0.033,0.024,0.024,0.013,0.01,0.006,0.005</t>
  </si>
  <si>
    <t>PPP1R14C,ENSSSCG00000004098,ENSSSCG00000004096,ENSSSCG00000004100,PCMT1,LRP11,ULBP1,ENSSSCG00000028948,NUP43,LATS1,ENSSSCG00000021892,KATNA1,PPIL4,ENSSSCG00000004108,GINM1,ZC3H12D,TAB2</t>
  </si>
  <si>
    <t>PPP1R14C[lethal]:prenatal-lethality,-incomplete-penetrance,LATS1[lethal]:postnatal-lethality,-incomplete-penetrance;neonatal-lethality,-incomplete-penetrance;prenatal-lethality,-incomplete-penetrance,TAB2[lethal]:embryonic-lethality,-complete-penetrance;postnatal-lethality,-incomplete-penetrance;embryonic-lethality-during-organogenesis,-complete-penetrance</t>
  </si>
  <si>
    <t>000000000000000000000000000000001111101011111110000000000</t>
  </si>
  <si>
    <t>ALGA0079403_GA,ASGA0064884_CT,MARC0014799_GA,MARC0046984_AG,ALGA0079405_GT,ALGA0079407_GA,WU_10.2_14_92540466_AG,ALGA0079408_AG,ASGA0064890_AC,ALGA0079411_AG,ALGA0079416_AG,ASGA0064895_TC,ALGA0079421_AC,H3GA0041246_AG,H3GA0041247_CG,ALGA0079422_CT,INRA0045383_GT,ALGA0079424_CT,INRA0045391_AG,MARC0039132_AG,ALGA0079436_CT,CASI0000717_CA,H3GA0041266_TC,ALGA0079442_AG,INRA0045411_AG,CASI0010207_AG,H3GA0041277_TC,INRA0045444_GA,MARC0064374_TC,ALGA0079461_CT,ALGA0079462_GA,ASGA0064937_GA,MARC0007974_TC,WU_10.2_14_94028573_GA,MARC0041893_AG,ALGA0079481_AG,ASGA0064940_AG,WU_10.2_14_94574645_CA,WU_10.2_14_94777468_TC,SIRI0001314_AG,MARC0036001_TC,ALGA0079490_AG,ASGA0064946_TC,ASGA0064951_AG,WU_10.2_14_95075832_AG,ALGA0079494_TC,H3GA0041302_TC,ALGA0079501_GA,MARC0014758_GA,ALGA0079502_AC,H3GA0041304_GA,DIAS0001234_GA,MARC0085073_GA,DRGA0017352_TC,MARC0089530_GA,ASGA0065051_GA,MARC0041334_GT</t>
  </si>
  <si>
    <t>0.361,0.187,0.101,0.082,0.076,0.063,0.049,0.027,0.012,0.008,0.007,0.006</t>
  </si>
  <si>
    <t>GHITM,C10orf99,CDHR1,LRIT2,LRIT1,RGR,CCSER2,GRID1,ENSSSCG00000026950,ENSSSCG00000021303,ENSSSCG00000029820,ENSSSCG00000010355,ENSSSCG00000010356,ENSSSCG00000010353,WAPL,OPN4,LDB3,ENSSSCG00000026339,C14H10orf116,ENSSSCG00000021159,ENSSSCG00000026850,BMPR1A,ENSSSCG00000024048,ENSSSCG00000021391,ENSSSCG00000026923,ENSSSCG00000025823,GLUD1,GPRIN2,ENSSSCG00000028341,FAM35A,NPY4R,ANXA8,ANTXRL</t>
  </si>
  <si>
    <t>WAPL[lethal]:prenatal-lethality,-complete-penetrance,LDB3[lethal]:postnatal-lethality,-complete-penetrance;neonatal-lethality,-incomplete-penetrance;postnatal-lethality,-incomplete-penetrance,BMPR1A[lethal]:embryonic-lethality-between-implantation-and-somite-formation,-complete-penetrance;prenatal-lethality;neonatal-lethality,-complete-penetrance;postnatal-lethality,-complete-penetrance;embryonic-lethality-during-organogenesis,-complete-penetrance;lethality-throughout-fetal-growth-and-development,-complete-penetrance;postnatal-lethality;prenatal-lethality,-incomplete-penetrance;preweaning-lethality,-complete-penetrance</t>
  </si>
  <si>
    <t>00000000000001100000</t>
  </si>
  <si>
    <t>WU_10.2_4_137516519_GA,WU_10.2_4_137545314_AG,MARC0077249_AG,ALGA0029391_GA,WU_10.2_4_137634119_AG,ALGA0029397_AG,ASGA0023202_CT,ASGA0023203_AG,ASGA0023208_TC,ALGA0029408_TC,WU_10.2_4_137833467_CT,ALGA0029436_CA,ASGA0023226_AG,ASGA0023249_TC,ASGA0092331_GA,ASGA0094950_CA,ASGA0023261_GA,ASGA0023262_GA,ASGA0023267_AG,ALGA0029464_GA</t>
  </si>
  <si>
    <t>0.207,0.163,0.158,0.08,0.059,0.054,0.053,0.046,0.043,0.027,0.018,0.016,0.013,0.007,0.006</t>
  </si>
  <si>
    <t>ENSSSCG00000022534,BARHL2</t>
  </si>
  <si>
    <t>BARHL2[lethal]:postnatal-lethality,-complete-penetrance</t>
  </si>
  <si>
    <t>000001</t>
  </si>
  <si>
    <t>H3GA0056815_TC,WU_10.2_3_142793174_AC,WU_10.2_3_142804400_CT,WU_10.2_3_142957870_GT,WU_10.2_3_142967833_CA,WU_10.2_3_143012226_CA</t>
  </si>
  <si>
    <t>0.446,0.158,0.136,0.085,0.053,0.027,0.026,0.015,0.014,0.012,0.009,0.007,0.006</t>
  </si>
  <si>
    <t>ENSSSCG00000008662,ENSSSCG00000028849</t>
  </si>
  <si>
    <t>101111111011</t>
  </si>
  <si>
    <t>WU_10.2_2_158603548_TC,ALGA0017114_AG,WU_10.2_2_158748978_CT,WU_10.2_2_158812414_CT,WU_10.2_2_159032239_GT,WU_10.2_2_159137828_CT,WU_10.2_2_159219557_AG,WU_10.2_2_159275469_AG,WU_10.2_2_159294868_CT,WU_10.2_2_159338426_AG,WU_10.2_2_159360101_GA,WU_10.2_2_159424245_AG</t>
  </si>
  <si>
    <t>0.504,0.13,0.059,0.058,0.048,0.019,0.017,0.012,0.012,0.011,0.01,0.008,0.008,0.008,0.006,0.006,0.005</t>
  </si>
  <si>
    <t>ENSSSCG00000024251,ENSSSCG00000014452,ENSSSCG00000014453,ENSSSCG00000014454,ENSSSCG00000014455,ENSSSCG00000014456,ENSSSCG00000014457,OR5D18,ENSSSCG00000014459,OR5D16,ENSSSCG00000014461,ENSSSCG00000014462,ENSSSCG00000014463,ENSSSCG00000014464,ENSSSCG00000028285,ENSSSCG00000014544,ENSSSCG00000029018,OR5I1,ENSSSCG00000027048,ENSSSCG00000025070,ENSSSCG00000030464,ENSSSCG00000028824,ENSSSCG00000029068,ENSSSCG00000025350,OR5AS1,ENSSSCG00000030332,ENSSSCG00000025951,ENSSSCG00000021605,ENSSSCG00000027258,ENSSSCG00000022552,ENSSSCG00000014465,ENSSSCG00000027639,ENSSSCG00000021052,ENSSSCG00000023979,ENSSSCG00000029327,ENSSSCG00000014474,ENSSSCG00000014475,ENSSSCG00000014476,OR5J2,ENSSSCG00000024607,ENSSSCG00000024085,ENSSSCG00000028595,ENSSSCG00000030342,ENSSSCG00000028482,ENSSSCG00000014481,ENSSSCG00000014482,ENSSSCG00000014490,ENSSSCG00000027899,ENSSSCG00000014496,OR5M11,ENSSSCG00000014486,ENSSSCG00000028928,ENSSSCG00000029437,ENSSSCG00000026411,ENSSSCG00000027804,ENSSSCG00000014499,ENSSSCG00000030381,ENSSSCG00000014493,ENSSSCG00000014529,ENSSSCG00000014492,ENSSSCG00000022825,ENSSSCG00000014501</t>
  </si>
  <si>
    <t>000110000010100110001111101101000</t>
  </si>
  <si>
    <t>WU_10.2_10_1548070_GT,ALGA0056199_TC,ALGA0056202_CT,H3GA0028893_AG,MARC0092286_TC,ASGA0045648_AG,ALGA0056208_GT,WU_10.2_10_1827536_CA,WU_10.2_10_1837840_CA,WU_10.2_10_1878694_GA,WU_10.2_10_1918989_GT,ALGA0056216_CT,H3GA0028897_AG,ASGA0045664_TC,H3GA0028898_AG,ALGA0056229_CT,ALGA0056232_CT,WU_10.2_10_2101855_TC,WU_10.2_10_2120224_CA,INRA0032846_CT,MARC0045639_AG,ALGA0056248_CT,ASGA0045707_AG,WU_10.2_10_2303986_CT,WU_10.2_10_2328476_AG,WU_10.2_10_2344592_AG,H3GA0028922_CT,H3GA0028925_GA,WU_10.2_10_2421288_AG,MARC0056517_CT,WU_10.2_10_2460166_CT,WU_10.2_10_2476509_AG,WU_10.2_10_2496160_CT</t>
  </si>
  <si>
    <t>0.276,0.096,0.088,0.081,0.072,0.072,0.067,0.039,0.036,0.031,0.019,0.016,0.011,0.01,0.009,0.007,0.006,0.006,0.006,0.005,0.005</t>
  </si>
  <si>
    <t>ENSSSCG00000010805,ENSSSCG00000010801,B3GALT2,ENSSSCG00000010802</t>
  </si>
  <si>
    <t>101111100101011</t>
  </si>
  <si>
    <t>0000100000000000000000</t>
  </si>
  <si>
    <t>H3GA0032278_GA,WU_10.2_11_73096258_TC,MARC0032360_CT,ALGA0063294_AG,ASGA0105246_AG,ALGA0105046_TC,ASGA0103503_GT,ALGA0112357_AG,ASGA0098293_AG,MARC0003871_TG,ASGA0095166_CT,ALGA0118829_AG,ALGA0102750_TG,ASGA0100775_TC,ASGA0103939_AG,ASGA0091209_TC,ASGA0106057_TC,WU_10.2_11_73410082_TG,ASGA0091145_AG,WU_10.2_11_73450396_AC,ALGA0114512_TC,WU_10.2_11_73492913_AG</t>
  </si>
  <si>
    <t>0.51,0.185,0.062,0.053,0.04,0.033,0.027,0.015,0.015,0.014,0.006</t>
  </si>
  <si>
    <t>HS6ST3</t>
  </si>
  <si>
    <t>1001100101</t>
  </si>
  <si>
    <t>ALGA0092388_GA,ALGA0092396_TC,ASGA0074835_CA,WU_10.2_16_85677427_CT,MARC0077963_AG,WU_10.2_16_85782835_TG,WU_10.2_16_85861621_TC,WU_10.2_16_85889875_GT,WU_10.2_16_85941089_AG,M1GA0024878_GA</t>
  </si>
  <si>
    <t>0.355,0.235,0.16,0.054,0.053,0.04,0.028,0.025,0.022,0.006,0.005</t>
  </si>
  <si>
    <t>IRX4,MRPL36,NDUFS6,LPCAT1,SLC6A3,ENSSSCG00000017119,TERT,SLC6A18,SLC6A19,SLC12A7,CLPTM1L,CH242-128B1.1,CH242-128B1.2,ENSSSCG00000020913</t>
  </si>
  <si>
    <t>LPCAT1[lethal]:neonatal-lethality,-complete-penetrance,SLC6A3[lethal]:lethality,-incomplete-penetrance</t>
  </si>
  <si>
    <t>100111111011</t>
  </si>
  <si>
    <t>00110000000</t>
  </si>
  <si>
    <t>WU_10.2_1_312505600_CT,WU_10.2_1_312774118_GA,WU_10.2_1_312778320_CA,WU_10.2_1_312785539_AG,WU_10.2_1_312794024_CT,WU_10.2_1_313019088_AG,WU_10.2_1_313153032_AC,WU_10.2_1_313188401_TG,WU_10.2_1_313242323_TC,WU_10.2_1_313363021_AG,WU_10.2_1_313411891_AG</t>
  </si>
  <si>
    <t>0.406,0.215,0.116,0.073,0.054,0.035,0.025,0.023,0.011,0.008,0.007</t>
  </si>
  <si>
    <t>ENSSSCG00000029786,ENSSSCG00000030686,ENSSSCG00000005812,ENSSSCG00000005809,ENSSSCG00000029133,ENSSSCG00000005802,ENSSSCG00000027333,ENSSSCG00000005820,ENSSSCG00000027284,ENSSSCG00000005821,ENSSSCG00000005822</t>
  </si>
  <si>
    <t>100010000100</t>
  </si>
  <si>
    <t>WU_10.2_17_10568217_GA,WU_10.2_17_10572614_TC,WU_10.2_17_10660706_CT,WU_10.2_17_10673846_GA,WU_10.2_17_10695307_TC,WU_10.2_17_10764677_AG,ASGA0075426_TC,ALGA0093220_TC,ALGA0093217_TC,WU_10.2_17_10852755_CT,MARC0044482_TG,WU_10.2_17_10917028_TG</t>
  </si>
  <si>
    <t>0.182,0.139,0.099,0.08,0.066,0.064,0.054,0.045,0.036,0.034,0.031,0.023,0.021,0.01,0.009,0.008,0.007,0.007,0.006,0.005,0.005,0.005</t>
  </si>
  <si>
    <t>IDO1,ENSSSCG00000025016,ENSSSCG00000023054,ADAM18</t>
  </si>
  <si>
    <t>110000011000101</t>
  </si>
  <si>
    <t>01000000000000000001</t>
  </si>
  <si>
    <t>WU_10.2_2_12021192_TG,ALGA0011978_CT,ASGA0009146_GA,MARC0111536_GA,ASGA0009136_GA,WU_10.2_2_12143175_GA,ALGA0112610_GA,WU_10.2_2_12201716_GA,ASGA0103706_TC,WU_10.2_2_12284191_TG,ALGA0119337_AG,ASGA0094290_AG,WU_10.2_2_12338649_AG,ALGA0104040_AG,ASGA0105274_AG,WU_10.2_2_12436581_TC,ASGA0095946_TG,MARC0067088_TC,ALGA0106081_TC,ASGA0101621_GA</t>
  </si>
  <si>
    <t>0.48,0.334,0.077,0.028,0.026,0.014,0.012,0.005,0.005</t>
  </si>
  <si>
    <t>ENSSSCG00000022597,ENSSSCG00000013153,ENSSSCG00000013150,ENSSSCG00000013152,ENSSSCG00000013151,CNTF,ENSSSCG00000013155,LPXN,ENSSSCG00000022393,OR5B21,OR5B12,ENSSSCG00000024744,ENSSSCG00000030613,ENSSSCG00000022184,OR5B3,OR5B17,ENSSSCG00000021043,ENSSSCG00000013160,OR5B2,ENSSSCG00000022943,ENSSSCG00000013164</t>
  </si>
  <si>
    <t>000100010000000</t>
  </si>
  <si>
    <t>ASGA0009119_AG,WU_10.2_2_11802988_TC,ALGA0116109_TG,ASGA0098756_AG,WU_10.2_2_11867894_AG,WU_10.2_2_11942878_CT,WU_10.2_2_12021192_TG,ALGA0011978_CT,ASGA0009146_GA,MARC0111536_GA,ASGA0009136_GA,WU_10.2_2_12143175_GA,ALGA0112610_GA,WU_10.2_2_12201716_GA,ASGA0103706_TC</t>
  </si>
  <si>
    <t>0.488,0.245,0.077,0.057,0.04,0.026,0.016,0.013,0.007,0.005,0.005</t>
  </si>
  <si>
    <t>ENSSSCG00000022662,ENSSSCG00000025985,MPEG1,DTX4,FAM111A,FAM111B,ENSSSCG00000027783,GLYATL2,ENSSSCG00000013149,ENSSSCG00000022597,ENSSSCG00000013153,ENSSSCG00000013150,ENSSSCG00000013152,ENSSSCG00000013151,CNTF,ENSSSCG00000013155,LPXN,ENSSSCG00000022393</t>
  </si>
  <si>
    <t>00000000000000000000000000000001000000</t>
  </si>
  <si>
    <t>WU_10.2_6_15059064_GA,WU_10.2_6_15095036_GA,ASGA0027648_CT,ASGA0027650_TC,M1GA0008365_AG,M1GA0008368_AG,WU_10.2_6_15183766_CA,WU_10.2_6_15244520_GT,MARC0041561_AG,ALGA0114559_TC,WU_10.2_6_15287356_GA,MARC0034453_TC,MARC0075761_AG,WU_10.2_6_15347339_CA,ALGA0113698_CA,ALGA0120777_CT,ASGA0100740_TC,ALGA0117065_TC,ASGA0094879_TC,ALGA0123614_TC,MARC0016831_AG,WU_10.2_6_15534833_CT,ASGA0095962_AG,WU_10.2_6_15580098_GA,WU_10.2_6_15607578_GA,H3GA0055369_TC,ASGA0104343_TC,WU_10.2_6_15662519_GA,ASGA0105056_TC,WU_10.2_6_15707341_AG,WU_10.2_6_15736823_TC,WU_10.2_6_15764876_TC,H3GA0017615_TG,MARC0068796_AG,ALGA0034653_CT,WU_10.2_6_15906488_AG,WU_10.2_6_15949981_AC,MARC0029800_TC</t>
  </si>
  <si>
    <t>0.323,0.15,0.083,0.073,0.061,0.039,0.032,0.032,0.031,0.029,0.026,0.016,0.013,0.009,0.008,0.006,0.005,0.005</t>
  </si>
  <si>
    <t>ZFHX3</t>
  </si>
  <si>
    <t>ZFHX3[lethal]:preweaning-lethality,-incomplete-penetrance;postnatal-lethality,-incomplete-penetrance;prenatal-lethality,-complete-penetrance</t>
  </si>
  <si>
    <t>WU_10.2_11_71047777_TC,ASGA0051341_AG,MARC0104101_AG,H3GA0032227_TC,MARC0033415_AC,ALGA0063123_AG,WU_10.2_11_71701781_GA,ALGA0063150_TC,M1GA0015199_TG,WU_10.2_11_71969968_AG,ASGA0051412_AG,WU_10.2_11_72007669_TC,H3GA0032245_TC,ASGA0051420_TC,WU_10.2_11_72070454_CT,ASGA0051424_TC,WU_10.2_11_72098317_AG,ASGA0051428_TC,ASGA0051431_AG,WU_10.2_11_72152642_AG,ALGA0063183_TG,WU_10.2_11_72209198_TC,WU_10.2_11_72263601_TC,ALGA0103037_AG,WU_10.2_11_72307560_TC,ASGA0051448_AG,ALGA0063203_AC,ALGA0063210_TC,ASGA0051476_TC,ASGA0051481_TC,ASGA0051485_AG,ALGA0063246_TC,ALGA0063213_CT,ALGA0063219_AG,WU_10.2_11_72684675_TC,WU_10.2_11_72708871_AG,WU_10.2_11_72712640_AG,WU_10.2_11_72756412_TC,WU_10.2_11_72777489_AG,ASGA0051491_TG,WU_10.2_11_72852035_TG,MARC0050590_GA,WU_10.2_11_72886310_GA,MARC0047484_TC,MARC0004043_AC,WU_10.2_11_72943874_AG</t>
  </si>
  <si>
    <t>0.388,0.117,0.077,0.074,0.042,0.04,0.025,0.022,0.02,0.019,0.015,0.01,0.009,0.009,0.009,0.007,0.006,0.006,0.006</t>
  </si>
  <si>
    <t>ENSSSCG00000026286,ENSSSCG00000022549,ENSSSCG00000026284,ENSSSCG00000009497,ENSSSCG00000009499,ENSSSCG00000028848,ENSSSCG00000021301,ENSSSCG00000023598,ENSSSCG00000027851,CLDN10,DZIP1,DNAJC3,ENSSSCG00000028678,ENSSSCG00000030146,ENSSSCG00000009502,ENSSSCG00000009503</t>
  </si>
  <si>
    <t>DZIP1[lethal]:embryonic-lethality-during-organogenesis,-incomplete-penetrance</t>
  </si>
  <si>
    <t>0001100001010100101111111011001111111111110101</t>
  </si>
  <si>
    <t>100000000000000</t>
  </si>
  <si>
    <t>00000011010100000</t>
  </si>
  <si>
    <t>INRA0059537_AG,MARC0017436_AG,H3GA0055874_TC,MARC0070514_AG,DIAS0000020_AG,ASGA0087439_TG,WU_10.2_6_43205310_TC,ASGA0085299_CT,DIAS0004358_TA,WU_10.2_6_43338310_TC,ALGA0124503_AG,WU_10.2_6_43634682_AG,DIAS0003489_AG,ASGA0096606_AG,MARC0014518_TC,M1GA0025063_AG,ALGA0103194_TC</t>
  </si>
  <si>
    <t>0.275,0.186,0.169,0.11,0.056,0.051,0.043,0.032,0.031,0.028</t>
  </si>
  <si>
    <t>MAP4K1,EIF3K,ACTN4,CAPN12,ENSSSCG00000024281,ECH1,ENSSSCG00000028626,RINL,SIRT2,LGALS4,NFKBIB,ENSSSCG00000002972,FBXO17,ENSSSCG00000021333,ENSSSCG00000021959,NCCRP1,ENSSSCG00000030520,ENSSSCG00000002971,ENSSSCG00000002969,ENSSSCG00000002968,ENSSSCG00000010716,ENSSSCG00000002976,SPMI,ENSSSCG00000002978,PSP-II,ENSSSCG00000021947,ENSSSCG00000002980,DMBT1,ENSSSCG00000002987,TIMM50,SUPT5H,ENSSSCG00000020817,PLEKHG2,ENSSSCG00000028056,ENSSSCG00000020829,ENSSSCG00000022442,ENSSSCG00000002984,LGALS13,EID2B,SELV,ENSSSCG00000029254</t>
  </si>
  <si>
    <t>ACTN4[lethal]:perinatal-lethality,-incomplete-penetrance;preweaning-lethality;preweaning-lethality,-incomplete-penetrance,DMBT1[lethal]:embryonic-lethality-between-implantation-and-somite-formation,-complete-penetrance,TIMM50[lethal]:preweaning-lethality,-complete-penetrance</t>
  </si>
  <si>
    <t>00100000000011000100000010000000000000001000001000000000</t>
  </si>
  <si>
    <t>ASGA0017748_AG,WU_10.2_4_7050459_TG,WU_10.2_4_7075838_CA,H3GA0011666_GA,WU_10.2_4_7097260_AG,WU_10.2_4_7110034_TC,WU_10.2_4_7122047_GA,ALGA0022690_TC,WU_10.2_4_7146525_CT,ASGA0017783_TC,WU_10.2_4_7171647_CT,WU_10.2_4_7185799_AG,H3GA0011673_AG,WU_10.2_4_7212538_CT,ALGA0022705_TC,ASGA0017794_GA,WU_10.2_4_7259278_AG,ALGA0022712_AC,WU_10.2_4_7278978_TC,ASGA0017803_TC,ALGA0022719_AG,WU_10.2_4_7330095_CT,ALGA0022724_AG,WU_10.2_4_7355135_TC,ASGA0017810_CA,WU_10.2_4_7380409_AC,ALGA0022727_GA,WU_10.2_4_7400798_CT,H3GA0011687_TC,WU_10.2_4_7427262_AG,ASGA0017815_TG,WU_10.2_4_7448872_CA,M1GA0005549_TC,WU_10.2_4_7481634_AG,ASGA0017823_GA,MARC0053987_AG,WU_10.2_4_7557033_TC,ASGA0017844_TC,WU_10.2_4_7580122_CT,WU_10.2_4_7644714_GA,ASGA0017859_TC,WU_10.2_4_7679901_AG,ALGA0022760_AG,ALGA0022764_AG,WU_10.2_4_7728570_GA,ASGA0017873_TG,WU_10.2_4_7752159_CA,M1GA0005574_CT,M1GA0005575_AG,ALGA0022783_TC,WU_10.2_4_7832215_CT,ASGA0017894_TC,WU_10.2_4_7886470_GA,WU_10.2_4_7901868_CT,ALGA0022789_TC,WU_10.2_4_7929681_GA</t>
  </si>
  <si>
    <t>0.078,0.076,0.07,0.047,0.041,0.039,0.038,0.035,0.028,0.028,0.028,0.027,0.026,0.025,0.022,0.022,0.02,0.019,0.017,0.017,0.011,0.01,0.01,0.009,0.007,0.007,0.007,0.007,0.006,0.006,0.006,0.006,0.006,0.005,0.005</t>
  </si>
  <si>
    <t>ST3GAL1,NDRG1</t>
  </si>
  <si>
    <t>000111</t>
  </si>
  <si>
    <t>00101101011111000</t>
  </si>
  <si>
    <t>WU_10.2_9_108219840_TG,ALGA0054305_TC,DRGA0009620_AC,WU_10.2_9_108576795_GT,WU_10.2_9_108682614_TG,MARC0018653_TC,ASGA0044076_TC,WU_10.2_9_109419811_TC,WU_10.2_9_109593022_GA,WU_10.2_9_109681847_GA,MARC0102227_AG,ASGA0044077_TC,ASGA0091204_TC,ALGA0054317_TG,ALGA0054320_AG,WU_10.2_9_110799107_CT,WU_10.2_9_110838036_CT</t>
  </si>
  <si>
    <t>0.355,0.19,0.13,0.074,0.068,0.064,0.044,0.043,0.007</t>
  </si>
  <si>
    <t>CACNA2D1,HGF,ENSSSCG00000015404,ENSSSCG00000026556,ENSSSCG00000026456,SEMA3C,ENSSSCG00000027203,CH242-168I5.2,CD36,GNAT3,GNAI1</t>
  </si>
  <si>
    <t>HGF[lethal]:lethality-throughout-fetal-growth-and-development,-complete-penetrance,SEMA3C[lethal]:perinatal-lethality,-incomplete-penetrance;neonatal-lethality,-incomplete-penetrance</t>
  </si>
  <si>
    <t>00000000000000011</t>
  </si>
  <si>
    <t>WU_10.2_3_142162319_GA,WU_10.2_3_142168876_AG,WU_10.2_3_142275000_TG,WU_10.2_3_142308701_GA,MARC0017801_CT,SIRI0001056_GA,DRGA0017391_GA,DRGA0017335_AG,WU_10.2_3_142396701_GA,MARC0011043_AC,ALGA0111387_AG,WU_10.2_3_142688376_CT,H3GA0056815_TC,WU_10.2_3_142793174_AC,WU_10.2_3_142804400_CT,WU_10.2_3_142957870_GT,WU_10.2_3_142967833_CA</t>
  </si>
  <si>
    <t>0.365,0.149,0.126,0.056,0.044,0.039,0.023,0.021,0.019,0.017,0.012,0.012,0.012,0.012,0.011,0.009,0.009,0.008,0.006,0.006</t>
  </si>
  <si>
    <t>ENSSSCG00000023135,ENSSSCG00000024423,ENSSSCG00000008655,ACP1,ENSSSCG00000008661,ENSSSCG00000008662</t>
  </si>
  <si>
    <t>00000000000</t>
  </si>
  <si>
    <t>WU_10.2_3_8272135_GT,ASGA0101794_TC,WU_10.2_3_8345339_TC,WU_10.2_3_8496105_TC,WU_10.2_3_8562889_GA,WU_10.2_3_8570363_TC,ASGA0098960_GA,WU_10.2_3_8618933_GA,WU_10.2_3_8661433_AC,WU_10.2_3_8710605_GA,WU_10.2_3_8728505_TC</t>
  </si>
  <si>
    <t>0.244,0.189,0.186,0.092,0.062,0.058,0.04,0.034,0.027,0.015,0.013,0.013</t>
  </si>
  <si>
    <t>ENSSSCG00000007676,IFT22,COL26A1,MYL10</t>
  </si>
  <si>
    <t>00000000000000000000000000010000000001000000000000000</t>
  </si>
  <si>
    <t>H3GA0004696_AG,MARC0042411_AG,ALGA0010061_AG,ALGA0118938_GA,MARC0105290_TG,ALGA0123290_TC,WU_10.2_1_294225912_GA,M1GA0001546_AG,MARC0038335_TG,WU_10.2_1_294356794_CT,WU_10.2_1_294440947_TG,ASGA0007436_CT,WU_10.2_1_294500314_AC,INRA0007489_TC,WU_10.2_1_294548104_GT,WU_10.2_1_294583850_CA,ALGA0010096_TC,H3GA0004743_AG,ALGA0010101_AG,H3GA0004746_TC,CASI0009856_TC,WU_10.2_1_295109980_TC,ALGA0105013_CA,WU_10.2_1_295412996_GA,ALGA0010175_GA,WU_10.2_1_295502441_AG,H3GA0004776_TC,WU_10.2_1_295933617_GA,ALGA0010213_CA,ALGA0010326_CT,WU_10.2_1_296575539_TC,MARC0079842_TC,WU_10.2_1_296702123_CT,ALGA0010350_AG,ASGA0007540_GA,ASGA0007537_TC,WU_10.2_1_296990508_CT,WU_10.2_1_297042021_TG,ALGA0010370_AG,INRA0007578_GA,M1GA0001554_GA,WU_10.2_1_297255470_CT,WU_10.2_1_297302728_GA,WU_10.2_1_297308512_GA,WU_10.2_1_297372284_GT,WU_10.2_1_297444956_TC,ASGA0007558_CA,WU_10.2_1_297523895_TG,WU_10.2_1_297561646_GA,WU_10.2_1_297614031_CT,ASGA0007561_AG,WU_10.2_1_297819348_GA,H3GA0004844_AG</t>
  </si>
  <si>
    <t>0.206,0.137,0.08,0.06,0.055,0.038,0.034,0.032,0.031,0.028,0.027,0.025,0.023,0.018,0.017,0.016,0.01,0.009,0.009,0.009,0.008,0.008,0.006,0.006,0.005,0.005,0.005</t>
  </si>
  <si>
    <t>DAB2IP,NDUFA8,MORN5,LHX6,RBM18,MRRF,PTGS1,ENSSSCG00000005534,ENSSSCG00000028903,ENSSSCG00000005536,ENSSSCG00000005559,ENSSSCG00000023988,ENSSSCG00000024890,ENSSSCG00000005541,ENSSSCG00000027082,ENSSSCG00000005871,ENSSSCG00000027732,ENSSSCG00000029564,ENSSSCG00000022433,ENSSSCG00000005544,ENSSSCG00000025505,ENSSSCG00000005549,ENSSSCG00000028498,ENSSSCG00000023652,ENSSSCG00000005551,ENSSSCG00000005550,ENSSSCG00000005540,ENSSSCG00000028769,OR1J1,ENSSSCG00000027068,ENSSSCG00000005554,ENSSSCG00000028478,ENSSSCG00000030316,ENSSSCG00000024501,ENSSSCG00000026182,ENSSSCG00000005868,ENSSSCG00000005568,ENSSSCG00000005562,ENSSSCG00000028987,ENSSSCG00000024731,OR1J2,ENSSSCG00000027081,ENSSSCG00000024099,ENSSSCG00000027517,ENSSSCG00000029193,ENSSSCG00000025123,ENSSSCG00000026240,OR5C1,ENSSSCG00000026788,ENSSSCG00000005574,ENSSSCG00000005575,ZBTB6,ENSSSCG00000005577,ENSSSCG00000020743,GPR21,ENSSSCG00000022439,ENSSSCG00000005580,RABGAP1,STRBP,ENSSSCG00000030216,ENSSSCG00000005583,ENSSSCG00000005585,CRB2</t>
  </si>
  <si>
    <t>NDUFA8[lethal]:preweaning-lethality,-complete-penetrance,LHX6[lethal]:postnatal-lethality,-complete-penetrance;preweaning-lethality,-incomplete-penetrance,PTGS1[lethal]:perinatal-lethality,-incomplete-penetrance;neonatal-lethality,-complete-penetrance;prenatal-lethality;postnatal-lethality,-complete-penetrance;neonatal-lethality,-incomplete-penetrance,STRBP[lethal]:postnatal-lethality,-incomplete-penetrance,CRB2[lethal]:embryonic-lethality-during-organogenesis,-complete-penetrance;embryonic-lethality;preweaning-lethality;prenatal-lethality,-incomplete-penetrance;preweaning-lethality,-complete-penetrance</t>
  </si>
  <si>
    <t>1111110111111100000000000000000000000000000000000000000000000001</t>
  </si>
  <si>
    <t>WU_10.2_14_94028573_GA,MARC0041893_AG,ALGA0079481_AG,ASGA0064940_AG,WU_10.2_14_94574645_CA,WU_10.2_14_94777468_TC,SIRI0001314_AG,MARC0036001_TC,ALGA0079490_AG,ASGA0064946_TC,ASGA0064951_AG,WU_10.2_14_95075832_AG,ALGA0079494_TC,H3GA0041302_TC,ALGA0079501_GA,MARC0014758_GA,ALGA0079502_AC,H3GA0041304_GA,DIAS0001234_GA,MARC0085073_GA,DRGA0017352_TC,MARC0089530_GA,ASGA0065051_GA,MARC0041334_GT,INRA0045543_CT,ALGA0120817_CT,MARC0008448_GA,ASGA0065064_GA,H3GA0041369_GA,ALGA0079641_AC,ASGA0065072_AG,ALGA0079660_AG,MARC0058915_GA,ALGA0079682_GA,ASGA0065097_TC,ASGA0065102_AG,WU_10.2_14_96696170_CT,INRA0045567_TC,MARC0010152_AG,ALGA0079722_AG,WU_10.2_14_96851074_TG,ALGA0079705_AC,ASGA0065116_AG,MARC0089051_AC,ALGA0079720_TC,H3GA0041418_AG,ASGA0065143_TC,ASGA0065148_TC,MARC0027760_GA,MARC0067013_AG,ALGA0079756_TC,ALGA0079760_TC,ALGA0079771_TA,ALGA0079779_TC,ASGA0065169_TC,ALGA0079765_AG,ASGA0065173_AG,MARC0048620_GT,ASGA0065180_TC,DRGA0014250_AC,H3GA0041458_GT,ASGA0065207_CT,ALGA0079817_CT,MARC0005727_TC</t>
  </si>
  <si>
    <t>0.284,0.239,0.088,0.07,0.058,0.051,0.045,0.026,0.016,0.015,0.013,0.012,0.009,0.008,0.008,0.007,0.005</t>
  </si>
  <si>
    <t>ENSSSCG00000029820,ENSSSCG00000010355,ENSSSCG00000010356,ENSSSCG00000010353,WAPL,OPN4,LDB3,ENSSSCG00000026339,C14H10orf116,ENSSSCG00000021159,ENSSSCG00000026850,BMPR1A,ENSSSCG00000024048,ENSSSCG00000021391,ENSSSCG00000026923,ENSSSCG00000025823,GLUD1,GPRIN2,ENSSSCG00000028341,FAM35A,NPY4R,ANXA8,ANTXRL,ZNF488,RBP3,GDF2,GDF10,PTPN20,FRMPD2,MAPK8,ENSSSCG00000025840,MAPK8,ENSSSCG00000010381,WDFY4,LRRC18,ENSSSCG00000010385,FAM170B,C10orf128,C10orf71,DRGX,ERCC6</t>
  </si>
  <si>
    <t>WAPL[lethal]:prenatal-lethality,-complete-penetrance,LDB3[lethal]:postnatal-lethality,-complete-penetrance;neonatal-lethality,-incomplete-penetrance;postnatal-lethality,-incomplete-penetrance,BMPR1A[lethal]:embryonic-lethality-between-implantation-and-somite-formation,-complete-penetrance;prenatal-lethality;neonatal-lethality,-complete-penetrance;postnatal-lethality,-complete-penetrance;embryonic-lethality-during-organogenesis,-complete-penetrance;lethality-throughout-fetal-growth-and-development,-complete-penetrance;postnatal-lethality;prenatal-lethality,-incomplete-penetrance;preweaning-lethality,-complete-penetrance,MAPK8[lethal]:embryonic-lethality-during-organogenesis,-complete-penetrance;postnatal-lethality,-incomplete-penetrance,MAPK8[lethal]:embryonic-lethality-during-organogenesis,-complete-penetrance;postnatal-lethality,-incomplete-penetrance,ERCC6[lethal]:postnatal-lethality,-complete-penetrance;perinatal-lethality,-incomplete-penetrance;lethality-at-weaning,-complete-penetrance</t>
  </si>
  <si>
    <t>11011010000</t>
  </si>
  <si>
    <t>WU_10.2_11_71047777_TC,ASGA0051341_AG,MARC0104101_AG,H3GA0032227_TC,MARC0033415_AC,ALGA0063123_AG,WU_10.2_11_71701781_GA,ALGA0063150_TC,M1GA0015199_TG,WU_10.2_11_71969968_AG,ASGA0051412_AG</t>
  </si>
  <si>
    <t>0.4,0.203,0.077,0.053,0.051,0.047,0.04,0.026,0.025,0.013,0.013,0.009,0.005</t>
  </si>
  <si>
    <t>ENSSSCG00000026286,ENSSSCG00000022549,ENSSSCG00000026284,ENSSSCG00000009497,ENSSSCG00000009499,ENSSSCG00000028848,ENSSSCG00000021301,ENSSSCG00000023598,ENSSSCG00000027851,CLDN10</t>
  </si>
  <si>
    <t>00000000011000000011000000110100010000</t>
  </si>
  <si>
    <t>MARC0012283_TC,ALGA0102522_AG,ASGA0091829_TC,MARC0072257_TC,ASGA0103241_TC,ALGA0121396_AG,MARC0042606_AG,H3GA0052956_TC,ALGA0104615_TC,WU_10.2_6_44535099_CT,DIAS0000101_AG,WU_10.2_6_45143458_CA,MARC0010680_TG,ASGA0093641_TC,ALGA0115540_TC,MARC0004741_TC,ALGA0119679_AG,DIAS0002644_AG,DIAS0000991_AG,MARC0094560_AG,ALGA0103984_TC,ASGA0100990_AG,ALGA0120679_AG,DIAS0004783_AG,ALGA0114645_AG,MARC0070998_GA,ALGA0100920_AG,MARC0033200_AG,MARC0052953_TG,MARC0027286_GA,ALGA0114446_AC,ALGA0114125_AG,H3GA0017933_GA,H3GA0017944_TC,ALGA0035299_TC,M1GA0008519_TC,DIAS0004785_AG,ASGA0091825_TC</t>
  </si>
  <si>
    <t>0.278,0.226,0.196,0.082,0.078,0.051,0.031,0.009,0.008,0.007,0.006</t>
  </si>
  <si>
    <t>ENSSSCG00000029254,LEUTX,FCGBP,FBL,DYRK1B,ENSSSCG00000027585,ENSSSCG00000002988,MAP3K10,TTC9B,CNTD2,AKT2,C19orf47,HIPK4,PRX,SERTAD1,SERTAD3,BLVRB,PLD3,ENSSSCG00000022438,ITPKC,C19orf54,SNRPA,ENSSSCG00000002997,ENSSSCG00000002996,EGLN2,CYP2F1,ENSSSCG00000026331,NUMBL,ENSSSCG00000022808,CYP2B6,ENSSSCG00000028298,AXL,ENSSSCG00000024627,ENSSSCG00000026296,HNRNPUL1,ENSSSCG00000003016,TGFB1,B9D2,TMEM91,EXOSC5,CH242-238L13.2,ENSSSCG00000023601,ENSSSCG00000028906,ENSSSCG00000023233,ENSSSCG00000003007,ENSSSCG00000025044,ENSSSCG00000028794,ENSSSCG00000026723,ENSSSCG00000021603,ENSSSCG00000026163,ENSSSCG00000003011,LIPE,CNFN,MEGF8,TMEM145,PRR19,ENSSSCG00000029070,CIC,ENSSSCG00000022599,ERF,ENSSSCG00000003035,ZNF526,DEDD2,GRIK5,ENSSSCG00000003039,ATP1A3,RABAC1,CH242-183C8.3,CXCL17,ENSSSCG00000003049,ARHGEF1,CD79A,RPS19,DMRTC2,LYPD4,CD177,CH242-80G20.1,TEX101,BSP1,ENSSSCG00000030364,ZNF575,XRCC1,IRGQ,ZNF576,ZNF428,CADM4,ENSSSCG00000003064,PHLDB3,LYPD3,PLAUR,IRGC,ENSSSCG00000003067,SMG9,KCNN4,LYPD5,ZNF283,ZNF404,ZNF234,ENSSSCG00000003076,ZNF235,ZNF112,ZNF180,CEACAM20,CEACAM19,PVR,IGSF23,CEACAM16,BCL3,ENSSSCG00000003083,BCAM,PVRL2,TOMM40,APOE,APOC4,ENSSSCG00000003086,CLPTM1,ENSSSCG00000024772,SYMPK,FOXA3,IRF2BP1,MYPOP,NANOS2,NOVA2,CCDC61,HIF3A,PPP5C,CCDC8,PGLYRP1,PNMAL1,CALM3,PTGIR,GNG8,DACT3,ENSSSCG00000026152,STRN4,FKRP,SLC1A5</t>
  </si>
  <si>
    <t>FBL[lethal]:embryonic-lethality-before-implantation,-complete-penetrance;prenatal-lethality,-incomplete-penetrance,TGFB1[lethal]:prenatal-lethality,-incomplete-penetrance;lethality-at-weaning,-complete-penetrance;postnatal-lethality,-complete-penetrance;postnatal-lethality;postnatal-lethality,-incomplete-penetrance;embryonic-lethality-during-organogenesis,-incomplete-penetrance;lethality-throughout-fetal-growth-and-development,-incomplete-penetrance;neonatal-lethality,-complete-penetrance,B9D2[lethal]:embryonic-lethality;preweaning-lethality;preweaning-lethality,-complete-penetrance,MEGF8[lethal]:lethality-throughout-fetal-growth-and-development,-complete-penetrance,CIC[lethal]:postnatal-lethality,-incomplete-penetrance,ERF[lethal]:embryonic-lethality-during-organogenesis,-incomplete-penetrance;preweaning-lethality,-complete-penetrance,ATP1A3[lethal]:neonatal-lethality,-complete-penetrance;preweaning-lethality,-complete-penetrance,ARHGEF1[lethal]:preweaning-lethality,-incomplete-penetrance,RPS19[lethal]:prenatal-lethality,-complete-penetrance;embryonic-lethality-before-implantation,-complete-penetrance,XRCC1[lethal]:embryonic-lethality-between-somite-formation-and-embryo-turning,-complete-penetrance,LYPD3[lethal]:preweaning-lethality,-incomplete-penetrance,SMG9[lethal]:postnatal-lethality,-complete-penetrance;lethality-throughout-fetal-growth-and-development,-incomplete-penetrance,APOE[lethal]:postnatal-lethality,-incomplete-penetrance,SYMPK[lethal]:embryonic-lethality;preweaning-lethality,NOVA2[lethal]:postnatal-lethality,-complete-penetrance,PPP5C[lethal]:lethality,-incomplete-penetrance,PTGIR[lethal]:prenatal-lethality,-incomplete-penetrance,FKRP[lethal]:postnatal-lethality,-incomplete-penetrance;neonatal-lethality,-incomplete-penetrance;embryonic-lethality-during-organogenesis,-complete-penetrance;perinatal-lethality,-complete-penetrance</t>
  </si>
  <si>
    <t>0100011011010000111001111110110110111111011101101010111000011001110101101</t>
  </si>
  <si>
    <t>ALGA0063039_TC,ALGA0063044_GT,ALGA0063048_TC,WU_10.2_11_70943262_GA,MARC0007885_AC,WU_10.2_11_71047777_TC,ASGA0051341_AG,MARC0104101_AG,H3GA0032227_TC,MARC0033415_AC,ALGA0063123_AG,WU_10.2_11_71701781_GA,ALGA0063150_TC,M1GA0015199_TG,WU_10.2_11_71969968_AG,ASGA0051412_AG,WU_10.2_11_72007669_TC,H3GA0032245_TC,ASGA0051420_TC,WU_10.2_11_72070454_CT,ASGA0051424_TC,WU_10.2_11_72098317_AG,ASGA0051428_TC,ASGA0051431_AG,WU_10.2_11_72152642_AG,ALGA0063183_TG,WU_10.2_11_72209198_TC,WU_10.2_11_72263601_TC,ALGA0103037_AG,WU_10.2_11_72307560_TC,ASGA0051448_AG,ALGA0063203_AC,ALGA0063210_TC,ASGA0051476_TC,ASGA0051481_TC,ASGA0051485_AG,ALGA0063246_TC,ALGA0063213_CT,ALGA0063219_AG,WU_10.2_11_72684675_TC,WU_10.2_11_72708871_AG,WU_10.2_11_72712640_AG,WU_10.2_11_72756412_TC,WU_10.2_11_72777489_AG,ASGA0051491_TG,WU_10.2_11_72852035_TG,MARC0050590_GA,WU_10.2_11_72886310_GA,MARC0047484_TC,MARC0004043_AC,WU_10.2_11_72943874_AG,H3GA0032278_GA,WU_10.2_11_73096258_TC,MARC0032360_CT,ALGA0063294_AG,ASGA0105246_AG,ALGA0105046_TC,ASGA0103503_GT,ALGA0112357_AG,ASGA0098293_AG,MARC0003871_TG,ASGA0095166_CT,ALGA0118829_AG,ALGA0102750_TG,ASGA0100775_TC,ASGA0103939_AG,ASGA0091209_TC,ASGA0106057_TC,WU_10.2_11_73410082_TG,ASGA0091145_AG,WU_10.2_11_73450396_AC,ALGA0114512_TC,WU_10.2_11_73492913_AG</t>
  </si>
  <si>
    <t>0.276,0.101,0.07,0.063,0.047,0.04,0.029,0.024,0.023,0.018,0.016,0.016,0.013,0.013,0.011,0.011,0.009,0.009,0.008,0.008,0.008,0.006,0.006,0.006,0.005,0.005</t>
  </si>
  <si>
    <t>ENSSSCG00000009498,ENSSSCG00000009496,ENSSSCG00000026286,ENSSSCG00000022549,ENSSSCG00000026284,ENSSSCG00000009497,ENSSSCG00000009499,ENSSSCG00000028848,ENSSSCG00000021301,ENSSSCG00000023598,ENSSSCG00000027851,CLDN10,DZIP1,DNAJC3,ENSSSCG00000028678,ENSSSCG00000030146,ENSSSCG00000009502,ENSSSCG00000009503,HS6ST3</t>
  </si>
  <si>
    <t>010000000000100000000</t>
  </si>
  <si>
    <t>H3GA0005445_GT,WU_10.2_1_312023112_CT,WU_10.2_1_312227349_CT,WU_10.2_1_312427756_CT,WU_10.2_1_312505600_CT,WU_10.2_1_312774118_GA,WU_10.2_1_312778320_CA,WU_10.2_1_312785539_AG,WU_10.2_1_312794024_CT,WU_10.2_1_313019088_AG,WU_10.2_1_313153032_AC,WU_10.2_1_313188401_TG,WU_10.2_1_313242323_TC,WU_10.2_1_313363021_AG,WU_10.2_1_313411891_AG,WU_10.2_1_313534514_TC,WU_10.2_1_313616884_TG,WU_10.2_1_313808410_GA,WU_10.2_1_313879859_GA,WU_10.2_1_313912873_CT,WU_10.2_1_313981365_GA</t>
  </si>
  <si>
    <t>0.261,0.182,0.082,0.062,0.048,0.047,0.025,0.022,0.022,0.018,0.017,0.016,0.015,0.014,0.011,0.011,0.011,0.01,0.009,0.007,0.006,0.006,0.005,0.005,0.005</t>
  </si>
  <si>
    <t>ENSSSCG00000005790,ENSSSCG00000005791,ENSSSCG00000023281,ENSSSCG00000005794,OR10AG1,ENSSSCG00000005796,ENSSSCG00000005797,ENSSSCG00000024409,ENSSSCG00000020974,ENSSSCG00000005801,ENSSSCG00000005817,ENSSSCG00000024808,ENSSSCG00000005805,ENSSSCG00000024645,OR8K5,ENSSSCG00000029786,ENSSSCG00000030686,ENSSSCG00000005812,ENSSSCG00000005809,ENSSSCG00000029133,ENSSSCG00000005802,ENSSSCG00000027333,ENSSSCG00000005820,ENSSSCG00000027284,ENSSSCG00000005821,ENSSSCG00000005822,ENSSSCG00000028938,ENSSSCG00000026037,EGFL7,AGPAT2,LCN12,C8G,FBXW5,TRAF2,EDF1,MAMDC4,PHPT1,LCN8,ENSSSCG00000005834,ENSSSCG00000005835,LCN10,FAM69B,LCN15,TMEM141,CCDC183,ENSSSCG00000005841</t>
  </si>
  <si>
    <t>EGFL7[lethal]:lethality-throughout-fetal-growth-and-development,-incomplete-penetrance,AGPAT2[lethal]:postnatal-lethality,-incomplete-penetrance,TRAF2[lethal]:postnatal-lethality,-incomplete-penetrance;perinatal-lethality,-incomplete-penetrance;lethality-throughout-fetal-growth-and-development,-incomplete-penetrance;prenatal-lethality,-complete-penetrance;embryonic-lethality;preweaning-lethality;preweaning-lethality,-complete-penetrance</t>
  </si>
  <si>
    <t>00000000000000000100000000000000</t>
  </si>
  <si>
    <t>WU_10.2_3_142162319_GA,WU_10.2_3_142168876_AG,WU_10.2_3_142275000_TG,WU_10.2_3_142308701_GA,MARC0017801_CT,SIRI0001056_GA,DRGA0017391_GA,DRGA0017335_AG,WU_10.2_3_142396701_GA,MARC0011043_AC,ALGA0111387_AG,WU_10.2_3_142688376_CT,H3GA0056815_TC,WU_10.2_3_142793174_AC,WU_10.2_3_142804400_CT,WU_10.2_3_142957870_GT,WU_10.2_3_142967833_CA,WU_10.2_3_143012226_CA,WU_10.2_3_143692220_GA,ALGA0115437_CT,ALGA0117035_GA,ALGA0103732_GA,ALGA0115354_CA,MARC0008234_CT,ASGA0084857_TC,ALGA0117579_AG,ALGA0118810_CT,MARC0096867_AG,WU_10.2_3_143899548_AG,MARC0048667_TC,WU_10.2_3_143965094_CA,WU_10.2_3_143985369_AG</t>
  </si>
  <si>
    <t>0.132,0.051,0.051,0.047,0.032,0.031,0.03,0.029,0.028,0.026,0.017,0.017,0.015,0.014,0.014,0.013,0.012,0.012,0.012,0.011,0.01,0.01,0.01,0.01,0.01,0.008,0.008,0.007,0.007,0.007,0.006,0.006,0.006,0.006,0.005,0.005,0.005,0.005</t>
  </si>
  <si>
    <t>ENSSSCG00000023135,ENSSSCG00000024423,ENSSSCG00000008655,ACP1,ENSSSCG00000008661,ENSSSCG00000008662,ENSSSCG00000028849,ENSSSCG00000007071,FAM84A</t>
  </si>
  <si>
    <t>01101</t>
  </si>
  <si>
    <t>CASI0009856_TC,WU_10.2_1_295109980_TC,ALGA0105013_CA,WU_10.2_1_295412996_GA,ALGA0010175_GA</t>
  </si>
  <si>
    <t>0.51,0.217,0.217,0.034,0.008,0.005</t>
  </si>
  <si>
    <t>ENSSSCG00000024890,ENSSSCG00000005541,ENSSSCG00000027082,ENSSSCG00000005871,ENSSSCG00000027732,ENSSSCG00000029564,ENSSSCG00000022433,ENSSSCG00000005544,ENSSSCG00000025505</t>
  </si>
  <si>
    <t>0000000000000000000000000000000000000000000101111000010111001000001000001011</t>
  </si>
  <si>
    <t>MARC0058435_AG,ASGA0105629_GT,ASGA0097653_TC,MARC0035424_TC,ASGA0098732_CA,WU_10.2_2_156302473_TC,WU_10.2_2_156313550_CT,ASGA0090230_AG,WU_10.2_2_156351234_GA,M1GA0025410_AG,ASGA0097050_CT,ALGA0103359_TC,MARC0087762_CT,ASGA0088956_GA,ALGA0118122_AG,WU_10.2_2_156521166_CT,WU_10.2_2_156545450_AG,ASGA0085878_TG,ASGA0092447_AG,WU_10.2_2_156623001_TG,MARC0055263_CT,WU_10.2_2_156742660_TC,WU_10.2_2_156830446_AG,ASGA0100170_GA,WU_10.2_2_156951510_TG,DIAS0000701_GA,DIAS0000700_GA,ALGA0119457_TC,ALGA0112020_TC,MARC0022619_AG,MARC0039166_CA,ASGA0104897_AG,M1GA0003346_AG,M1GA0003354_TC,ASGA0012786_AG,M1GA0003373_AG,H3GA0008263_TC,ALGA0016994_AG,ALGA0016998_TC,ASGA0012834_TC,MARC0006554_AG,WU_10.2_2_157412049_TC,WU_10.2_2_157431842_CT,ALGA0109062_AG,M1GA0026729_AG,ASGA0089573_TC,WU_10.2_2_157523843_TC,H3GA0008320_TC,M1GA0003488_TC,WU_10.2_2_157632089_CT,WU_10.2_2_157653015_CT,ASGA0012858_TC,WU_10.2_2_157724258_CT,M1GA0003510_TC,ALGA0017039_TC,ALGA0017059_TC,M1GA0003551_TC,ALGA0017063_AC,WU_10.2_2_157914669_CT,ALGA0017050_AG,WU_10.2_2_158039701_TG,H3GA0008386_CT,WU_10.2_2_158100982_GA,WU_10.2_2_158120505_GA,WU_10.2_2_158209653_GT,WU_10.2_2_158275551_GA,H3GA0008378_GA,WU_10.2_2_158393734_AG,WU_10.2_2_158421799_CT,H3GA0053589_TG,WU_10.2_2_158466521_GA,WU_10.2_2_158488428_CT,WU_10.2_2_158603548_TC,ALGA0017114_AG,WU_10.2_2_158748978_CT,WU_10.2_2_158812414_CT</t>
  </si>
  <si>
    <t>0.083,0.075,0.059,0.057,0.046,0.043,0.038,0.035,0.023,0.02,0.019,0.019,0.018,0.017,0.015,0.015,0.014,0.013,0.013,0.012,0.011,0.011,0.011,0.009,0.009,0.009,0.009,0.009,0.009,0.008,0.008,0.008,0.007,0.007,0.006,0.006,0.006,0.006,0.005,0.005,0.005</t>
  </si>
  <si>
    <t>SPINK6,ENSSSCG00000030055,SPINK9,FBXO38,HTR4,SH3TC2,ABLIM3,AFAP1L1,GRPEL2,PCYOX1L,IL17B,CSNK1A1,ARHGEF37,PPARGC1B,PDE6A,ENSSSCG00000014440,CSF1R,CH242-138G12.1,PDGFRB,SLC26A2,ENSSSCG00000014446,ENSSSCG00000025399,ENSSSCG00000028049,ENSSSCG00000021886,ENSSSCG00000022741,ENSSSCG00000014443,ENSSSCG00000014444,ENSSSCG00000023417,ENSSSCG00000014445,ENSSSCG00000014447,ENSSSCG00000027896,ENSSSCG00000014448,TCOF1,ENSSSCG00000024251,ENSSSCG00000014452,ENSSSCG00000014453,ENSSSCG00000014454,ENSSSCG00000014455,ENSSSCG00000014456,ENSSSCG00000014457,OR5D18,ENSSSCG00000014459,OR5D16,ENSSSCG00000014461,ENSSSCG00000014462,ENSSSCG00000014463,ENSSSCG00000014464,ENSSSCG00000028285,ENSSSCG00000014544,ENSSSCG00000029018,OR5I1,ENSSSCG00000027048,ENSSSCG00000025070,ENSSSCG00000030464,ENSSSCG00000028824,ENSSSCG00000029068,ENSSSCG00000025350,OR5AS1,ENSSSCG00000030332,ENSSSCG00000025951,ENSSSCG00000021605,ENSSSCG00000027258</t>
  </si>
  <si>
    <t>HTR4[lethal]:preweaning-lethality,-incomplete-penetrance,CSNK1A1[lethal]:embryonic-lethality,-complete-penetrance,PPARGC1B[lethal]:postnatal-lethality,-incomplete-penetrance;postnatal-lethality,CSF1R[lethal]:postnatal-lethality;postnatal-lethality,-complete-penetrance,PDGFRB[lethal]:perinatal-lethality;postnatal-lethality,-incomplete-penetrance;perinatal-lethality,-incomplete-penetrance;lethality-throughout-fetal-growth-and-development,-incomplete-penetrance;postnatal-lethality,-complete-penetrance;preweaning-lethality,-complete-penetrance,TCOF1[lethal]:neonatal-lethality,-complete-penetrance</t>
  </si>
  <si>
    <t>011011111</t>
  </si>
  <si>
    <t>MARC0011043_AC,ALGA0111387_AG,WU_10.2_3_142688376_CT,H3GA0056815_TC,WU_10.2_3_142793174_AC,WU_10.2_3_142804400_CT,WU_10.2_3_142957870_GT,WU_10.2_3_142967833_CA,WU_10.2_3_143012226_CA</t>
  </si>
  <si>
    <t>0.391,0.139,0.135,0.069,0.053,0.04,0.027,0.023,0.015,0.015,0.013,0.013,0.012,0.009,0.009,0.006,0.006,0.005</t>
  </si>
  <si>
    <t>ENSSSCG00000008661,ENSSSCG00000008662,ENSSSCG00000028849</t>
  </si>
  <si>
    <t>1001001110110111011100</t>
  </si>
  <si>
    <t>ALGA0109178_AC,WU_10.2_6_127259_GA,WU_10.2_6_150933_TC,WU_10.2_6_215317_GT,WU_10.2_6_305886_GA,WU_10.2_6_347445_CT,WU_10.2_6_352561_AG,WU_10.2_6_386991_AG,WU_10.2_6_392950_AG,WU_10.2_6_468844_TC,WU_10.2_6_491331_GA,M1GA0026184_AG,WU_10.2_6_617158_GA,H3GA0055463_AG,WU_10.2_6_644798_GA,ALGA0119273_CT,H3GA0053623_CT,WU_10.2_6_827116_GA,WU_10.2_6_838291_CA,WU_10.2_6_843630_GA,WU_10.2_6_895963_CT,WU_10.2_6_960455_TC</t>
  </si>
  <si>
    <t>0.184,0.176,0.15,0.141,0.1,0.054,0.041,0.037,0.03,0.026,0.016,0.013,0.008</t>
  </si>
  <si>
    <t>DBNDD1,PRDM7,ENSSSCG00000029761,GAS8,TCF25,MC1R,TUBB3,SPIRE2,DEF8,FANCA,ZNF276,VPS9D1,SPATA2L,CDK10,CHMP1A,DPEP1,RPL13,ENSSSCG00000024756,ANKRD11,ENSSSCG00000024790,ACSF3,CDH15</t>
  </si>
  <si>
    <t>TUBB3[lethal]:neonatal-lethality,-complete-penetrance,ANKRD11[lethal]:embryonic-lethality-during-organogenesis,-complete-penetrance;preweaning-lethality,-complete-penetrance</t>
  </si>
  <si>
    <t>000000000000000000000000000100000000000</t>
  </si>
  <si>
    <t>WU_10.2_1_311009907_GA,ASGA0008327_AC,WU_10.2_1_311053770_TC,WU_10.2_1_311104682_TC,H3GA0005430_CT,MARC0086286_TG,ALGA0011136_TG,WU_10.2_1_311224087_TG,WU_10.2_1_311246650_TC,M1GA0002113_AC,WU_10.2_1_311276737_TC,H3GA0005436_AG,ALGA0011137_AG,SIRI0000829_AG,ASGA0008337_AG,WU_10.2_1_311418877_TC,WU_10.2_1_311422792_CT,ASGA0008338_TC,WU_10.2_1_311558648_AG,WU_10.2_1_311563616_AG,WU_10.2_1_311591204_AG,WU_10.2_1_311602236_AG,WU_10.2_1_311606422_AG,WU_10.2_1_311610908_TC,WU_10.2_1_311628003_AG,WU_10.2_1_311691942_TG,WU_10.2_1_311795233_CT,WU_10.2_1_311834770_AC,ASGA0008345_AG,INRA0008012_TC,H3GA0005445_GT,WU_10.2_1_312023112_CT,WU_10.2_1_312227349_CT,WU_10.2_1_312427756_CT,WU_10.2_1_312505600_CT,WU_10.2_1_312774118_GA,WU_10.2_1_312778320_CA,WU_10.2_1_312785539_AG,WU_10.2_1_312794024_CT</t>
  </si>
  <si>
    <t>0.365,0.252,0.089,0.047,0.042,0.031,0.024,0.022,0.014,0.013,0.012,0.01,0.009,0.008,0.008,0.006,0.006</t>
  </si>
  <si>
    <t>TARSL2,TM2D3,PCSK6,ENSSSCG00000028791,ENSSSCG00000005785,ENSSSCG00000005784,ENSSSCG00000005787,SNRPA1,ENSSSCG00000024959,ENSSSCG00000005792,ENSSSCG00000005788,ENSSSCG00000005790,ENSSSCG00000005791,ENSSSCG00000023281,ENSSSCG00000005794,OR10AG1,ENSSSCG00000005796,ENSSSCG00000005797,ENSSSCG00000024409,ENSSSCG00000020974,ENSSSCG00000005801,ENSSSCG00000005817,ENSSSCG00000024808,ENSSSCG00000005805,ENSSSCG00000024645,OR8K5,ENSSSCG00000029786,ENSSSCG00000030686,ENSSSCG00000005812,ENSSSCG00000005809,ENSSSCG00000029133,ENSSSCG00000005802,ENSSSCG00000027333,ENSSSCG00000005820,ENSSSCG00000027284,ENSSSCG00000005821</t>
  </si>
  <si>
    <t>PCSK6[lethal]:lethality-throughout-fetal-growth-and-development,-incomplete-penetrance</t>
  </si>
  <si>
    <t>00001</t>
  </si>
  <si>
    <t>WU_10.2_17_10568217_GA,WU_10.2_17_10572614_TC,WU_10.2_17_10660706_CT,WU_10.2_17_10673846_GA,WU_10.2_17_10695307_TC</t>
  </si>
  <si>
    <t>0.373,0.287,0.082,0.078,0.063,0.044,0.033,0.028</t>
  </si>
  <si>
    <t>CSGALNACT1,ENSSSCG00000007006,SH2D4A</t>
  </si>
  <si>
    <t>001001110111000101000101100</t>
  </si>
  <si>
    <t>ALGA0012764_TC,ALGA0012760_AG,MARC0018727_AC,ALGA0012754_TC,MARC0041828_AG,WU_10.2_2_28679739_AC,MARC0028771_AG,MARC0008984_TC,MARC0103770_TC,WU_10.2_2_28740723_GA,MARC0066440_AG,ALGA0108190_GA,WU_10.2_2_28820157_TC,MARC0090024_AG,MARC0063133_AG,WU_10.2_2_28926592_TC,WU_10.2_2_28953887_GA,INRA0059415_TC,WU_10.2_2_29007870_TG,ASGA0099650_AG,ASGA0082316_AG,WU_10.2_2_29308867_AC,MARC0020428_TG,ALGA0012781_TC,MARC0051588_TG,ASGA0009757_TC,ALGA0012784_GA</t>
  </si>
  <si>
    <t>0.09,0.089,0.083,0.073,0.06,0.055,0.053,0.051,0.05,0.046,0.039,0.032,0.027,0.024,0.022,0.017,0.016,0.014,0.014,0.014,0.01,0.009,0.007,0.007,0.006,0.006</t>
  </si>
  <si>
    <t>EHF,ELF5,CAT,ABTB2,NAT10,CAPRIN1,LMO2</t>
  </si>
  <si>
    <t>ELF5[lethal]:embryonic-lethality-between-implantation-and-somite-formation,-complete-penetrance;embryonic-lethality-during-organogenesis,-complete-penetrance;embryonic-lethality,-complete-penetrance,NAT10[lethal]:embryonic-lethality;preweaning-lethality;preweaning-lethality,-complete-penetrance,CAPRIN1[lethal]:neonatal-lethality,-complete-penetrance,LMO2[lethal]:embryonic-lethality-during-organogenesis,-complete-penetrance;prenatal-lethality</t>
  </si>
  <si>
    <t>00011100001000000000000000000</t>
  </si>
  <si>
    <t>WU_10.2_2_11644452_CT,ASGA0009119_AG,WU_10.2_2_11802988_TC,ALGA0116109_TG,ASGA0098756_GA,WU_10.2_2_11867894_AG,WU_10.2_2_11921067_TC,WU_10.2_2_11942878_CT,WU_10.2_2_12021192_TG,ALGA0011978_TC,WU_10.2_2_12066427_AG,ASGA0009146_GA,MARC0111536_GA,ASGA0009136_AG,WU_10.2_2_12143175_AG,ALGA0112610_AG,WU_10.2_2_12201716_GA,ASGA0103706_TC,WU_10.2_2_12284191_TG,ALGA0119337_AG,ASGA0094290_AG,WU_10.2_2_12338649_AG,ALGA0104040_AG,ASGA0105274_AG,WU_10.2_2_12436581_TC,ASGA0095946_TG,MARC0067088_TC,ALGA0106081_TC,ASGA0101621_AG</t>
  </si>
  <si>
    <t>0.156,0.139,0.108,0.1,0.096,0.048,0.042,0.031,0.029,0.028,0.023,0.022,0.019,0.016,0.016,0.015,0.012,0.011,0.01</t>
  </si>
  <si>
    <t>ENSSSCG00000024360,ENSSSCG00000021797,ENSSSCG00000029105,ENSSSCG00000028404,ENSSSCG00000026359,ENSSSCG00000021895,ENSSSCG00000013139,ENSSSCG00000025636,ENSSSCG00000027837,ENSSSCG00000013138,ENSSSCG00000022662,ENSSSCG00000025985,MPEG1,DTX4,FAM111A,FAM111B,ENSSSCG00000027783,GLYATL2,ENSSSCG00000013149,ENSSSCG00000022597,ENSSSCG00000013153,ENSSSCG00000013150,ENSSSCG00000013152,ENSSSCG00000013151,CNTF,ENSSSCG00000013155,LPXN,ENSSSCG00000022393,OR5B21,OR5B12,ENSSSCG00000024744,ENSSSCG00000030613,ENSSSCG00000022184,OR5B3,OR5B17,ENSSSCG00000021043,ENSSSCG00000013160,OR5B2,ENSSSCG00000022943,ENSSSCG00000013164</t>
  </si>
  <si>
    <t>10001100001100000</t>
  </si>
  <si>
    <t>ASGA0085505_AG,WU_10.2_18_44685766_TC,WU_10.2_18_44702138_CT,WU_10.2_18_44713576_GA,DIAS0000662_AG,DIAS0000661_CG,WU_10.2_18_44904824_CT,ASGA0079737_TC,WU_10.2_18_45058469_AG,WU_10.2_18_45073954_CT,WU_10.2_18_45115484_GA,MARC0032209_CT,ASGA0079742_TC,ASGA0079749_AG,DRGA0017017_AG,ALGA0098168_TC,WU_10.2_18_45438926_CT</t>
  </si>
  <si>
    <t>0.209,0.152,0.133,0.07,0.056,0.055,0.049,0.04,0.036,0.031,0.026,0.026,0.024,0.019,0.009,0.009,0.007,0.006,0.005,0.005,0.005</t>
  </si>
  <si>
    <t>ENSSSCG00000027704,KBTBD2,ENSSSCG00000021095,LSM5,AVL9,PDE1C</t>
  </si>
  <si>
    <t>00111000011</t>
  </si>
  <si>
    <t>ALGA0114708_TC,WU_10.2_2_159275469_GA,WU_10.2_2_159294868_CT,WU_10.2_2_159338426_GA,WU_10.2_2_159360101_AG,WU_10.2_2_159424245_GA,WU_10.2_2_159536027_AG,WU_10.2_2_159579510_AG,WU_10.2_2_159623233_TC,WU_10.2_2_159657078_TC,WU_10.2_2_159729531_AC</t>
  </si>
  <si>
    <t>0.159,0.117,0.107,0.077,0.061,0.056,0.028,0.027,0.026,0.025,0.024,0.02,0.019,0.018,0.016,0.016,0.014,0.013,0.012,0.011,0.01,0.01,0.01,0.009,0.008,0.008,0.007,0.007,0.006,0.006</t>
  </si>
  <si>
    <t>ENSSSCG00000014490,ENSSSCG00000027899,ENSSSCG00000014496,OR5M11,ENSSSCG00000014486,ENSSSCG00000028928,ENSSSCG00000029437,ENSSSCG00000026411,ENSSSCG00000027804,ENSSSCG00000014499,ENSSSCG00000030381,ENSSSCG00000014493,ENSSSCG00000014529,ENSSSCG00000014492,ENSSSCG00000022825,ENSSSCG00000014501,ENSSSCG00000021492,BTNL9,ZFP62</t>
  </si>
  <si>
    <t>1101011001101</t>
  </si>
  <si>
    <t>WU_10.2_1_294500314_AC,INRA0007489_TC,WU_10.2_1_294548104_GT,WU_10.2_1_294583850_CA,ALGA0010096_TC,H3GA0004743_AG,ALGA0010101_AG,H3GA0004746_CT,CASI0009856_TC,WU_10.2_1_295109980_TC,ALGA0105013_CA,WU_10.2_1_295412996_AG,ALGA0010175_AG</t>
  </si>
  <si>
    <t>0.171,0.156,0.108,0.099,0.083,0.069,0.045,0.039,0.031,0.031,0.025,0.023,0.02,0.019,0.019,0.017,0.009</t>
  </si>
  <si>
    <t>NDUFA8,MORN5,LHX6,RBM18,MRRF,PTGS1,ENSSSCG00000005534,ENSSSCG00000028903,ENSSSCG00000005536,ENSSSCG00000005559,ENSSSCG00000023988,ENSSSCG00000024890,ENSSSCG00000005541,ENSSSCG00000027082,ENSSSCG00000005871,ENSSSCG00000027732,ENSSSCG00000029564,ENSSSCG00000022433,ENSSSCG00000005544,ENSSSCG00000025505</t>
  </si>
  <si>
    <t>NDUFA8[lethal]:preweaning-lethality,-complete-penetrance,LHX6[lethal]:postnatal-lethality,-complete-penetrance;preweaning-lethality,-incomplete-penetrance,PTGS1[lethal]:perinatal-lethality,-incomplete-penetrance;neonatal-lethality,-complete-penetrance;prenatal-lethality;postnatal-lethality,-complete-penetrance;neonatal-lethality,-incomplete-penetrance</t>
  </si>
  <si>
    <t>10010</t>
  </si>
  <si>
    <t>WU_10.2_2_78408183_GA,WU_10.2_2_78468204_GA,WU_10.2_2_78536232_GA,WU_10.2_2_78544978_TG,WU_10.2_2_78639831_CA</t>
  </si>
  <si>
    <t>0.428,0.271,0.104,0.064,0.044,0.043,0.021,0.02</t>
  </si>
  <si>
    <t>AZU1,ENSSSCG00000030333,MISP,PALM,PLPPR3,PTBP1,ENSSSCG00000029050,OBSCN</t>
  </si>
  <si>
    <t>PTBP1[lethal]:embryonic-lethality-between-implantation-and-somite-formation,-complete-penetrance;embryonic-lethality-during-organogenesis,-complete-penetrance</t>
  </si>
  <si>
    <t>1101010010011110100000000</t>
  </si>
  <si>
    <t>WU_10.2_2_64724523_CT,ASGA0096884_TC,DIAS0003568_AG,DIAS0004428_GA,ALGA0108179_AC,MARC0087079_AG,MARC0067928_TC,ALGA0109698_AG,ALGA0013819_TG,ASGA0010428_AC,M1GA0002934_TC,ALGA0013811_AG,M1GA0002933_AG,ALGA0013808_AC,DIAS0000178_AG,ASGA0010423_TC,ASGA0010421_AG,INRA0008800_AC,M1GA0002928_AT,MARC0090681_AG,WU_10.2_2_66933604_CT,WU_10.2_2_67148498_AG,MARC0013527_AG,H3GA0053717_AG,MARC0115255_TC</t>
  </si>
  <si>
    <t>0.318,0.247,0.122,0.085,0.071,0.052,0.05,0.02,0.011,0.005</t>
  </si>
  <si>
    <t>ENSSSCG00000030169,ENSSSCG00000025816,EMR2,ENSSSCG00000021407,ENSSSCG00000013790,ENSSSCG00000013789,ENSSSCG00000013788,ENSSSCG00000013787,ENSSSCG00000027610,ZNF333,ENSSSCG00000013785,CLEC17A,ADGRE5,DDX39A,ENSSSCG00000013781,PKN1,PTGER1,GIPC1,ENSSSCG00000013784,TECR,NDUFB7,ENSSSCG00000013779,ADGRL1,ASF1B,PRKACG,C19orf67,ENSSSCG00000013768,PALM3,IL27RA,CH242-184K22.3,RLN3,RFX1,DCAF15,PODNL1,CC2D1A,C19orf57,NANOS3,ZSWIM4,C19orf53,MRI1,CCDC130,ENSSSCG00000013754,IER2,STX10,ENSSSCG00000013750,ENSSSCG00000013744,NACC1,FARSA,CALR,RAD23A,GADD45GIP1,ENSSSCG00000013749,ENSSSCG00000026775,ENSSSCG00000013743,ENSSSCG00000013742,ENSSSCG00000013732,DNASE2,KLF1,ENSSSCG00000013729,SYCE2,BEST2,HOOK2,JUNB,PRDX2,RNASEH2A,ENSSSCG00000013739,ASNA1,C19orf43,TNPO2,FBXW9,ENSSSCG00000013724,DHPS,WDR83,WDR83OS,ENSSSCG00000013720,ZNF878,ENSSSCG00000022634,ENSSSCG00000013718,ENSSSCG00000021757,ENSSSCG00000013719,ENSSSCG00000013716,MUC16,ENSSSCG00000013715,ENSSSCG00000022495,OR7G1,ENSSSCG00000021512,OR7G3,ENSSSCG00000013705,ZNF317,ENSSSCG00000029583,ENSSSCG00000021009,ENSSSCG00000013702,ENSSSCG00000020944,ENSSSCG00000027490,ENSSSCG00000013700,ENSSSCG00000028229,ENSSSCG00000013694,ENSSSCG00000021192,ENSSSCG00000013693,ENSSSCG00000027289,ENSSSCG00000028385</t>
  </si>
  <si>
    <t>RFX1[lethal]:embryonic-lethality-before-implantation,-complete-penetrance,CC2D1A[lethal]:perinatal-lethality,-complete-penetrance;neonatal-lethality,-incomplete-penetrance,NACC1[lethal]:preweaning-lethality,-incomplete-penetrance,FARSA[lethal]:embryonic-lethality;preweaning-lethality;preweaning-lethality,-complete-penetrance,CALR[lethal]:lethality-throughout-fetal-growth-and-development,-complete-penetrance;lethality-throughout-fetal-growth-and-development,-incomplete-penetrance,RAD23A[lethal]:prenatal-lethality,-complete-penetrance;embryonic-lethality,-complete-penetrance,GADD45GIP1[lethal]:embryonic-lethality-between-implantation-and-somite-formation,-complete-penetrance;postnatal-lethality,-incomplete-penetrance;perinatal-lethality,-incomplete-penetrance;prenatal-lethality,-incomplete-penetrance,KLF1[lethal]:lethality-throughout-fetal-growth-and-development,-complete-penetrance;embryonic-lethality-during-organogenesis,-complete-penetrance;postnatal-lethality,-incomplete-penetrance,ASNA1[lethal]:embryonic-lethality,-complete-penetrance,FBXW9[lethal]:preweaning-lethality,-incomplete-penetrance,DHPS[lethal]:preweaning-lethality,-complete-penetrance,WDR83[lethal]:embryonic-lethality-during-organogenesis,-complete-penetrance</t>
  </si>
  <si>
    <t>0.409,0.297,0.093,0.058,0.051,0.031,0.028,0.014,0.009</t>
  </si>
  <si>
    <t>0000010000000000000000000000001000000000000000001100000001001110</t>
  </si>
  <si>
    <t>WU_10.2_6_15059064_GA,WU_10.2_6_15095036_GA,ASGA0027648_CT,ASGA0027650_TC,M1GA0008365_AG,M1GA0008368_GA,WU_10.2_6_15183766_CA,WU_10.2_6_15244520_GT,MARC0041561_AG,ALGA0114559_TC,WU_10.2_6_15287356_GA,MARC0034453_TC,MARC0075761_AG,WU_10.2_6_15347339_CA,ALGA0113698_CA,ALGA0120777_CT,ASGA0100740_TC,ALGA0117065_TC,ASGA0094879_TC,ALGA0123614_TC,MARC0016831_AG,WU_10.2_6_15534833_CT,WU_10.2_6_15580098_GA,WU_10.2_6_15607578_GA,H3GA0055369_TC,ASGA0104343_TC,WU_10.2_6_15662519_GA,ASGA0105056_TC,WU_10.2_6_15707341_AG,WU_10.2_6_15736823_TC,WU_10.2_6_15764876_TC,H3GA0017615_TG,MARC0068796_AG,ALGA0034653_CT,WU_10.2_6_15906488_AG,WU_10.2_6_15949981_AC,MARC0029800_TC,ASGA0102265_AC,MARC0033972_GA,WU_10.2_6_16127285_GA,WU_10.2_6_16132537_GA,CASI0009615_TG,ASGA0027678_TC,ALGA0034669_TG,H3GA0017621_AG,MARC0046484_TG,MARC0009254_TC,MARC0022388_AG,ASGA0105179_AG,ASGA0102674_TC,WU_10.2_6_16558109_TC,WU_10.2_6_16580759_AG,WU_10.2_6_16617666_AG,WU_10.2_6_16645916_AG,MARC0031004_CT,ALGA0104373_GA,ASGA0084013_AG,ALGA0120827_CT,M1GA0024645_AG,ASGA0104374_TC,ALGA0106818_GA,WU_10.2_6_16909572_TC,WU_10.2_6_16932656_AG,ALGA0115838_CT</t>
  </si>
  <si>
    <t>0.088,0.08,0.077,0.065,0.056,0.054,0.053,0.042,0.036,0.032,0.028,0.024,0.022,0.02,0.017,0.016,0.016,0.012,0.011,0.01,0.01,0.01,0.009,0.009,0.008,0.008,0.008,0.007,0.006,0.006,0.006,0.005,0.005,0.005</t>
  </si>
  <si>
    <t>ZFHX3,NOB1,NQO1,NFAT5,CYB5B,TERF2,ENSSSCG00000002761,NIP7,ENSSSCG00000002759,PDF,ENSSSCG00000025151,SNTB2,CIRH1A,ENSSSCG00000023162</t>
  </si>
  <si>
    <t>ZFHX3[lethal]:preweaning-lethality,-incomplete-penetrance;postnatal-lethality,-incomplete-penetrance;prenatal-lethality,-complete-penetrance,NFAT5[lethal]:postnatal-lethality,-incomplete-penetrance;lethality-throughout-fetal-growth-and-development,-incomplete-penetrance;perinatal-lethality,-complete-penetrance;lethality-throughout-fetal-growth-and-development,-complete-penetrance;prenatal-lethality,-complete-penetrance;preweaning-lethality,-incomplete-penetrance,TERF2[lethal]:embryonic-lethality,-complete-penetrance,NIP7[lethal]:embryonic-lethality</t>
  </si>
  <si>
    <t>0000011100001100000000000000000000000</t>
  </si>
  <si>
    <t>WU_10.2_15_155061138_CT,WU_10.2_15_155104199_AG,WU_10.2_15_155121123_CT,WU_10.2_15_155657394_TG,WU_10.2_15_155842485_CT,WU_10.2_15_155870201_AG,WU_10.2_15_155876567_CT,WU_10.2_15_155894156_GA,WU_10.2_15_156035369_CT,WU_10.2_15_156039152_GA,MARC0046970_TC,ASGA0092296_AG,MARC0051236_TC,ALGA0104875_GA,WU_10.2_15_156184578_CA,WU_10.2_15_156196633_GT,ALGA0104377_TC,WU_10.2_15_156318411_AG,WU_10.2_15_156382240_TC,WU_10.2_15_156394676_AG,WU_10.2_15_156410837_AG,WU_10.2_15_156432561_TC,WU_10.2_15_156450961_AG,MARC0030550_CT,ALGA0107714_GA,WU_10.2_15_156570399_AC,WU_10.2_15_156586504_AG,WU_10.2_15_156610888_AG,WU_10.2_15_156636270_AG,WU_10.2_15_156748188_TG,WU_10.2_15_156794872_AC,WU_10.2_15_156823238_TG,WU_10.2_15_156870031_CT,WU_10.2_15_156931014_GT,ASGA0071803_TC,WU_10.2_15_156982497_GA,WU_10.2_15_156988942_TC</t>
  </si>
  <si>
    <t>0.152,0.096,0.075,0.057,0.056,0.042,0.039,0.038,0.034,0.026,0.023,0.019,0.017,0.016,0.015,0.015,0.012,0.01,0.009,0.009,0.008,0.008,0.008,0.008,0.007,0.006,0.006,0.006,0.006,0.006,0.005,0.005,0.005</t>
  </si>
  <si>
    <t>MTERF4,PASK,PPP1R7,HDLBP,ENSSSCG00000016388,ENSSSCG00000016385,ENSSSCG00000016384,ENSSSCG00000016383,ENSSSCG00000021922,PLEKHB2,AMER3,ENSSSCG00000016392,ENSSSCG00000016393,ENSSSCG00000016397</t>
  </si>
  <si>
    <t>MTERF4[lethal]:embryonic-lethality,-complete-penetrance</t>
  </si>
  <si>
    <t>100111111100000000</t>
  </si>
  <si>
    <t>WU_10.2_3_142162319_AG,WU_10.2_3_142168876_AG,WU_10.2_3_142275000_TG,WU_10.2_3_142308701_AG,MARC0017801_TC,SIRI0001056_AG,DRGA0017391_AG,DRGA0017335_GA,WU_10.2_3_142396701_AG,WU_10.2_3_142619459_CT,MARC0011043_CA,ALGA0111387_AG,WU_10.2_3_142688376_CT,H3GA0056815_TC,WU_10.2_3_142793174_AC,WU_10.2_3_142804400_CT,WU_10.2_3_142957870_GT,WU_10.2_3_142967833_CA</t>
  </si>
  <si>
    <t>0.163,0.154,0.075,0.053,0.053,0.041,0.033,0.031,0.03,0.029,0.02,0.019,0.019,0.017,0.016,0.013,0.013,0.012,0.012,0.012,0.01,0.009,0.009,0.008,0.007,0.007,0.006,0.006,0.006,0.006,0.006</t>
  </si>
  <si>
    <t>001001001101101111111100</t>
  </si>
  <si>
    <t>WU_10.2_17_6902_AG,ASGA0074891_GT,WU_10.2_17_72780_GA,MARC0018461_TG,INRA0052240_TC,ALGA0092499_TC,ASGA0074908_AC,WU_10.2_17_367361_TC,WU_10.2_17_371936_AC,WU_10.2_17_407266_AG,SIRI0000526_AG,WU_10.2_17_476804_TC,ASGA0106200_GA,ALGA0092509_AG,ASGA0097925_TC,WU_10.2_17_613397_GA,WU_10.2_17_662816_GT,DIAS0004299_CA,WU_10.2_17_738579_CT,WU_10.2_17_762784_TG,WU_10.2_17_788623_TC,WU_10.2_17_888612_TC,ALGA0092525_TC,ALGA0092531_TC</t>
  </si>
  <si>
    <t>0.267,0.172,0.102,0.097,0.066,0.055,0.047,0.035,0.028,0.021,0.015,0.014,0.013,0.009,0.008,0.005,0.005</t>
  </si>
  <si>
    <t>CLDN23,ENSSSCG00000025403,ENSSSCG00000023851,ENSSSCG00000020727,LONRF1,KIAA1456</t>
  </si>
  <si>
    <t>000000000000000000000000</t>
  </si>
  <si>
    <t>ASGA0105383_AG,MARC0016308_AG,ASGA0020921_CT,MARC0064396_TG,ALGA0026769_AG,ALGA0026782_AC,ALGA0026787_TC,ASGA0020956_TC,ALGA0026790_AG,ALGA0026791_TC,ALGA0026794_TC,MARC0011306_AG,ALGA0026797_AG,ASGA0020962_AG,ALGA0026803_TC,ASGA0020969_TG,ASGA0020972_TC,ASGA0020976_GA,WU_10.2_4_101116318_CA,ASGA0020979_AG,WU_10.2_4_101356779_GA,ALGA0026828_TC,MARC0025826_AG,ALGA0026835_TC</t>
  </si>
  <si>
    <t>0.305,0.265,0.116,0.068,0.066,0.05,0.033,0.019,0.017,0.008,0.007,0.007,0.006,0.006</t>
  </si>
  <si>
    <t>KIRREL,CD5L,FCRL1,FCRL3,FCRL4,FCRL5,ETV3,ETV3L</t>
  </si>
  <si>
    <t>KIRREL[lethal]:postnatal-lethality,-incomplete-penetrance</t>
  </si>
  <si>
    <t>010100</t>
  </si>
  <si>
    <t>100011000000001110101000100010000011110010000100111011</t>
  </si>
  <si>
    <t>WU_10.2_18_36116339_CT,WU_10.2_18_36207636_AG,M1GA0023163_AC,ASGA0079518_AG,ASGA0079509_TG,ALGA0097880_CT,ASGA0085221_AG,ASGA0103778_AG,ALGA0115879_AG,ASGA0090597_AG,ALGA0097891_AG,MARC0068646_AG,MARC0113025_AG,WU_10.2_18_36650961_TC,WU_10.2_18_36853238_CT,WU_10.2_18_36873452_GA,WU_10.2_18_36884994_GA,WU_10.2_18_36894098_AG,WU_10.2_18_36964159_GA,ASGA0095005_AG,ALGA0103827_GA,WU_10.2_18_37122442_CT,ASGA0101788_TC,ALGA0105002_CT,ASGA0092091_CT,ASGA0079535_AC,ALGA0097914_AG,ALGA0097917_GA,ASGA0079541_TC,ASGA0079545_TC,MARC0047220_AG,WU_10.2_18_37791213_AG,WU_10.2_18_37797235_TC,ASGA0079560_AG,ALGA0097957_GA,WU_10.2_18_37996682_CT,ALGA0122415_CT,MARC0056600_GA,WU_10.2_18_38294440_TC,MARC0085291_TC,WU_10.2_18_38488658_TC,H3GA0050740_TC,WU_10.2_18_38709364_AG,WU_10.2_18_38984087_TG,WU_10.2_18_39113306_AC,WU_10.2_18_39266037_GA,ALGA0097963_TC,ALGA0115516_AG,ALGA0111742_CT,MARC0005874_CT,ASGA0103141_GA,WU_10.2_18_39796782_GA,WU_10.2_18_39821859_TC,WU_10.2_18_39960812_TC</t>
  </si>
  <si>
    <t>0.179,0.093,0.068,0.059,0.05,0.045,0.043,0.039,0.035,0.034,0.033,0.027,0.024,0.017,0.014,0.013,0.013,0.009,0.008,0.008,0.008,0.007,0.006,0.006,0.006,0.006</t>
  </si>
  <si>
    <t>ZNF277,ENSSSCG00000025602,ENSSSCG00000028511,ENSSSCG00000016648,ENSSSCG00000016649,IMMP2L,ENSSSCG00000016651,LRRN3</t>
  </si>
  <si>
    <t>CASI0009856_TC,WU_10.2_1_295109980_TC,ALGA0105013_CA,WU_10.2_1_295412996_AG,ALGA0010175_AG</t>
  </si>
  <si>
    <t>0.467,0.228,0.093,0.059,0.051,0.047,0.026,0.02</t>
  </si>
  <si>
    <t>000101011000001000</t>
  </si>
  <si>
    <t>CASI0009856_TC,WU_10.2_1_295109980_TC,ALGA0105013_CA,WU_10.2_1_295412996_AG,ALGA0010175_AG,WU_10.2_1_295502441_GA,H3GA0004776_TC,WU_10.2_1_295933617_GA,ALGA0010213_AC,ALGA0010326_TC,WU_10.2_1_296575539_TC,MARC0079842_TC,WU_10.2_1_296702123_CT,ALGA0010350_GA,ASGA0007540_AG,H3GA0004815_GA,ASGA0007537_TC,WU_10.2_1_296990508_CT</t>
  </si>
  <si>
    <t>0.278,0.16,0.121,0.059,0.039,0.034,0.034,0.033,0.03,0.029,0.021,0.016,0.013,0.011,0.01,0.009,0.008,0.007,0.006,0.005,0.005,0.005</t>
  </si>
  <si>
    <t>ENSSSCG00000024890,ENSSSCG00000005541,ENSSSCG00000027082,ENSSSCG00000005871,ENSSSCG00000027732,ENSSSCG00000029564,ENSSSCG00000022433,ENSSSCG00000005544,ENSSSCG00000025505,ENSSSCG00000005549,ENSSSCG00000028498,ENSSSCG00000023652,ENSSSCG00000005551,ENSSSCG00000005550,ENSSSCG00000005540,ENSSSCG00000028769,OR1J1,ENSSSCG00000027068,ENSSSCG00000005554,ENSSSCG00000028478,ENSSSCG00000030316,ENSSSCG00000024501,ENSSSCG00000026182,ENSSSCG00000005868,ENSSSCG00000005568,ENSSSCG00000005562,ENSSSCG00000028987,ENSSSCG00000024731,OR1J2,ENSSSCG00000027081,ENSSSCG00000024099,ENSSSCG00000027517</t>
  </si>
  <si>
    <t>1000</t>
  </si>
  <si>
    <t>WU_10.2_10_23054799_GA,WU_10.2_10_23204314_CT,WU_10.2_10_23458403_CT,WU_10.2_10_23481944_AG</t>
  </si>
  <si>
    <t>0.381,0.26,0.139,0.081,0.044,0.036,0.03,0.015,0.012</t>
  </si>
  <si>
    <t>ENSSSCG00000022143,ENSSSCG00000029535</t>
  </si>
  <si>
    <t>00011100</t>
  </si>
  <si>
    <t>WU_10.2_1_313808410_GA,WU_10.2_1_313879859_GA,WU_10.2_1_313912873_CT,WU_10.2_1_313981365_GA,WU_10.2_1_314012827_CT,WU_10.2_1_314063014_CT,WU_10.2_1_314096678_GT,WU_10.2_1_314134964_AG</t>
  </si>
  <si>
    <t>0.412,0.191,0.074,0.058,0.05,0.041,0.035,0.026,0.021,0.019,0.012,0.012,0.009,0.008</t>
  </si>
  <si>
    <t>LCN12,C8G,FBXW5,TRAF2,EDF1,MAMDC4,PHPT1,LCN8,ENSSSCG00000005834,ENSSSCG00000005835,LCN10,FAM69B,LCN15,TMEM141,CCDC183,ENSSSCG00000005841,ENTPD8,NOXA1,EXD3,NRARP,TOR4A,NELFB,C9orf173,FAM166A,TUBB4B,RNF224,CYSRT1,RNF208,NDOR1,ENSSSCG00000005860,ENSSSCG00000022570,ENSSSCG00000023015</t>
  </si>
  <si>
    <t>TRAF2[lethal]:postnatal-lethality,-incomplete-penetrance;perinatal-lethality,-incomplete-penetrance;lethality-throughout-fetal-growth-and-development,-incomplete-penetrance;prenatal-lethality,-complete-penetrance;embryonic-lethality;preweaning-lethality;preweaning-lethality,-complete-penetrance,NELFB[lethal]:embryonic-lethality-between-implantation-and-somite-formation,-incomplete-penetrance;embryonic-lethality-during-organogenesis,-incomplete-penetrance;preweaning-lethality,-complete-penetrance</t>
  </si>
  <si>
    <t>110000000000010</t>
  </si>
  <si>
    <t>WU_10.2_1_314012827_CT,WU_10.2_1_314063014_CT,WU_10.2_1_314096678_GT,WU_10.2_1_314134964_AG,MARC0092550_AG,WU_10.2_1_314983259_TC,WU_10.2_1_315006637_TG,WU_10.2_1_315033867_AG,WU_10.2_1_315143196_CT,WU_10.2_1_315159384_CT,MARC0030490_TG,MARC0078138_TC,WU_10.2_1_315241709_TC,WU_10.2_1_315318586_CT,WU_10.2_1_315320599_TC</t>
  </si>
  <si>
    <t>0.153,0.119,0.082,0.071,0.063,0.05,0.038,0.037,0.036,0.026,0.026,0.025,0.024,0.022,0.019,0.017,0.015,0.013,0.013,0.012,0.011,0.011,0.01,0.009,0.008,0.008,0.007,0.007,0.006,0.005</t>
  </si>
  <si>
    <t>ENTPD8,NOXA1,EXD3,NRARP,TOR4A,NELFB,C9orf173,FAM166A,TUBB4B,RNF224,CYSRT1,RNF208,NDOR1,ENSSSCG00000005860,ENSSSCG00000022570,ENSSSCG00000023015,ENSSSCG00000023543,ENSSSCG00000005862,ENSSSCG00000005861,ENSSSCG00000025516,ENSSSCG00000022252,ENSSSCG00000022414,ENSSSCG00000025407,OR1N1,ENSSSCG00000005872,ENSSSCG00000005873,ENSSSCG00000005874,OR1N2,ENSSSCG00000025088</t>
  </si>
  <si>
    <t>NELFB[lethal]:embryonic-lethality-between-implantation-and-somite-formation,-incomplete-penetrance;embryonic-lethality-during-organogenesis,-incomplete-penetrance;preweaning-lethality,-complete-penetrance</t>
  </si>
  <si>
    <t>01100</t>
  </si>
  <si>
    <t>101100001001100000</t>
  </si>
  <si>
    <t>WU_10.2_8_132645572_TC,WU_10.2_8_132665570_CA,WU_10.2_8_132716675_CT,WU_10.2_8_132732239_TC,WU_10.2_8_132765790_AG,WU_10.2_8_132794987_AG,ALGA0049510_TG,ASGA0039851_TC,WU_10.2_8_132890624_AG,WU_10.2_8_132945390_AG,WU_10.2_8_132972083_AG,WU_10.2_8_133067648_GT,ALGA0049519_GA,ASGA0039860_GT,WU_10.2_8_133196681_CT,WU_10.2_8_133345802_TC,WU_10.2_8_133359566_GA,ALGA0111664_AG</t>
  </si>
  <si>
    <t>0.231,0.099,0.072,0.067,0.054,0.054,0.047,0.041,0.04,0.032,0.031,0.018,0.013,0.012,0.012,0.011,0.011,0.01,0.008,0.008,0.008,0.006,0.006,0.006</t>
  </si>
  <si>
    <t>010011110111</t>
  </si>
  <si>
    <t>WU_10.2_17_10568217_GA,WU_10.2_17_10572614_TC,WU_10.2_17_10660706_CT,WU_10.2_17_10673846_GA,WU_10.2_17_10695307_TC,WU_10.2_17_10764677_GA,ASGA0075426_TC,ALGA0093220_TC,ALGA0093217_CT,WU_10.2_17_10852755_CT,MARC0044482_TG,WU_10.2_17_10917028_TG</t>
  </si>
  <si>
    <t>0.096,0.09,0.068,0.062,0.06,0.057,0.044,0.033,0.031,0.029,0.028,0.024,0.021,0.02,0.019,0.018,0.018,0.016,0.016,0.015,0.015,0.011,0.009,0.009,0.009,0.008,0.008,0.007,0.007,0.007,0.007,0.006,0.006,0.006,0.005</t>
  </si>
  <si>
    <t>0000001000000001110101110100111110000010100</t>
  </si>
  <si>
    <t>M1GA0012732_TG,H3GA0026515_AG,WU_10.2_9_12081319_AG,H3GA0026525_TC,WU_10.2_9_12134459_CT,MARC0085735_AG,WU_10.2_9_12156197_AG,WU_10.2_9_12174914_CT,WU_10.2_9_12242047_CT,ALGA0051344_TC,WU_10.2_9_12270324_GA,ASGA0105865_TC,ALGA0119189_AG,ASGA0097481_AC,ASGA0082466_TC,ASGA0084863_AG,WU_10.2_9_12383122_AG,ASGA0098773_CT,WU_10.2_9_12418244_GA,WU_10.2_9_12439869_CT,CASI0009712_TG,ASGA0041612_AC,WU_10.2_9_12483993_AC,WU_10.2_9_12514540_GT,ALGA0051375_TC,WU_10.2_9_12546665_TC,ALGA0051386_TC,H3GA0026558_TG,WU_10.2_9_12634884_GA,ASGA0041652_AG,ALGA0051430_AG,WU_10.2_9_12702495_GA,ASGA0041640_CA,WU_10.2_9_12756823_TC,H3GA0026561_AC,WU_10.2_9_12818596_GA,H3GA0026560_CT,WU_10.2_9_12912039_CT,WU_10.2_9_12918283_CT,H3GA0026573_CT,WU_10.2_9_12946073_GA,WU_10.2_9_12963438_GT,DIAS0001583_AG</t>
  </si>
  <si>
    <t>0.18,0.124,0.077,0.067,0.051,0.05,0.048,0.041,0.037,0.029,0.027,0.027,0.02,0.018,0.017,0.012,0.012,0.011,0.01,0.009,0.009,0.008,0.008,0.007,0.007,0.007,0.006,0.006,0.005</t>
  </si>
  <si>
    <t>TSKU,ENSSSCG00000014872,ENSSSCG00000014873,ENSSSCG00000027080,B3GNT6,CAPN5,MYO7A,ENSSSCG00000028469,ENSSSCG00000022052,ENSSSCG00000014877,PAK1</t>
  </si>
  <si>
    <t>CAPN5[lethal]:postnatal-lethality,-incomplete-penetrance;embryonic-lethality-before-implantation,-complete-penetrance</t>
  </si>
  <si>
    <t>1001100</t>
  </si>
  <si>
    <t>ALGA0063039_CT,ALGA0063044_TG,ALGA0063048_TC,WU_10.2_11_71047777_TC,ASGA0051341_AG,MARC0104101_AG,WU_10.2_11_71453842_TC</t>
  </si>
  <si>
    <t>0.342,0.2,0.197,0.08,0.055,0.047,0.03,0.013,0.011,0.007,0.005</t>
  </si>
  <si>
    <t>ENSSSCG00000009498,ENSSSCG00000009496,ENSSSCG00000026286,ENSSSCG00000022549,ENSSSCG00000026284,ENSSSCG00000009497</t>
  </si>
  <si>
    <t>00110111100</t>
  </si>
  <si>
    <t>H3GA0000960_AG,MARC0028295_GA,WU_10.2_1_18376642_GA,WU_10.2_1_18445459_GA,H3GA0000965_TC,WU_10.2_1_18527521_AG,H3GA0000976_TC,ASGA0001376_TC,H3GA0000982_AG,WU_10.2_1_18721969_AG,DIAS0001671_AC</t>
  </si>
  <si>
    <t>0.303,0.244,0.133,0.065,0.06,0.058,0.051,0.036,0.025,0.017</t>
  </si>
  <si>
    <t>ENSSSCG00000004100,PCMT1,LRP11,ULBP1,ENSSSCG00000028948,NUP43,LATS1,ENSSSCG00000021892,KATNA1,PPIL4,ENSSSCG00000004108,GINM1</t>
  </si>
  <si>
    <t>LATS1[lethal]:postnatal-lethality,-incomplete-penetrance;neonatal-lethality,-incomplete-penetrance;prenatal-lethality,-incomplete-penetrance</t>
  </si>
  <si>
    <t>00010001001100011111000001000</t>
  </si>
  <si>
    <t>WU_10.2_7_132006800_CT,WU_10.2_7_132065477_GA,ALGA0115984_AC,WU_10.2_7_132124289_CT,WU_10.2_7_132141393_CT,ASGA0094477_TC,WU_10.2_7_132176751_GA,WU_10.2_7_132194882_AG,ALGA0111502_TC,WU_10.2_7_132265213_CT,WU_10.2_7_132279810_CT,WU_10.2_7_132357907_AG,H3GA0023917_AG,M1GA0011525_AG,ALGA0045896_CT,WU_10.2_7_132449683_TC,ALGA0045891_CA,WU_10.2_7_132984730_GA,WU_10.2_7_133208845_GA,WU_10.2_7_133547678_GA,WU_10.2_7_133572371_AC,ASGA0037320_CT,ALGA0045932_GT,ALGA0045934_CA,WU_10.2_7_133724147_AG,DRGA0008241_TA,WU_10.2_7_133792212_TC,WU_10.2_7_133855730_TC,ALGA0045939_TC</t>
  </si>
  <si>
    <t>0.079,0.066,0.065,0.054,0.047,0.044,0.034,0.028,0.025,0.024,0.022,0.02,0.017,0.017,0.017,0.015,0.014,0.013,0.013,0.012,0.012,0.012,0.011,0.011,0.01,0.01,0.01,0.009,0.009,0.009,0.009,0.009,0.008,0.008,0.007,0.007,0.006,0.006,0.006,0.006,0.006,0.005</t>
  </si>
  <si>
    <t>ENSSSCG00000002573,ENSSSCG00000020958,ENSSSCG00000027337,DLK1,ENSSSCG00000022480,ENSSSCG00000029526,ENSSSCG00000021533,ENSSSCG00000030059,ENSSSCG00000026928,ENSSSCG00000002581,ENSSSCG00000025827,ENSSSCG00000021376,ENSSSCG00000002585,ENSSSCG00000022889,ENSSSCG00000002589,ENSSSCG00000028594,ENSSSCG00000021230,ENSSSCG00000029804,ENSSSCG00000025659,OR4K5,ENSSSCG00000022519,ENSSSCG00000028324,ENSSSCG00000024849,ENSSSCG00000021373,ENSSSCG00000002599,ENSSSCG00000002600,ENSSSCG00000002601,ENSSSCG00000002614,ENSSSCG00000002608,ENSSSCG00000026858,ENSSSCG00000002605,ENSSSCG00000002607,ENSSSCG00000021993,ENSSSCG00000025366,ENSSSCG00000002610,ENSSSCG00000002612,ENSSSCG00000023213,ENSSSCG00000002615,ENSSSCG00000002602,ENSSSCG00000002613,ENSSSCG00000002618,ENSSSCG00000025666,ENSSSCG00000002619,EFHC1</t>
  </si>
  <si>
    <t>DLK1[lethal]:neonatal-lethality,-incomplete-penetrance;postnatal-lethality;neonatal-lethality</t>
  </si>
  <si>
    <t>0000001010010101010010001000000100100</t>
  </si>
  <si>
    <t>MARC0055810_TC,MARC0055519_AG,ASGA0039012_CT,DIAS0000521_GA,H3GA0024981_TC,WU_10.2_8_78233096_TC,WU_10.2_8_78300954_CT,ALGA0048227_TC,WU_10.2_8_78348321_CT,MARC0060469_AC,H3GA0024980_AG,ALGA0048225_AC,ALGA0102419_CT,WU_10.2_8_78592741_GT,ALGA0048253_TC,WU_10.2_8_78715386_GA,MARC0084640_TC,ALGA0048266_CT,MARC0044635_TC,ASGA0039044_TG,MARC0003622_CT,DIAS0004218_AG,WU_10.2_8_79118361_CT,MARC0069337_TG,WU_10.2_8_79330511_CT,WU_10.2_8_79358424_CT,MARC0047659_AC,ASGA0105614_AG,MARC0109190_TC,MARC0071224_AG,MARC0045109_AG,MARC0059309_GA,ASGA0100904_AG,ASGA0096419_TC,WU_10.2_8_79773013_GA,ALGA0108020_TC,WU_10.2_8_79972463_CT</t>
  </si>
  <si>
    <t>0.185,0.162,0.104,0.088,0.062,0.057,0.033,0.031,0.028,0.026,0.025,0.021,0.018,0.012,0.012,0.009,0.008,0.007,0.007,0.006,0.006</t>
  </si>
  <si>
    <t>FRAS1,ENSSSCG00000027944,NPY2R,RBM46,LRAT,ENSSSCG00000024314,ENSSSCG00000008998,ENSSSCG00000028901,FGB,ENSSSCG00000023216,ENSSSCG00000023883,ENSSSCG00000008996,ENSSSCG00000026886,DCHS2,SFRP2,TLR2,ENSSSCG00000009003,ENSSSCG00000009001,ENSSSCG00000023198,ENSSSCG00000009007</t>
  </si>
  <si>
    <t>01000001000</t>
  </si>
  <si>
    <t>WU_10.2_7_133208845_GA,WU_10.2_7_133547678_GA,WU_10.2_7_133572371_AC,ASGA0037320_CT,ALGA0045932_GT,ALGA0045934_CA,WU_10.2_7_133724147_AG,DRGA0008241_TA,WU_10.2_7_133792212_TC,WU_10.2_7_133855730_TC,ALGA0045939_TC</t>
  </si>
  <si>
    <t>0.258,0.254,0.226,0.076,0.049,0.047,0.025,0.019,0.016,0.008,0.008</t>
  </si>
  <si>
    <t>ENSSSCG00000025827,ENSSSCG00000021376,ENSSSCG00000002585,ENSSSCG00000022889,ENSSSCG00000002589,ENSSSCG00000028594,ENSSSCG00000021230,ENSSSCG00000029804,ENSSSCG00000025659,OR4K5,ENSSSCG00000022519,ENSSSCG00000028324,ENSSSCG00000024849,ENSSSCG00000021373,ENSSSCG00000002599,ENSSSCG00000002600,ENSSSCG00000002601,ENSSSCG00000002614,ENSSSCG00000002608,ENSSSCG00000026858,ENSSSCG00000002605,ENSSSCG00000002607,ENSSSCG00000021993,ENSSSCG00000025366,ENSSSCG00000002610,ENSSSCG00000002612,ENSSSCG00000023213,ENSSSCG00000002615,ENSSSCG00000002602,ENSSSCG00000002613,ENSSSCG00000002618,ENSSSCG00000025666,ENSSSCG00000002619,EFHC1</t>
  </si>
  <si>
    <t>000000000000000110000100</t>
  </si>
  <si>
    <t>WU_10.2_10_23556969_GA,WU_10.2_10_23574824_CT,WU_10.2_10_23591242_GA,WU_10.2_10_23632408_TC,WU_10.2_10_23652642_GA,WU_10.2_10_23669843_GA,WU_10.2_10_23682256_GA,WU_10.2_10_23710637_TG,WU_10.2_10_23741488_TC,WU_10.2_10_23753962_GA,ASGA0049094_AC,WU_10.2_10_23849638_AG,WU_10.2_10_23853636_TC,WU_10.2_10_23857631_AG,ASGA0049097_GA,ALGA0060137_CT,WU_10.2_10_23896067_CA,ASGA0049100_GA,ASGA0049104_CT,WU_10.2_10_23938610_AG,M1GA0014498_AG,M1GA0014500_TC,WU_10.2_10_23976591_GA,WU_10.2_10_23995058_AG</t>
  </si>
  <si>
    <t>0.256,0.193,0.156,0.089,0.041,0.039,0.036,0.033,0.026,0.02,0.016,0.012,0.011,0.007</t>
  </si>
  <si>
    <t>001</t>
  </si>
  <si>
    <t>H3GA0004746_CT,CASI0009856_TC,WU_10.2_1_295109980_TC</t>
  </si>
  <si>
    <t>0.391,0.199,0.174,0.115,0.074,0.044</t>
  </si>
  <si>
    <t>PTGS1,ENSSSCG00000005534,ENSSSCG00000028903,ENSSSCG00000005536,ENSSSCG00000005559,ENSSSCG00000023988,ENSSSCG00000024890,ENSSSCG00000005541,ENSSSCG00000027082,ENSSSCG00000005871</t>
  </si>
  <si>
    <t>PTGS1[lethal]:perinatal-lethality,-incomplete-penetrance;neonatal-lethality,-complete-penetrance;prenatal-lethality;postnatal-lethality,-complete-penetrance;neonatal-lethality,-incomplete-penetrance</t>
  </si>
  <si>
    <t>0000001010</t>
  </si>
  <si>
    <t>WU_10.2_2_159032239_TG,WU_10.2_2_159137828_TC,WU_10.2_2_159219557_GA,H3GA0056134_AG,ALGA0114708_TC,WU_10.2_2_159275469_GA,WU_10.2_2_159294868_CT,WU_10.2_2_159338426_GA,WU_10.2_2_159360101_AG,WU_10.2_2_159424245_GA</t>
  </si>
  <si>
    <t>0.199,0.179,0.109,0.097,0.069,0.063,0.039,0.037,0.028,0.027,0.024,0.022,0.019,0.016,0.016,0.007,0.006</t>
  </si>
  <si>
    <t>ENSSSCG00000022552,ENSSSCG00000014465,ENSSSCG00000027639,ENSSSCG00000021052,ENSSSCG00000023979,ENSSSCG00000029327,ENSSSCG00000014474,ENSSSCG00000014475,ENSSSCG00000014476,OR5J2,ENSSSCG00000024607,ENSSSCG00000024085,ENSSSCG00000028595,ENSSSCG00000030342,ENSSSCG00000028482,ENSSSCG00000014481,ENSSSCG00000014482,ENSSSCG00000014490,ENSSSCG00000027899,ENSSSCG00000014496,OR5M11,ENSSSCG00000014486,ENSSSCG00000028928,ENSSSCG00000029437,ENSSSCG00000026411,ENSSSCG00000027804,ENSSSCG00000014499,ENSSSCG00000030381,ENSSSCG00000014493,ENSSSCG00000014529,ENSSSCG00000014492,ENSSSCG00000022825,ENSSSCG00000014501</t>
  </si>
  <si>
    <t>1101011000010</t>
  </si>
  <si>
    <t>110011</t>
  </si>
  <si>
    <t>WU_10.2_1_314012827_CT,WU_10.2_1_314063014_CT,WU_10.2_1_314096678_GT,WU_10.2_1_314134964_AG,MARC0092550_AG,WU_10.2_1_314983259_TC</t>
  </si>
  <si>
    <t>0.269,0.197,0.153,0.091,0.066,0.053,0.049,0.035,0.022,0.021,0.015,0.01,0.008</t>
  </si>
  <si>
    <t>ENTPD8,NOXA1,EXD3,NRARP,TOR4A,NELFB,C9orf173,FAM166A,TUBB4B,RNF224,CYSRT1,RNF208,NDOR1,ENSSSCG00000005860,ENSSSCG00000022570,ENSSSCG00000023015,ENSSSCG00000023543,ENSSSCG00000005862,ENSSSCG00000005861,ENSSSCG00000025516,ENSSSCG00000022252,ENSSSCG00000022414</t>
  </si>
  <si>
    <t>0001101111001100</t>
  </si>
  <si>
    <t>WU_10.2_1_312505600_CT,ALGA0011264_GA,WU_10.2_1_312774118_GA,WU_10.2_1_312778320_CA,WU_10.2_1_312785539_AG,WU_10.2_1_312794024_CT,WU_10.2_1_313019088_AG,WU_10.2_1_313153032_AC,WU_10.2_1_313188401_TG,WU_10.2_1_313242323_TC,WU_10.2_1_313344290_AG,WU_10.2_1_313351542_TC,WU_10.2_1_313363021_AG,WU_10.2_1_313411891_AG,WU_10.2_1_313425403_TC,WU_10.2_1_313435972_AG</t>
  </si>
  <si>
    <t>0.333,0.159,0.149,0.082,0.08,0.047,0.021,0.02,0.016,0.012,0.012,0.01,0.008,0.006,0.006</t>
  </si>
  <si>
    <t>0000000000000</t>
  </si>
  <si>
    <t>ALGA0098149_CT,WU_10.2_18_44401487_TG,WU_10.2_18_44436839_GA,WU_10.2_18_44464339_TG,ALGA0106178_GT,ASGA0085505_AG,WU_10.2_18_44685766_TC,WU_10.2_18_44702138_CT,WU_10.2_18_44713576_GA,DIAS0000662_AG,DIAS0000661_CG,WU_10.2_18_44904824_CT,ASGA0079737_TC</t>
  </si>
  <si>
    <t>0.208,0.144,0.09,0.067,0.066,0.06,0.06,0.055,0.052,0.036,0.034,0.028,0.019,0.019,0.015,0.01,0.007,0.006,0.005,0.005</t>
  </si>
  <si>
    <t>ENSSSCG00000024754,ENSSSCG00000021290,NT5C3A,FKBP9,ENSSSCG00000027704,KBTBD2,ENSSSCG00000021095,LSM5,AVL9</t>
  </si>
  <si>
    <t>0000011011101011110001000001000000011011101000000010</t>
  </si>
  <si>
    <t>WU_10.2_1_309021054_TC,ALGA0106630_TC,MARC0015377_AG,WU_10.2_1_309085116_CT,ALGA0106999_TC,WU_10.2_1_309186570_AG,WU_10.2_1_309190435_AG,WU_10.2_1_309204469_CT,WU_10.2_1_309210777_CT,ASGA0008267_GA,ALGA0011017_CT,ALGA0011020_AG,MARC0015539_CT,INRA0007952_AG,ASGA0008283_GT,WU_10.2_1_309485106_TC,WU_10.2_1_309529378_GT,WU_10.2_1_309550463_CA,MARC0029100_AG,WU_10.2_1_309589361_CT,ASGA0104805_AG,WU_10.2_1_309625774_GA,ALGA0103227_AG,ASGA0087480_TC,ASGA0100031_AG,WU_10.2_1_309735546_TC,WU_10.2_1_309759151_AG,ASGA0090232_AC,ASGA0008290_AG,MARC0051069_CT,WU_10.2_1_309950933_GA,WU_10.2_1_309967865_GA,ASGA0008301_GA,WU_10.2_1_310033095_CT,MARC0014703_CT,ALGA0011073_AG,ALGA0011076_AG,ASGA0008308_AG,WU_10.2_1_310460063_AG,WU_10.2_1_310467666_TC,WU_10.2_1_310475592_AG,WU_10.2_1_310501396_CT,ALGA0011094_TC,WU_10.2_1_310650145_AC,WU_10.2_1_310695569_CA,WU_10.2_1_310738813_GA,WU_10.2_1_310757789_CT,ALGA0011117_TC,WU_10.2_1_310816401_TG,ALGA0011125_AG,WU_10.2_1_310859518_TG,ALGA0011126_AG</t>
  </si>
  <si>
    <t>0.035,0.032,0.032,0.028,0.027,0.023,0.022,0.022,0.021,0.02,0.02,0.017,0.017,0.017,0.017,0.017,0.016,0.014,0.014,0.014,0.014,0.014,0.013,0.012,0.011,0.011,0.011,0.011,0.01,0.009,0.009,0.009,0.008,0.008,0.008,0.007,0.007,0.007,0.007,0.007,0.007,0.006,0.006,0.006,0.005,0.005,0.005</t>
  </si>
  <si>
    <t>ENSSSCG00000005763,ZNF761,SKOR2,ENSSSCG00000005768,ENSSSCG00000005771,ENSSSCG00000005770,PARD6G,ADNP2,RBFA,ENSSSCG00000005776,TXNL4A,HSBP1L1,ENSSSCG00000023171,ENSSSCG00000027727,ENSSSCG00000005779,KCNG2</t>
  </si>
  <si>
    <t>SKOR2[lethal]:prenatal-lethality,-incomplete-penetrance;neonatal-lethality,-complete-penetrance</t>
  </si>
  <si>
    <t>110011010000</t>
  </si>
  <si>
    <t>WU_10.2_11_71047777_TC,ASGA0051341_AG,MARC0104101_AG,WU_10.2_11_71453842_TC,H3GA0032227_TC,MARC0033415_AC,ALGA0063123_AG,WU_10.2_11_71701781_GA,ALGA0063150_TC,M1GA0015199_TG,WU_10.2_11_71969968_AG,ASGA0051412_AG</t>
  </si>
  <si>
    <t>0.299,0.192,0.157,0.064,0.038,0.031,0.027,0.027,0.026,0.02,0.017,0.016,0.013,0.01,0.008,0.005,0.005</t>
  </si>
  <si>
    <t>00010000101</t>
  </si>
  <si>
    <t>WU_10.2_7_111301136_TC,ASGA0035838_GC,MARC0095146_TC,WU_10.2_7_111518357_TC,WU_10.2_7_111522358_GA,ALGA0044355_TC,WU_10.2_7_111591929_CT,WU_10.2_7_111619418_TG,ALGA0044357_TC,WU_10.2_7_111722056_GA,MARC0033066_TC</t>
  </si>
  <si>
    <t>0.17,0.148,0.141,0.13,0.102,0.079,0.078,0.056,0.042,0.017,0.014,0.012</t>
  </si>
  <si>
    <t>1101100000000000001101101010</t>
  </si>
  <si>
    <t>H3GA0004696_GA,MARC0042411_AG,ALGA0010061_AG,ALGA0118938_AG,MARC0105290_TG,ALGA0123290_TC,WU_10.2_1_294225912_AG,M1GA0001546_AG,MARC0038335_TG,WU_10.2_1_294356794_CT,WU_10.2_1_294440947_GT,ASGA0007436_TC,WU_10.2_1_294500314_AC,INRA0007489_TC,WU_10.2_1_294548104_GT,WU_10.2_1_294583850_CA,ALGA0010096_TC,H3GA0004743_AG,ALGA0010101_AG,H3GA0004746_CT,CASI0009856_TC,WU_10.2_1_295109980_TC,ALGA0105013_CA,WU_10.2_1_295412996_AG,ALGA0010175_AG,WU_10.2_1_295502441_GA,H3GA0004776_TC,WU_10.2_1_295933617_GA</t>
  </si>
  <si>
    <t>0.107,0.097,0.089,0.081,0.079,0.062,0.043,0.035,0.032,0.031,0.03,0.029,0.029,0.027,0.024,0.023,0.019,0.019,0.017,0.015,0.014,0.008,0.007,0.007,0.005</t>
  </si>
  <si>
    <t>DAB2IP,NDUFA8,MORN5,LHX6,RBM18,MRRF,PTGS1,ENSSSCG00000005534,ENSSSCG00000028903,ENSSSCG00000005536,ENSSSCG00000005559,ENSSSCG00000023988,ENSSSCG00000024890,ENSSSCG00000005541,ENSSSCG00000027082,ENSSSCG00000005871,ENSSSCG00000027732,ENSSSCG00000029564,ENSSSCG00000022433,ENSSSCG00000005544,ENSSSCG00000025505,ENSSSCG00000005549,ENSSSCG00000028498,ENSSSCG00000023652,ENSSSCG00000005551,ENSSSCG00000005550,ENSSSCG00000005540,ENSSSCG00000028769,OR1J1</t>
  </si>
  <si>
    <t>00001010</t>
  </si>
  <si>
    <t>CASI0009856_TC,WU_10.2_1_295109980_TC,ALGA0105013_CA,WU_10.2_1_295412996_AG,ALGA0010175_AG,WU_10.2_1_295502441_GA,H3GA0004776_TC,WU_10.2_1_295933617_GA</t>
  </si>
  <si>
    <t>0.285,0.165,0.126,0.084,0.063,0.046,0.04,0.037,0.031,0.026,0.02,0.019,0.019,0.016,0.006</t>
  </si>
  <si>
    <t>00000000010</t>
  </si>
  <si>
    <t>WU_10.2_9_46789011_GA,WU_10.2_9_46795781_GA,ASGA0042722_AC,ASGA0042729_AG,WU_10.2_9_46936949_GA,MARC0005941_TC,WU_10.2_9_47085787_CT,WU_10.2_9_47166781_GA,MARC0029790_TC,ASGA0101096_AG,MARC0094191_GA</t>
  </si>
  <si>
    <t>0.559,0.119,0.066,0.046,0.04,0.04,0.036,0.032,0.029,0.014</t>
  </si>
  <si>
    <t>REXO2,RBM7,ENSSSCG00000015059,ENSSSCG00000026203,ENSSSCG00000025102</t>
  </si>
  <si>
    <t>REXO2[lethal]:preweaning-lethality,-complete-penetrance</t>
  </si>
  <si>
    <t>11100011100011111101011110100</t>
  </si>
  <si>
    <t>01101010</t>
  </si>
  <si>
    <t>000000000001010000000001010001100000000000110</t>
  </si>
  <si>
    <t>ALGA0026100_AG,ALGA0026094_AG,ALGA0026109_AG,ALGA0026111_TC,ALGA0026112_AG,ASGA0020402_TC,ALGA0026114_AG,H3GA0013146_CT,ASGA0020409_AC,ALGA0104980_TC,ASGA0082639_TG,MARC0012321_TC,ASGA0103187_AG,WU_10.2_4_84857044_CA,WU_10.2_4_84947764_CT,WU_10.2_4_84957359_GA,ALGA0026129_TC,ASGA0020413_TC,MARC0015385_TC,SIRI0000865_AG,ALGA0026139_TC,ASGA0020433_AC,ALGA0026158_AG,H3GA0013176_TG,ALGA0026170_AG,H3GA0013180_TC,H3GA0013181_AG,ALGA0026185_AG,ALGA0124518_AG,ASGA0085607_AG,MARC0040331_AC,ALGA0104164_TC,WU_10.2_4_86010402_CT,WU_10.2_4_86114666_GA,MARC0055526_TC,ASGA0096645_TC,H3GA0013183_AG,MARC0045195_AG,ALGA0026189_AG,ALGA0026193_AG,ALGA0026196_AG,ALGA0026197_CA,WU_10.2_4_86662680_GA,MARC0000845_AG,WU_10.2_4_86932773_GA</t>
  </si>
  <si>
    <t>0.084,0.07,0.067,0.063,0.06,0.053,0.051,0.043,0.039,0.036,0.034,0.028,0.025,0.022,0.022,0.021,0.018,0.015,0.015,0.014,0.013,0.01,0.01,0.009,0.009,0.009,0.009,0.008,0.007,0.007,0.005,0.005</t>
  </si>
  <si>
    <t>MRPL15,ENSSSCG00000006260,TCEA1,RGS20,ATP6V1H,OPRK1,NPBWR1,ST18,PCMTD1,SNAI2,ENSSSCG00000024309,ENSSSCG00000025062</t>
  </si>
  <si>
    <t>TCEA1[lethal]:lethality-throughout-fetal-growth-and-development,-complete-penetrance,SNAI2[lethal]:neonatal-lethality,-incomplete-penetrance;lethality,-incomplete-penetrance;preweaning-lethality,-incomplete-penetrance</t>
  </si>
  <si>
    <t>WU_10.2_14_142022948_AG,WU_10.2_14_142051989_TC,ALGA0082456_TC,WU_10.2_14_142067049_AG,ALGA0082459_AG,ASGA0067180_TC,WU_10.2_14_142185462_GA,WU_10.2_14_142203506_CT,ASGA0067186_TC,ALGA0082467_GA,WU_10.2_14_142249308_AG,WU_10.2_14_142256096_GA,MARC0010450_AG,WU_10.2_14_142286255_CT,WU_10.2_14_142332614_CT,WU_10.2_14_142343216_TC,WU_10.2_14_142371175_TC,MARC0057998_AG,WU_10.2_14_142387878_AG,WU_10.2_14_142399176_CT,MARC0058806_AG,WU_10.2_14_142422406_AG,ALGA0082484_AG,WU_10.2_14_142509143_TC,WU_10.2_14_142512708_CA,WU_10.2_14_142536208_AG,WU_10.2_14_142548649_TC,WU_10.2_14_142563068_AG,WU_10.2_14_142577751_TC,WU_10.2_14_142624738_AC,ASGA0067225_TC,WU_10.2_14_142657004_TC,M1GA0019340_AG,H3GA0042823_TC,WU_10.2_14_142698622_CT,MARC0040863_AG,WU_10.2_14_142733319_GA,ASGA0067242_TG,WU_10.2_14_142779125_GA,ALGA0110287_CG,WU_10.2_14_142805582_GA,WU_10.2_14_142815394_GA,ALGA0082530_AG,WU_10.2_14_142836841_GT,ASGA0067246_TC,DIAS0001454_AG,MARC0033496_TC,WU_10.2_14_142962939_AG,WU_10.2_14_142972355_TC,WU_10.2_14_142989306_GA,ASGA0104655_CT,ALGA0104036_AG,WU_10.2_14_143035137_AG,H3GA0042844_CA,ALGA0082564_TC,WU_10.2_14_143090274_AG,ASGA0067289_GA,WU_10.2_14_143116114_AC,M1GA0019364_TC,H3GA0042858_AG,WU_10.2_14_143176701_GA,M1GA0019369_AG,WU_10.2_14_143385949_GA,WU_10.2_14_143468134_GA,H3GA0042863_AC,ASGA0067317_AG,WU_10.2_14_143563910_CT,ASGA0099462_TC,WU_10.2_14_143723014_TC,WU_10.2_14_143732890_TG,WU_10.2_14_143752406_AC,MARC0067005_CA,WU_10.2_14_143801280_AG,WU_10.2_14_143928481_CT,WU_10.2_14_143932451_TG,ASGA0067340_AG,WU_10.2_14_143947355_TC,MARC0022298_AG,INRA0048039_TC</t>
  </si>
  <si>
    <t>0.035,0.034,0.029,0.022,0.022,0.019,0.017,0.016,0.016,0.015,0.015,0.015,0.014,0.013,0.013,0.013,0.012,0.012,0.012,0.012,0.011,0.009,0.009,0.009,0.009,0.008,0.008,0.008,0.008,0.008,0.008,0.008,0.008,0.007,0.007,0.007,0.007,0.007,0.007,0.007,0.007,0.007,0.007,0.006,0.006,0.006,0.006,0.006,0.006,0.006,0.006,0.006,0.006,0.005,0.005,0.005,0.005</t>
  </si>
  <si>
    <t>ENSSSCG00000010692,FGFR2,ATE1,NSMCE4A,TACC2,BTBD16,PLEKHA1,HTRA1,RPS16,ZFP36,MED29,PAF1,SAMD4B,GMFG,SYCN,LRFN1,IL28A,IL28B,ENSSSCG00000010717,ENSSSCG00000026627,CH242-129O9.1</t>
  </si>
  <si>
    <t>FGFR2[lethal]:perinatal-lethality,-complete-penetrance;embryonic-lethality-during-organogenesis,-complete-penetrance;embryonic-lethality-between-implantation-and-somite-formation,-complete-penetrance;postnatal-lethality,-complete-penetrance;neonatal-lethality,-complete-penetrance;postnatal-lethality,-incomplete-penetrance;neonatal-lethality;lethality-throughout-fetal-growth-and-development,ATE1[lethal]:lethality-throughout-fetal-growth-and-development,-complete-penetrance;lethality-throughout-fetal-growth-and-development,-incomplete-penetrance,PLEKHA1[lethal]:postnatal-lethality,ZFP36[lethal]:preweaning-lethality,-complete-penetrance</t>
  </si>
  <si>
    <t>000011011</t>
  </si>
  <si>
    <t>ASGA0023226_AG,ASGA0023234_TC,ASGA0023249_TC,ASGA0092331_GA,ASGA0094950_AC,ASGA0023261_AG,ASGA0023262_GA,ASGA0023267_AG,ALGA0029464_AG</t>
  </si>
  <si>
    <t>0.256,0.206,0.122,0.066,0.063,0.06,0.055,0.05,0.048,0.027,0.027,0.014,0.006</t>
  </si>
  <si>
    <t>010000100101011100000100100000110111001111111100011111011101101001110000000000000000000011111000100011000000000010001100000000010100000100010000000011101111101111101011111111100011110101100000000101011001000011010001010</t>
  </si>
  <si>
    <t>M1GA0005378_AC,WU_10.2_4_4021031_AC,ALGA0022251_GT,ASGA0017319_CA,WU_10.2_4_4070800_AG,WU_10.2_4_4099395_TC,ASGA0017334_AG,ASGA0017340_CT,WU_10.2_4_4149836_GA,ALGA0022275_AG,WU_10.2_4_4190689_GA,ALGA0022281_AG,WU_10.2_4_4211893_AG,ASGA0017362_TC,WU_10.2_4_4248742_AG,WU_10.2_4_4276810_TG,WU_10.2_4_4287828_TG,H3GA0011424_TC,WU_10.2_4_4312521_GA,H3GA0011431_AG,WU_10.2_4_4342402_TC,WU_10.2_4_4353353_GA,ALGA0022319_AG,WU_10.2_4_4390433_GA,H3GA0011442_TC,ASGA0017407_TC,WU_10.2_4_4448793_AG,H3GA0011448_CT,WU_10.2_4_4476373_TC,WU_10.2_4_4490217_CT,ASGA0017421_CT,WU_10.2_4_4531033_AG,ASGA0017426_TG,WU_10.2_4_4556098_TG,WU_10.2_4_4570670_GA,ALGA0022375_TC,WU_10.2_4_4611895_TC,H3GA0011463_TC,MARC0022513_TC,WU_10.2_4_4650824_CT,WU_10.2_4_4666069_CT,WU_10.2_4_4677824_CT,WU_10.2_4_4709805_AG,WU_10.2_4_4742324_AG,WU_10.2_4_4753077_TC,ASGA0017472_AG,ALGA0022406_CT,WU_10.2_4_4798595_CT,WU_10.2_4_4811073_AG,ASGA0017479_AC,ASGA0017480_TC,WU_10.2_4_4862685_AG,ALGA0022414_CA,H3GA0011490_TC,WU_10.2_4_4912013_CT,ASGA0017492_TC,WU_10.2_4_4938225_CT,ALGA0022429_GA,WU_10.2_4_4965512_GA,WU_10.2_4_4983058_CT,ASGA0017502_CT,WU_10.2_4_5018356_TC,WU_10.2_4_5045360_GA,WU_10.2_4_5061071_CT,WU_10.2_4_5095690_CT,WU_10.2_4_5185070_CA,WU_10.2_4_5194897_AC,WU_10.2_4_5202712_CT,WU_10.2_4_5207597_CT,ALGA0022450_TC,WU_10.2_4_5228126_AG,ASGA0017526_TC,WU_10.2_4_5266709_CT,WU_10.2_4_5287760_GA,WU_10.2_4_5301570_CA,WU_10.2_4_5316376_CT,H3GA0011516_CA,WU_10.2_4_5365648_CA,ALGA0022483_TC,ASGA0017543_AG,WU_10.2_4_5409907_GA,ASGA0017546_AG,H3GA0011525_TC,ASGA0017548_TG,WU_10.2_4_5464081_GA,H3GA0011528_GA,ALGA0022491_TC,WU_10.2_4_5529588_CT,WU_10.2_4_5580264_TC,MARC0084509_AG,WU_10.2_4_5600736_AG,WU_10.2_4_5612733_TG,WU_10.2_4_5636652_GA,WU_10.2_4_5651797_GT,WU_10.2_4_5677434_AG,ALGA0022494_TC,ASGA0017554_TC,ALGA0022499_AG,ALGA0022502_AG,ASGA0017568_CT,ASGA0017570_AG,ASGA0017576_GA,WU_10.2_4_5900473_GT,ALGA0022517_TC,WU_10.2_4_5922451_CA,WU_10.2_4_5940164_GT,ALGA0022520_TC,WU_10.2_4_5967816_GA,ALGA0022524_AG,WU_10.2_4_6067042_GA,ASGA0017629_AG,WU_10.2_4_6127101_TC,ALGA0022556_GA,M1GA0005479_AC,WU_10.2_4_6162954_GA,M1GA0005481_TC,WU_10.2_4_6189034_TC,MARC0031758_TC,M1GA0005484_AG,MARC0038580_TC,WU_10.2_4_6254626_CT,ALGA0112712_TG,WU_10.2_4_6278832_TC,WU_10.2_4_6292941_AG,ALGA0022568_AG,WU_10.2_4_6319703_AC,ALGA0022580_GA,WU_10.2_4_6345395_CT,H3GA0011596_AG,WU_10.2_4_6372722_GA,WU_10.2_4_6387154_AG,H3GA0011590_TC,WU_10.2_4_6410388_CT,WU_10.2_4_6446641_TC,ALGA0022593_AG,WU_10.2_4_6466438_AG,ALGA0022599_AG,WU_10.2_4_6496223_TC,WU_10.2_4_6510274_TC,ALGA0022604_AG,WU_10.2_4_6534581_GA,ALGA0022612_TC,WU_10.2_4_6559537_CT,H3GA0011604_AG,ALGA0022617_AG,WU_10.2_4_6620117_CT,WU_10.2_4_6689709_AG,INRA0012316_AG,WU_10.2_4_6707731_AG,WU_10.2_4_6716208_AG,WU_10.2_4_6744483_TC,WU_10.2_4_6778965_GA,H3GA0011619_AG,WU_10.2_4_6808428_TC,ASGA0017733_AG,H3GA0011659_TC,WU_10.2_4_6913991_GA,WU_10.2_4_6917588_AC,WU_10.2_4_6921660_CT,WU_10.2_4_6939301_CT,WU_10.2_4_6966185_CA,ASGA0017746_CA,WU_10.2_4_6986419_GA,ASGA0017748_AG,WU_10.2_4_7050459_GT,ALGA0022682_TC,WU_10.2_4_7075838_CA,H3GA0011666_AG,WU_10.2_4_7097260_GA,WU_10.2_4_7110034_CT,WU_10.2_4_7122047_AG,ALGA0022690_CT,WU_10.2_4_7146525_TC,ASGA0017783_TC,WU_10.2_4_7171647_TC,WU_10.2_4_7185799_AG,WU_10.2_4_7212538_CT,ALGA0022705_CT,ASGA0017794_AG,WU_10.2_4_7259278_GA,ALGA0022712_AC,WU_10.2_4_7278978_CT,ASGA0017803_TC,ALGA0022719_GA,WU_10.2_4_7330095_CT,ALGA0022724_GA,WU_10.2_4_7355135_CT,ASGA0017810_AC,WU_10.2_4_7380409_AC,ALGA0022727_GA,WU_10.2_4_7400798_CT,H3GA0011687_TC,WU_10.2_4_7427262_GA,ASGA0017815_TG,WU_10.2_4_7448872_CA,M1GA0005549_TC,WU_10.2_4_7481634_AG,ASGA0017823_AG,WU_10.2_4_7531190_CA,MARC0053987_AG,WU_10.2_4_7557033_TC,ASGA0017844_TC,WU_10.2_4_7580122_CT,ASGA0017859_TC,WU_10.2_4_7679901_AG,ALGA0022760_AG,ALGA0022764_AG,WU_10.2_4_7728570_AG,ASGA0017873_GT,WU_10.2_4_7752159_CA,M1GA0005574_TC,M1GA0005575_GA,ALGA0022783_TC,WU_10.2_4_7832215_CT,ASGA0017894_CT,WU_10.2_4_7886470_GA,WU_10.2_4_7901868_CT,ALGA0022789_TC,WU_10.2_4_7929681_GA</t>
  </si>
  <si>
    <t>0.052,0.032,0.03,0.026,0.025,0.016,0.014,0.012,0.012,0.011,0.011,0.01,0.01,0.01,0.009,0.008,0.008,0.008,0.008,0.008,0.007,0.007,0.007,0.007,0.007,0.007,0.007,0.007,0.007,0.006,0.006,0.006,0.006,0.006,0.005,0.005,0.005,0.005</t>
  </si>
  <si>
    <t>FAM135B,CU151851.1,CU571095.1,ST3GAL1,NDRG1</t>
  </si>
  <si>
    <t>0011100000000000000000000000000000001000010000001100110000000</t>
  </si>
  <si>
    <t>WU_10.2_5_102124812_TG,WU_10.2_5_102134318_GA,H3GA0044221_AG,WU_10.2_5_102268471_AG,WU_10.2_5_102297597_AG,WU_10.2_5_102468444_AG,WU_10.2_5_102524876_GA,ALGA0033839_AG,WU_10.2_5_102594821_GA,WU_10.2_5_102613083_CT,WU_10.2_5_102656712_TC,WU_10.2_5_102812164_TC,WU_10.2_5_102867962_AG,WU_10.2_5_102885110_GA,WU_10.2_5_102961123_GT,ALGA0033870_TC,MARC0019460_AG,WU_10.2_5_103111839_CT,WU_10.2_5_103146799_TC,WU_10.2_5_103168119_TG,MARC0004117_TC,INRA0020572_TG,MARC0035348_AG,WU_10.2_5_103352361_TC,MARC0115108_TG,WU_10.2_5_103412017_AG,ALGA0033906_AG,WU_10.2_5_103536462_AC,M1GA0008142_TG,ALGA0033921_TG,WU_10.2_5_103629578_TG,WU_10.2_5_103727141_CT,M1GA0008152_GA,ALGA0033952_TC,ALGA0109617_AG,ASGA0027013_GA,H3GA0017242_TG,WU_10.2_5_103911652_AC,WU_10.2_5_103968912_GA,ALGA0107635_AG,MARC0054260_AG,WU_10.2_5_104104206_TC,WU_10.2_5_104146645_GA,ALGA0111813_AG,MARC0086616_AG,ALGA0106837_GT,ALGA0034056_AG,WU_10.2_5_104376928_CT,WU_10.2_5_104433885_CT,MARC0073448_TC,DRGA0006394_AG,MARC0047117_AC,ALGA0107932_AG,INRA0020739_CT,ALGA0034015_AG,ALGA0034028_AG,WU_10.2_5_104765299_CT,WU_10.2_5_104851469_CA,WU_10.2_5_104925603_TC,ALGA0034011_TC,ASGA0027078_CT</t>
  </si>
  <si>
    <t>0.039,0.028,0.023,0.023,0.017,0.017,0.016,0.016,0.015,0.014,0.014,0.013,0.013,0.013,0.013,0.012,0.012,0.011,0.011,0.011,0.01,0.01,0.01,0.01,0.01,0.009,0.009,0.009,0.009,0.009,0.009,0.009,0.009,0.008,0.008,0.008,0.008,0.008,0.007,0.007,0.007,0.007,0.007,0.007,0.006,0.006,0.006,0.006,0.006,0.005,0.005,0.005</t>
  </si>
  <si>
    <t>SLC6A15,ENSSSCG00000021240,ENSSSCG00000025663,ENSSSCG00000021419,ENSSSCG00000024065,CCDC59,METTL25</t>
  </si>
  <si>
    <t>000100111110</t>
  </si>
  <si>
    <t>H3GA0050792_AG,ASGA0079704_GA,ALGA0098104_TG,WU_10.2_18_42957192_CT,ASGA0079708_TC,WU_10.2_18_43089973_GA,ALGA0098112_GA,MARC0069672_AC,MARC0089391_AG,WU_10.2_18_43161644_CT,WU_10.2_18_43204315_TC,ASGA0097792_TC</t>
  </si>
  <si>
    <t>0.324,0.288,0.194,0.055,0.043,0.032,0.029,0.008,0.007</t>
  </si>
  <si>
    <t>NPSR1,BMPER</t>
  </si>
  <si>
    <t>BMPER[lethal]:neonatal-lethality,-complete-penetrance;prenatal-lethality,-incomplete-penetrance</t>
  </si>
  <si>
    <t>00111110000000000000000010</t>
  </si>
  <si>
    <t>ASGA0079708_TC,WU_10.2_18_43089973_GA,ALGA0098112_GA,MARC0069672_AC,MARC0089391_AG,WU_10.2_18_43161644_CT,WU_10.2_18_43204315_TC,ASGA0097792_TC,MARC0046857_AG,WU_10.2_18_43287167_AC,H3GA0050799_CT,ASGA0079716_CT,WU_10.2_18_43418494_AC,WU_10.2_18_43464036_AG,ASGA0079719_TC,ASGA0079728_AG,ASGA0079726_AG,ASGA0079723_TG,WU_10.2_18_43630319_CT,WU_10.2_18_43773633_AC,WU_10.2_18_43778188_CT,WU_10.2_18_43803484_AG,ASGA0079732_GA,H3GA0050810_CT,ASGA0079734_CT,ALGA0098146_AC</t>
  </si>
  <si>
    <t>0.324,0.282,0.182,0.043,0.034,0.02,0.019,0.014,0.011,0.009,0.008,0.006,0.006,0.005</t>
  </si>
  <si>
    <t>BMPER,ENSSSCG00000016667,ENSSSCG00000024754</t>
  </si>
  <si>
    <t>00011001000111100001100000010000000100100000110</t>
  </si>
  <si>
    <t>WU_10.2_18_34544078_AG,WU_10.2_18_34589188_TG,WU_10.2_18_34825308_GA,ALGA0097847_TC,MARC0072602_TC,WU_10.2_18_35178324_TC,WU_10.2_18_35327755_TC,WU_10.2_18_35397064_GA,MARC0092607_TC,DIAS0002798_GA,INRA0055685_TC,MARC0089126_TG,ALGA0097857_AG,ALGA0097869_AG,WU_10.2_18_35828567_TC,ALGA0105398_TC,DIAS0001987_AG,ALGA0115497_AG,WU_10.2_18_36116339_CT,WU_10.2_18_36207636_AG,M1GA0023163_AC,ASGA0079518_AG,ASGA0079509_TG,ALGA0097880_CT,ASGA0085221_AG,ASGA0103778_AG,ALGA0115879_AG,ASGA0090597_AG,ALGA0097891_AG,MARC0068646_AG,MARC0113025_AG,WU_10.2_18_36650961_TC,WU_10.2_18_36853238_CT,WU_10.2_18_36873452_GA,WU_10.2_18_36884994_GA,WU_10.2_18_36894098_AG,WU_10.2_18_36964159_GA,ASGA0095005_AG,ALGA0103827_GA,WU_10.2_18_37122442_CT,ASGA0101788_TC,ALGA0105002_CT,ASGA0092091_CT,ASGA0079535_AC,ALGA0097914_AG,ALGA0097917_GA,ASGA0079541_TC</t>
  </si>
  <si>
    <t>0.192,0.095,0.083,0.065,0.054,0.048,0.044,0.036,0.035,0.035,0.034,0.028,0.026,0.026,0.014,0.013,0.012,0.011,0.01,0.007,0.007,0.006,0.006</t>
  </si>
  <si>
    <t>ENSSSCG00000016641,GPR85,C7orf60,TMEM168,STIP1,LSMEM1,IFRD1,ZNF277,ENSSSCG00000025602,ENSSSCG00000028511,ENSSSCG00000016648,ENSSSCG00000016649,IMMP2L,ENSSSCG00000016651,LRRN3</t>
  </si>
  <si>
    <t>STIP1[lethal]:embryonic-lethality;embryonic-lethality-during-organogenesis,-complete-penetrance;embryonic-lethality,-incomplete-penetrance</t>
  </si>
  <si>
    <t>0110000000000000000000000000000000000000000000000000000000000000000000000000000000100</t>
  </si>
  <si>
    <t>WU_10.2_10_6018517_CA,WU_10.2_10_6048314_GA,WU_10.2_10_6063720_GA,WU_10.2_10_6073942_TG,WU_10.2_10_6241788_AG,WU_10.2_10_6253259_CT,WU_10.2_10_6271075_TC,ALGA0105151_AG,WU_10.2_10_6300369_TC,WU_10.2_10_6327511_GA,WU_10.2_10_6352761_CT,WU_10.2_10_6365991_AG,WU_10.2_10_6378594_TC,MARC0075913_CT,WU_10.2_10_6436724_AG,WU_10.2_10_6446965_CA,WU_10.2_10_6467422_CT,WU_10.2_10_6534129_GA,ALGA0107898_GT,WU_10.2_10_6568149_GA,ALGA0120488_TC,WU_10.2_10_6603276_TG,H3GA0029010_AC,H3GA0029015_TG,ALGA0056551_AG,WU_10.2_10_6667667_TG,WU_10.2_10_6673971_AG,ALGA0056563_AG,WU_10.2_10_6700190_GT,ASGA0045981_AG,WU_10.2_10_6723909_GA,WU_10.2_10_6743776_CT,WU_10.2_10_6832417_AC,WU_10.2_10_6848092_CT,WU_10.2_10_6943041_GA,MARC0072968_AC,ASGA0045992_GA,ALGA0056570_AG,WU_10.2_10_7029718_TC,WU_10.2_10_7044747_GA,WU_10.2_10_7059506_CT,WU_10.2_10_7078948_CT,WU_10.2_10_7089116_GA,WU_10.2_10_7103588_CA,WU_10.2_10_7119400_GA,ALGA0105087_CT,WU_10.2_10_7141179_CT,MARC0041569_CA,ALGA0120388_AC,WU_10.2_10_7211593_TC,WU_10.2_10_7227751_GA,ALGA0056587_TG,WU_10.2_10_7259286_TC,ALGA0122779_TG,ALGA0105459_AC,WU_10.2_10_7332045_CT,ASGA0046010_TC,WU_10.2_10_7370918_AG,ALGA0056598_TG,WU_10.2_10_7395243_CT,WU_10.2_10_7408741_GA,WU_10.2_10_7420537_AG,ALGA0056614_CA,WU_10.2_10_7464262_GA,MARC0097884_AG,WU_10.2_10_7522805_AG,MARC0026927_TA,WU_10.2_10_7574542_CT,WU_10.2_10_7590126_AG,WU_10.2_10_7613194_GA,ALGA0056624_GA,ALGA0056626_TC,WU_10.2_10_7806004_GA,WU_10.2_10_7818792_CT,WU_10.2_10_7829559_TC,ASGA0046066_AC,WU_10.2_10_7851410_GT,WU_10.2_10_7897387_CT,ALGA0056636_TC,MARC0098747_AG,ASGA0046077_TC,MARC0029459_TC,WU_10.2_10_7971904_TC,ASGA0046081_CT,WU_10.2_10_7997086_GA</t>
  </si>
  <si>
    <t>0.076,0.072,0.06,0.056,0.051,0.05,0.042,0.025,0.024,0.023,0.023,0.019,0.017,0.015,0.015,0.013,0.012,0.011,0.011,0.011,0.01,0.01,0.009,0.009,0.009,0.008,0.008,0.008,0.008,0.007,0.007,0.006,0.006,0.005,0.005,0.005</t>
  </si>
  <si>
    <t>ENSSSCG00000010811,ENSSSCG00000028407,ENSSSCG00000025480</t>
  </si>
  <si>
    <t>00000000001111001100110000001011</t>
  </si>
  <si>
    <t>H3GA0005445_GT,WU_10.2_1_312023112_CT,WU_10.2_1_312227349_CT,WU_10.2_1_312427756_CT,WU_10.2_1_312505600_CT,ALGA0011264_GA,WU_10.2_1_312774118_GA,WU_10.2_1_312778320_CA,WU_10.2_1_312785539_AG,WU_10.2_1_312794024_CT,WU_10.2_1_313019088_AG,WU_10.2_1_313153032_AC,WU_10.2_1_313188401_TG,WU_10.2_1_313242323_TC,WU_10.2_1_313344290_AG,WU_10.2_1_313351542_TC,WU_10.2_1_313363021_AG,WU_10.2_1_313411891_AG,WU_10.2_1_313425403_TC,WU_10.2_1_313435972_AG,WU_10.2_1_313534514_TC,WU_10.2_1_313616884_TG,WU_10.2_1_313808410_GA,WU_10.2_1_313879859_GA,WU_10.2_1_313912873_CT,WU_10.2_1_313981365_GA,WU_10.2_1_314012827_CT,WU_10.2_1_314063014_CT,WU_10.2_1_314096678_GT,WU_10.2_1_314134964_AG,MARC0092550_AG,WU_10.2_1_314983259_TC</t>
  </si>
  <si>
    <t>0.049,0.038,0.037,0.03,0.026,0.023,0.019,0.019,0.018,0.018,0.017,0.015,0.014,0.013,0.013,0.012,0.011,0.011,0.011,0.01,0.01,0.01,0.009,0.009,0.008,0.008,0.006,0.006,0.006,0.006,0.006,0.006,0.005,0.005,0.005</t>
  </si>
  <si>
    <t>ENSSSCG00000005790,ENSSSCG00000005791,ENSSSCG00000023281,ENSSSCG00000005794,OR10AG1,ENSSSCG00000005796,ENSSSCG00000005797,ENSSSCG00000024409,ENSSSCG00000020974,ENSSSCG00000005801,ENSSSCG00000005817,ENSSSCG00000024808,ENSSSCG00000005805,ENSSSCG00000024645,OR8K5,ENSSSCG00000029786,ENSSSCG00000030686,ENSSSCG00000005812,ENSSSCG00000005809,ENSSSCG00000029133,ENSSSCG00000005802,ENSSSCG00000027333,ENSSSCG00000005820,ENSSSCG00000027284,ENSSSCG00000005821,ENSSSCG00000005822,ENSSSCG00000028938,ENSSSCG00000026037,EGFL7,AGPAT2,LCN12,C8G,FBXW5,TRAF2,EDF1,MAMDC4,PHPT1,LCN8,ENSSSCG00000005834,ENSSSCG00000005835,LCN10,FAM69B,LCN15,TMEM141,CCDC183,ENSSSCG00000005841,ENTPD8,NOXA1,EXD3,NRARP,TOR4A,NELFB,C9orf173,FAM166A,TUBB4B,RNF224,CYSRT1,RNF208,NDOR1,ENSSSCG00000005860,ENSSSCG00000022570,ENSSSCG00000023015,ENSSSCG00000023543,ENSSSCG00000005862,ENSSSCG00000005861,ENSSSCG00000025516,ENSSSCG00000022252,ENSSSCG00000022414</t>
  </si>
  <si>
    <t>EGFL7[lethal]:lethality-throughout-fetal-growth-and-development,-incomplete-penetrance,AGPAT2[lethal]:postnatal-lethality,-incomplete-penetrance,TRAF2[lethal]:postnatal-lethality,-incomplete-penetrance;perinatal-lethality,-incomplete-penetrance;lethality-throughout-fetal-growth-and-development,-incomplete-penetrance;prenatal-lethality,-complete-penetrance;embryonic-lethality;preweaning-lethality;preweaning-lethality,-complete-penetrance,NELFB[lethal]:embryonic-lethality-between-implantation-and-somite-formation,-incomplete-penetrance;embryonic-lethality-during-organogenesis,-incomplete-penetrance;preweaning-lethality,-complete-penetrance</t>
  </si>
  <si>
    <t>0100000000000000000000000011010001000011100000000000000000000000000000111</t>
  </si>
  <si>
    <t>MARC0043024_AC,MARC0041679_AG,MARC0031637_AG,WU_10.2_15_152057161_CT,ASGA0071782_AG,H3GA0052562_CT,M1GA0020786_AG,WU_10.2_15_152228485_AG,MARC0112924_AG,ASGA0071775_AC,M1GA0020805_TC,MARC0022007_TG,WU_10.2_15_152409324_GA,ASGA0071786_TC,WU_10.2_15_152499383_CT,ALGA0112129_AG,ASGA0094465_CT,WU_10.2_15_152560081_AG,WU_10.2_15_152586175_GA,WU_10.2_15_152663370_AG,WU_10.2_15_152769017_GA,WU_10.2_15_152777769_TC,MARC0090319_AG,WU_10.2_15_152913073_AG,ASGA0088191_AG,WU_10.2_15_152961038_GA,WU_10.2_15_152988438_TC,WU_10.2_15_153038601_GA,WU_10.2_15_153307863_GT,WU_10.2_15_153379330_GA,WU_10.2_15_153445814_CT,ALGA0107893_TC,MARC0049973_AG,ALGA0115494_CA,WU_10.2_15_153614865_GA,MARC0020034_AG,ASGA0103790_AG,ASGA0089490_AG,WU_10.2_15_153747936_GA,WU_10.2_15_153773531_CT,M1GA0027067_CT,WU_10.2_15_153949206_AG,WU_10.2_15_154027844_TG,ALGA0118478_TC,WU_10.2_15_154062865_TC,WU_10.2_15_154198036_AG,WU_10.2_15_154209098_TG,WU_10.2_15_154217738_TC,WU_10.2_15_154376645_TC,M1GA0024328_GT,WU_10.2_15_154433553_CT,WU_10.2_15_154453225_AG,WU_10.2_15_154470711_GA,M1GA0024745_GT,WU_10.2_15_154540153_TC,ASGA0088487_TC,ALGA0102768_CT,WU_10.2_15_154677839_GA,WU_10.2_15_154752405_AG,WU_10.2_15_154768168_TC,WU_10.2_15_154786651_TC,WU_10.2_15_154833512_AC,WU_10.2_15_154922054_CT,WU_10.2_15_154940255_TC,WU_10.2_15_154963296_CT,WU_10.2_15_155061138_CT,WU_10.2_15_155104199_AG,WU_10.2_15_155121123_CT,WU_10.2_15_155657394_TG,WU_10.2_15_155842485_CT,WU_10.2_15_155870201_AG,WU_10.2_15_155876567_CT,WU_10.2_15_155894156_GA</t>
  </si>
  <si>
    <t>0.123,0.103,0.089,0.077,0.04,0.036,0.019,0.018,0.018,0.017,0.016,0.016,0.016,0.015,0.015,0.014,0.013,0.012,0.011,0.011,0.011,0.01,0.01,0.01,0.009,0.009,0.008,0.008,0.008,0.008,0.008,0.007,0.007,0.006,0.006,0.006,0.006,0.006,0.006,0.005,0.005,0.005</t>
  </si>
  <si>
    <t>ENSSSCG00000027723,SCLY,ESPNL,KLHL30,ENSSSCG00000016337,ENSSSCG00000016336,ENSSSCG00000023854,HES6,ENSSSCG00000016339,ENSSSCG00000020996,ENSSSCG00000016338,TRAF3IP1,ASB1,TWIST2,HDAC4,ENSSSCG00000023889,ENSSSCG00000016348,ENSSSCG00000016345,ENSSSCG00000016344,ENSSSCG00000016346,ENSSSCG00000016347,NDUFA10,ENSSSCG00000029223,ENSSSCG00000016351,ENSSSCG00000016355,MYEOV2,ENSSSCG00000026072,ENSSSCG00000024012,ENSSSCG00000024643,ENSSSCG00000029250,ENSSSCG00000029374,ENSSSCG00000025573,ENSSSCG00000023730,ENSSSCG00000026309,ENSSSCG00000029653,ENSSSCG00000026192,ENSSSCG00000030711,ENSSSCG00000020714,ENSSSCG00000029759,GPC1,DUSP28,ANKMY1,RNPEPL1,STK25,SEPT2,FARP2,ENSSSCG00000016369,BOK,THAP4,SNED1,MTERF4,PASK,PPP1R7,HDLBP,ENSSSCG00000016388,ENSSSCG00000016385,ENSSSCG00000016384,ENSSSCG00000016383,ENSSSCG00000021922</t>
  </si>
  <si>
    <t>TRAF3IP1[lethal]:embryonic-lethality,-complete-penetrance,TWIST2[lethal]:postnatal-lethality,-incomplete-penetrance;preweaning-lethality,-incomplete-penetrance,HDAC4[lethal]:postnatal-lethality,-complete-penetrance,MTERF4[lethal]:embryonic-lethality,-complete-penetrance</t>
  </si>
  <si>
    <t>111011000100000110110010000000011000001100001110000000000000000000000100000000011</t>
  </si>
  <si>
    <t>WU_10.2_5_100012561_AC,WU_10.2_5_100027547_AG,ASGA0026851_TG,ASGA0026850_TC,ALGA0033673_TG,ASGA0026847_TC,ALGA0033670_AC,WU_10.2_5_100385610_TC,DRGA0006216_TC,WU_10.2_5_100480094_CT,WU_10.2_5_100524574_TC,WU_10.2_5_100577873_TC,WU_10.2_5_100614975_TC,ALGA0033788_GA,WU_10.2_5_100667458_AG,H3GA0017193_AG,ALGA0033792_AG,ASGA0100362_AG,WU_10.2_5_100755400_CT,WU_10.2_5_100783893_TC,ASGA0026918_AC,WU_10.2_5_100900738_GT,ALGA0033799_AG,M1GA0008134_TC,ASGA0026921_TG,ASGA0026923_AG,WU_10.2_5_101165505_CT,MARC0048832_TC,MARC0026306_TG,ALGA0111830_TC,WU_10.2_5_101366609_CT,WU_10.2_5_101405061_TC,WU_10.2_5_101423793_TC,WU_10.2_5_101450635_GT,MARC0085057_AC,WU_10.2_5_101542351_CT,WU_10.2_5_101561204_CT,WU_10.2_5_101619896_CT,WU_10.2_5_101822226_GA,WU_10.2_5_101832960_TC,WU_10.2_5_101886747_GA,WU_10.2_5_101949109_CT,WU_10.2_5_102124812_TG,WU_10.2_5_102134318_GA,H3GA0044221_AG,WU_10.2_5_102268471_AG,WU_10.2_5_102297597_AG,WU_10.2_5_102468444_AG,WU_10.2_5_102524876_GA,ALGA0033839_AG,WU_10.2_5_102594821_GA,WU_10.2_5_102613083_CT,WU_10.2_5_102656712_TC,WU_10.2_5_102812164_TC,WU_10.2_5_102867962_AG,WU_10.2_5_102885110_GA,WU_10.2_5_102961123_GT,ALGA0033870_TC,MARC0019460_AG,WU_10.2_5_103111839_CT,WU_10.2_5_103146799_TC,WU_10.2_5_103168119_TG,MARC0004117_TC,INRA0020572_TG,MARC0035348_AG,WU_10.2_5_103352361_TC,MARC0115108_TG,WU_10.2_5_103412017_AG,ALGA0033906_AG,WU_10.2_5_103536462_AC,M1GA0008142_TG,ALGA0033921_TG,WU_10.2_5_103629578_TG,WU_10.2_5_103727141_CT,M1GA0008152_GA,ALGA0033952_TC,ALGA0109617_AG,ASGA0027013_GA,H3GA0017242_TG,WU_10.2_5_103911652_AC,WU_10.2_5_103968912_GA</t>
  </si>
  <si>
    <t>0.063,0.046,0.032,0.031,0.02,0.02,0.02,0.018,0.018,0.017,0.016,0.014,0.014,0.014,0.013,0.013,0.013,0.013,0.013,0.012,0.012,0.012,0.012,0.012,0.012,0.011,0.01,0.01,0.01,0.009,0.009,0.009,0.009,0.009,0.009,0.008,0.008,0.007,0.007,0.006,0.006,0.006,0.006,0.006,0.006,0.006,0.006,0.005</t>
  </si>
  <si>
    <t>MGAT4C,NTS,ALX1,LRRIQ1,SLC6A15,ENSSSCG00000021240,ENSSSCG00000025663,ENSSSCG00000021419,ENSSSCG00000024065</t>
  </si>
  <si>
    <t>ALX1[lethal]:neonatal-lethality,-complete-penetrance</t>
  </si>
  <si>
    <t>0000001010010101010010001000000100101111001010011000000000001101100000000000000</t>
  </si>
  <si>
    <t>MARC0055810_TC,MARC0055519_AG,ASGA0039012_CT,DIAS0000521_GA,H3GA0024981_TC,WU_10.2_8_78233096_TC,WU_10.2_8_78300954_CT,ALGA0048227_TC,WU_10.2_8_78348321_CT,MARC0060469_AC,H3GA0024980_AG,ALGA0048225_AC,ALGA0102419_CT,WU_10.2_8_78592741_GT,ALGA0048253_TC,WU_10.2_8_78715386_GA,MARC0084640_TC,ALGA0048266_CT,MARC0044635_TC,ASGA0039044_TG,MARC0003622_CT,DIAS0004218_AG,WU_10.2_8_79118361_CT,MARC0069337_TG,WU_10.2_8_79330511_CT,WU_10.2_8_79358424_CT,MARC0047659_AC,ASGA0105614_AG,MARC0109190_TC,MARC0071224_AG,MARC0045109_AG,MARC0059309_GA,ASGA0100904_AG,ASGA0096419_TC,WU_10.2_8_79773013_GA,ALGA0108020_TC,WU_10.2_8_79972463_CT,ALGA0113773_AG,ALGA0106563_AG,WU_10.2_8_80086805_GA,WU_10.2_8_80208219_CT,WU_10.2_8_80223477_CT,WU_10.2_8_80268527_TC,MARC0101213_TC,MARC0044036_AG,ALGA0117948_TC,H3GA0025004_TC,ASGA0039069_CT,ASGA0039066_TC,ALGA0048280_AG,ALGA0048275_TG,ALGA0048273_AG,ALGA0048270_AG,WU_10.2_8_80664639_CA,ALGA0117425_GT,MARC0058045_GA,ASGA0093454_GA,MARC0104059_AG,MARC0033497_TC,WU_10.2_8_80795956_GA,WU_10.2_8_80872451_TC,MARC0084282_TG,H3GA0025014_TG,ASGA0039084_TC,ALGA0048299_TC,WU_10.2_8_81164002_TC,MARC0065833_TC,ASGA0101844_TC,ASGA0095699_AC,WU_10.2_8_81338457_AG,ALGA0105829_AG,ALGA0112373_GA,MARC0064781_AC,WU_10.2_8_81546543_TC,ALGA0117366_TC,H3GA0054927_AG,WU_10.2_8_81788974_TC,MARC0042080_TC,WU_10.2_8_81955712_CT</t>
  </si>
  <si>
    <t>0.132,0.079,0.072,0.072,0.065,0.057,0.031,0.025,0.023,0.022,0.02,0.019,0.018,0.016,0.015,0.013,0.012,0.012,0.011,0.011,0.011,0.01,0.009,0.008,0.007,0.007,0.007,0.006,0.006,0.006,0.006,0.005,0.005</t>
  </si>
  <si>
    <t>FRAS1,ENSSSCG00000027944,NPY2R,RBM46,LRAT,ENSSSCG00000024314,ENSSSCG00000008998,ENSSSCG00000028901,FGB,ENSSSCG00000023216,ENSSSCG00000023883,ENSSSCG00000008996,ENSSSCG00000026886,DCHS2,SFRP2,TLR2,ENSSSCG00000009003,ENSSSCG00000009001,ENSSSCG00000023198,ENSSSCG00000009007,MND1,ENSSSCG00000029200,TRIM2,FHDC1,ARFIP1,TMEM154,ENSSSCG00000009014,ENSSSCG00000025372,ENSSSCG00000029432,ENSSSCG00000009015,ENSSSCG00000028236,ENSSSCG00000028916</t>
  </si>
  <si>
    <t>00001100101111100110011010100</t>
  </si>
  <si>
    <t>ASGA0051274_GT,ALGA0063017_TG,DRGA0017692_AG,ASGA0100846_TG,MARC0052457_TC,ALGA0120302_AC,ASGA0098331_TC,MARC0036277_GA,MARC0000533_TC,DIAS0000011_AG,WU_10.2_11_70405929_CT,ALGA0063028_GA,WU_10.2_11_70463431_GA,ALGA0063034_AG,ALGA0063039_CT,ALGA0063044_TG,ALGA0063048_TC,WU_10.2_11_71047777_TC,ASGA0051341_AG,MARC0104101_AG,WU_10.2_11_71453842_TC,H3GA0032227_TC,MARC0033415_AC,ALGA0063123_AG,WU_10.2_11_71701781_GA,ALGA0063150_TC,M1GA0015199_TG,WU_10.2_11_71969968_AG,ASGA0051412_AG</t>
  </si>
  <si>
    <t>0.19,0.152,0.124,0.1,0.047,0.039,0.03,0.027,0.023,0.023,0.018,0.018,0.016,0.016,0.015,0.013,0.011,0.01,0.01,0.009,0.007,0.005,0.005</t>
  </si>
  <si>
    <t>ENSSSCG00000026996,ENSSSCG00000009495,ENSSSCG00000009498,ENSSSCG00000009496,ENSSSCG00000026286,ENSSSCG00000022549,ENSSSCG00000026284,ENSSSCG00000009497,ENSSSCG00000009499,ENSSSCG00000028848,ENSSSCG00000021301,ENSSSCG00000023598,ENSSSCG00000027851,CLDN10</t>
  </si>
  <si>
    <t>011001011000001000</t>
  </si>
  <si>
    <t>0010000</t>
  </si>
  <si>
    <t>WU_10.2_7_85877534_CT,WU_10.2_7_85958893_AG,WU_10.2_7_86031383_AG,WU_10.2_7_86203739_TC,WU_10.2_7_86257893_AG,WU_10.2_7_86343341_AG,ALGA0042880_TG</t>
  </si>
  <si>
    <t>0.38,0.296,0.15,0.053,0.04,0.037,0.024,0.018</t>
  </si>
  <si>
    <t>CU468857.6,CU468857.7,CU468857.8,CU468857.1,CU468857.10,CU468857.12,ENSSSCG00000002218,ENSSSCG00000022180,ENSSSCG00000021085,ENSSSCG00000030688,ENSSSCG00000023545,ENSSSCG00000028105,ENSSSCG00000022179,ENSSSCG00000021226,ENSSSCG00000029155,ENSSSCG00000026879,ENSSSCG00000021951,ENSSSCG00000025462,LPCAT4,NUTM1,NOP10,ENSSSCG00000002243,EMC4,KATNBL1,EMC7,CHRM5,ENSSSCG00000002247</t>
  </si>
  <si>
    <t>EMC4[lethal]:preweaning-lethality,-complete-penetrance</t>
  </si>
  <si>
    <t>00000110100001111100000110000111000010000001100010110010110101110000001010110</t>
  </si>
  <si>
    <t>WU_10.2_11_1506512_CT,WU_10.2_11_1530067_CT,WU_10.2_11_1630183_GA,MARC0001125_AC,WU_10.2_11_1696629_GA,WU_10.2_11_1731553_CT,M1GA0014582_TC,ASGA0049208_GA,MARC0052682_TC,WU_10.2_11_1905753_GA,WU_10.2_11_1914939_CT,WU_10.2_11_1941477_AC,WU_10.2_11_2020357_GA,WU_10.2_11_2041861_TC,H3GA0030943_CT,WU_10.2_11_2128063_AC,ALGA0060277_TC,WU_10.2_11_2214710_GT,MARC0029378_AG,WU_10.2_11_2311678_GA,MARC0016022_TC,WU_10.2_11_2354210_CA,WU_10.2_11_2378547_GA,WU_10.2_11_2430095_CT,WU_10.2_11_2459216_CA,WU_10.2_11_2592716_GA,ALGA0060299_CT,ALGA0060306_CT,WU_10.2_11_2661462_TC,MARC0016699_AG,ASGA0049251_TC,MARC0094174_TG,WU_10.2_11_2760244_AG,WU_10.2_11_2787829_AC,WU_10.2_11_2815013_CT,WU_10.2_11_2835130_CT,WU_10.2_11_2859479_GA,H3GA0030974_TC,WU_10.2_11_3032238_GA,WU_10.2_11_3040403_GA,WU_10.2_11_3054957_GA,WU_10.2_11_3076109_TC,WU_10.2_11_3102788_CT,WU_10.2_11_3137853_CT,WU_10.2_11_3179134_CT,WU_10.2_11_3244407_TC,WU_10.2_11_3274672_AG,ASGA0106209_TC,WU_10.2_11_3336212_GA,ALGA0111421_TC,ALGA0060332_TC,M1GA0014654_TC,WU_10.2_11_3528185_AG,WU_10.2_11_3591593_TC,M1GA0014659_AG,ALGA0060351_CT,WU_10.2_11_3669759_GA,MARC0090642_AG,H3GA0030985_GA,ALGA0114199_AC,ASGA0049324_AG,INRA0034664_AG,WU_10.2_11_3845641_TC,WU_10.2_11_3858929_CT,ALGA0060373_GA,ALGA0060368_AG,ASGA0049349_TC,MARC0035814_AG,WU_10.2_11_4023479_AG,ALGA0060404_AG,ALGA0060411_TC,H3GA0056616_TC,H3GA0031036_AG,ASGA0049366_AG,WU_10.2_11_4434024_GA,ALGA0060428_GA,WU_10.2_11_4468480_GA</t>
  </si>
  <si>
    <t>0.092,0.084,0.045,0.043,0.042,0.03,0.021,0.021,0.02,0.019,0.019,0.018,0.018,0.017,0.016,0.016,0.015,0.013,0.013,0.011,0.011,0.011,0.011,0.011,0.01,0.01,0.01,0.009,0.008,0.007,0.007,0.006,0.006,0.006,0.006,0.006,0.005,0.005</t>
  </si>
  <si>
    <t>ENSSSCG00000021976,SGCG,ENSSSCG00000009281,ENSSSCG00000009280,TNFRSF19,ENSSSCG00000009290,ENSSSCG00000025544,ENSSSCG00000009285,ENSSSCG00000009293,ENSSSCG00000009294,ENSSSCG00000022678,ENSSSCG00000021286,ENSSSCG00000027577,ENSSSCG00000025583,SHISA2,ENSSSCG00000023771,RNF6,CDK8,WASF3,ENSSSCG00000009301,USP12,RPL21,ENSSSCG00000009304,ENSSSCG00000029215,GTF3A,ENSSSCG00000030099,LNX2</t>
  </si>
  <si>
    <t>SHISA2[lethal]:postnatal-lethality,-incomplete-penetrance,CDK8[lethal]:embryonic-lethality-before-implantation,-complete-penetrance;preweaning-lethality,-complete-penetrance</t>
  </si>
  <si>
    <t>0010010011011011111111000010101001101110000000000100010</t>
  </si>
  <si>
    <t>WU_10.2_17_6902_AG,ASGA0074891_GT,WU_10.2_17_72780_GA,MARC0018461_TG,INRA0052240_TC,ALGA0092499_TC,ASGA0074908_AC,WU_10.2_17_367361_TC,WU_10.2_17_371936_AC,WU_10.2_17_407266_AG,SIRI0000526_AG,WU_10.2_17_476804_TC,ASGA0106200_GA,ALGA0092509_AG,ASGA0097925_TC,WU_10.2_17_613397_GA,WU_10.2_17_662816_GT,DIAS0004299_CA,WU_10.2_17_738579_CT,WU_10.2_17_762784_TG,WU_10.2_17_788623_TC,WU_10.2_17_888612_TC,ALGA0092525_TC,ALGA0092531_TC,WU_10.2_17_1001798_TC,MARC0061426_AG,WU_10.2_17_1038744_AG,INRA0052276_AC,ALGA0092549_TG,ALGA0092543_AC,MARC0013855_AG,ASGA0074935_AG,ALGA0092552_TC,WU_10.2_17_1240476_GT,INRA0052303_TC,ALGA0092574_TC,WU_10.2_17_1318777_CT,WU_10.2_17_1357790_CT,WU_10.2_17_1394322_GA,H3GA0047609_TG,WU_10.2_17_1434901_CT,ALGA0092584_TC,ALGA0092581_TC,MARC0072314_AC,ASGA0074978_TG,WU_10.2_17_1697296_CT,WU_10.2_17_1719745_CA,ASGA0074980_GA,ASGA0074986_TC,WU_10.2_17_1821384_CT,WU_10.2_17_1851007_TG,ASGA0074982_GA,WU_10.2_17_1914521_TC,DRGA0016457_AG,ALGA0092614_AG</t>
  </si>
  <si>
    <t>0.14,0.126,0.095,0.089,0.062,0.045,0.04,0.035,0.03,0.028,0.026,0.021,0.018,0.018,0.015,0.013,0.013,0.012,0.012,0.012,0.009,0.009,0.008,0.005,0.005</t>
  </si>
  <si>
    <t>CLDN23,ENSSSCG00000025403,ENSSSCG00000023851,ENSSSCG00000020727,LONRF1,KIAA1456,ENSSSCG00000006970,ENSSSCG00000006971,C8orf48,ENSSSCG00000028375,ENSSSCG00000006974</t>
  </si>
  <si>
    <t>OFCC1</t>
  </si>
  <si>
    <t>000100111111001000000101000</t>
  </si>
  <si>
    <t>WU_10.2_7_6762079_AG,WU_10.2_7_6786623_TC,WU_10.2_7_6793480_CT,ALGA0038286_AG,WU_10.2_7_6858904_AG,WU_10.2_7_6889468_CT,WU_10.2_7_6903817_TC,WU_10.2_7_6917221_AG,WU_10.2_7_6933387_GA,WU_10.2_7_6945588_GA,WU_10.2_7_6958605_TC,DRGA0007080_AG,WU_10.2_7_7012908_TG,WU_10.2_7_7039671_CA,WU_10.2_7_7053813_TC,WU_10.2_7_7071979_CT,ALGA0038313_CT,WU_10.2_7_7095881_AG,WU_10.2_7_7108249_GA,WU_10.2_7_7118140_AC,ALGA0038319_AG,MARC0040353_GA,WU_10.2_7_7152107_TC,WU_10.2_7_7175050_TC,M1GA0009493_CT,WU_10.2_7_7195323_GA,ALGA0038327_AC</t>
  </si>
  <si>
    <t>0.049,0.03,0.029,0.027,0.023,0.023,0.023,0.023,0.022,0.021,0.019,0.019,0.016,0.015,0.013,0.012,0.012,0.011,0.011,0.011,0.01,0.01,0.01,0.01,0.009,0.009,0.009,0.009,0.009,0.008,0.008,0.008,0.008,0.008,0.008,0.007,0.007,0.007,0.007,0.007,0.007,0.006,0.006,0.006,0.006,0.006,0.006,0.006,0.006,0.006,0.006,0.005,0.005,0.005,0.005,0.005,0.005</t>
  </si>
  <si>
    <t>00000110000001110000000000000000111000001010000000010111110100010000000000000000000100011101001000010</t>
  </si>
  <si>
    <t>WU_10.2_17_8040264_TC,WU_10.2_17_8043982_AG,MARC0015678_TG,WU_10.2_17_8086175_GA,WU_10.2_17_8144822_CA,WU_10.2_17_8172803_TC,ASGA0075185_AG,WU_10.2_17_8262437_GT,ALGA0092970_TC,MARC0082485_AG,ASGA0095765_TC,WU_10.2_17_8355460_GA,WU_10.2_17_8401304_CT,WU_10.2_17_8424427_TC,WU_10.2_17_8449084_AG,WU_10.2_17_8464162_TC,ALGA0104701_TG,WU_10.2_17_8567048_GA,ASGA0075194_TG,ALGA0092993_AG,WU_10.2_17_8626878_CT,WU_10.2_17_8645735_GA,WU_10.2_17_8715128_GA,ASGA0075201_AG,ASGA0075205_AG,ASGA0075206_TC,WU_10.2_17_8800657_GA,MARC0074900_AG,ASGA0075212_AG,WU_10.2_17_8916093_CT,WU_10.2_17_8938160_GT,ALGA0093017_TC,ASGA0098668_CT,WU_10.2_17_9041023_AC,WU_10.2_17_9063522_TC,WU_10.2_17_9088702_AG,WU_10.2_17_9107909_CT,MARC0018046_AG,WU_10.2_17_9155951_CT,MARC0069414_TC,WU_10.2_17_9243048_TG,WU_10.2_17_9264766_GA,ASGA0075230_CA,MARC0021764_TC,WU_10.2_17_9356778_TC,ALGA0093041_CT,WU_10.2_17_9386019_TC,MARC0034687_TC,WU_10.2_17_9464267_TC,WU_10.2_17_9692447_CT,WU_10.2_17_9696019_CT,H3GA0047915_GA,ASGA0075463_AG,WU_10.2_17_9746718_AC,ALGA0093288_TC,MARC0030380_GA,ASGA0075444_AC,H3GA0056000_GA,ALGA0103930_GA,WU_10.2_17_9948917_GT,ALGA0093251_TC,MARC0073651_TC,WU_10.2_17_10016145_GA,ASGA0075438_GA,WU_10.2_17_10116717_GA,H3GA0047878_TC,WU_10.2_17_10568217_GA,WU_10.2_17_10572614_TC,WU_10.2_17_10660706_CT,WU_10.2_17_10673846_GA,WU_10.2_17_10695307_TC,WU_10.2_17_10764677_GA,ASGA0075426_TC,ALGA0093220_TC,ALGA0093217_CT,WU_10.2_17_10852755_CT,MARC0044482_TG,WU_10.2_17_10917028_TG,WU_10.2_17_11103924_GA,WU_10.2_17_11112492_CT,WU_10.2_17_11149788_GA,MARC0071223_TC,ASGA0075391_TC,WU_10.2_17_11223820_AG,ALGA0093187_TG,ASGA0075379_TC,WU_10.2_17_11335281_GA,WU_10.2_17_11372554_AG,ALGA0093183_GA,ASGA0075377_TC,ASGA0075374_AC,MARC0083915_GT,MARC0056917_TC,ALGA0106360_CT,ALGA0118709_TC,ASGA0103482_TC,WU_10.2_17_11698608_CT,MARC0000063_TC,ASGA0075356_AG,ASGA0075345_GA,ASGA0075368_AG</t>
  </si>
  <si>
    <t>0.031,0.025,0.025,0.022,0.017,0.016,0.015,0.014,0.014,0.013,0.012,0.012,0.011,0.011,0.01,0.01,0.01,0.009,0.009,0.008,0.007,0.007,0.007,0.007,0.007,0.006,0.006,0.006,0.006,0.005,0.005,0.005,0.005,0.005</t>
  </si>
  <si>
    <t>ZFP42,FAT1,ENSSSCG00000007001,HGSNAT,INTS10,CSGALNACT1,ENSSSCG00000007006,SH2D4A,IDO1,ENSSSCG00000025016,ENSSSCG00000023054,ADAM18,ENSSSCG00000007009,ZMAT4,SFRP1,ENSSSCG00000029554</t>
  </si>
  <si>
    <t>ZFP42[lethal]:prenatal-lethality,-incomplete-penetrance;embryonic-lethality,-incomplete-penetrance,FAT1[lethal]:postnatal-lethality,-complete-penetrance;neonatal-lethality,-complete-penetrance;neonatal-lethality,-incomplete-penetrance,SFRP1[lethal]:lethality-throughout-fetal-growth-and-development,-complete-penetrance;embryonic-lethality,-complete-penetrance</t>
  </si>
  <si>
    <t>101111101101111001110100111111000</t>
  </si>
  <si>
    <t>ALGA0060148_CT,ASGA0049110_TC,WU_10.2_10_24084220_TC,WU_10.2_10_24095414_AG,WU_10.2_10_24138641_AG,WU_10.2_10_24146914_TC,WU_10.2_10_24171712_AG,ASGA0049112_AG,WU_10.2_10_24261906_AG,WU_10.2_10_24267820_TC,WU_10.2_10_24275708_CT,WU_10.2_10_24288423_AG,ALGA0060151_GT,WU_10.2_10_24488979_AC,ASGA0046996_AG,ASGA0046999_AG,H3GA0029562_TC,WU_10.2_10_24591261_TC,WU_10.2_10_24600030_TC,ALGA0057728_AG,WU_10.2_10_24639045_GA,ALGA0057732_AC,WU_10.2_10_24686972_CA,WU_10.2_10_24702466_TC,ASGA0047018_TC,WU_10.2_10_24729360_AG,MARC0050841_TC,WU_10.2_10_24783977_AG,WU_10.2_10_24832620_TC,WU_10.2_10_24859705_TC,WU_10.2_10_24886642_CT,MARC0061553_AC,WU_10.2_10_24971292_TC</t>
  </si>
  <si>
    <t>0.132,0.12,0.088,0.062,0.046,0.04,0.04,0.036,0.035,0.032,0.03,0.029,0.028,0.027,0.026,0.021,0.02,0.016,0.012,0.011,0.01,0.01,0.01,0.01,0.009,0.009,0.007</t>
  </si>
  <si>
    <t>KCNT2,CFH,TP53BP2,FBXO28,ASPM,ZBTB41,ENSSSCG00000021897</t>
  </si>
  <si>
    <t>0000001100000000010001100000000000100000010010000000000000000000000000011000100001101000010001110000000001100001</t>
  </si>
  <si>
    <t>WU_10.2_1_302074393_TG,WU_10.2_1_302080876_CA,ALGA0010572_TC,WU_10.2_1_302136903_TG,ALGA0010578_AC,ASGA0007777_TC,M1GA0001675_TC,WU_10.2_1_302292218_CT,ASGA0007789_AG,WU_10.2_1_302340030_GA,H3GA0005037_TC,WU_10.2_1_302379506_CT,WU_10.2_1_302420793_TC,WU_10.2_1_302440814_GA,WU_10.2_1_302455061_TC,ALGA0010595_TC,MARC0010692_AG,WU_10.2_1_302579242_CA,ASGA0007792_AG,ASGA0007794_TC,WU_10.2_1_302608127_AG,WU_10.2_1_302699832_CT,ALGA0010606_TC,ASGA0007810_TC,WU_10.2_1_302821402_TG,ALGA0010607_TC,WU_10.2_1_302896765_AG,WU_10.2_1_302918492_CT,DIAS0003060_AG,H3GA0005060_AG,ALGA0010622_AG,WU_10.2_1_302995754_GA,ASGA0007824_TC,H3GA0005075_AC,H3GA0055500_GA,M1GA0001706_GT,H3GA0005088_GA,WU_10.2_1_303265377_CT,WU_10.2_1_303306258_GA,WU_10.2_1_303353105_GA,DIAS0000173_AG,DIAS0002578_AG,ALGA0010673_AC,WU_10.2_1_303455996_AG,ALGA0010677_AG,H3GA0005125_AG,ASGA0007890_TC,ASGA0007897_CT,WU_10.2_1_303685422_AG,WU_10.2_1_303690132_AG,ASGA0007950_TC,H3GA0005167_TG,WU_10.2_1_303761600_CT,ASGA0007967_TC,DIAS0002487_AG,ASGA0007965_AG,MARC0054266_TC,M1GA0001790_AC,ALGA0010777_AG,WU_10.2_1_304069750_CT,WU_10.2_1_304135459_CT,MARC0031044_TC,DIAS0000769_AG,H3GA0005192_TC,ALGA0010815_TC,ALGA0010817_TC,ALGA0108090_AG,WU_10.2_1_304414777_TC,ASGA0008026_TC,WU_10.2_1_304518583_AG,ALGA0010839_TC,H3GA0005226_CT,ASGA0008049_CT,ALGA0112558_AG,ASGA0097145_TG,ASGA0099258_GA,ASGA0082996_GA,H3GA0055161_TG,WU_10.2_1_304874240_TC,WU_10.2_1_304958591_CT,MARC0031931_AG,WU_10.2_1_305081947_GA,M1GA0001857_AG,ASGA0008080_TC,ALGA0114176_AG,MARC0069568_TC,ALGA0113512_CT,ASGA0105620_CT,ASGA0082050_GA,WU_10.2_1_305301094_GA,WU_10.2_1_305362805_GA,WU_10.2_1_305390652_AG,ASGA0008092_AG,WU_10.2_1_305442044_AG,DIAS0003157_AG,WU_10.2_1_305497805_CT,ALGA0010898_AG,WU_10.2_1_305607383_CT,H3GA0005257_TC,MARC0006813_AG,H3GA0005266_GA,ALGA0010911_AC,M1GA0001903_AC,WU_10.2_1_305813318_TC,ALGA0010918_AG,M1GA0001910_AC,H3GA0005283_AG,MARC0091445_AG,WU_10.2_1_305916682_GA,INRA0007867_TC,M1GA0001919_TG,WU_10.2_1_305998408_AG</t>
  </si>
  <si>
    <t>0.053,0.04,0.035,0.026,0.021,0.017,0.014,0.014,0.014,0.014,0.013,0.013,0.012,0.012,0.011,0.011,0.011,0.011,0.011,0.01,0.01,0.009,0.009,0.009,0.008,0.008,0.008,0.008,0.008,0.007,0.007,0.007,0.007,0.007,0.007,0.007,0.007,0.007,0.007,0.006,0.006,0.006,0.006,0.006,0.006,0.006,0.005,0.005,0.005,0.005</t>
  </si>
  <si>
    <t>STXBP1,ENSSSCG00000005618,PTRH1,ENSSSCG00000024597,ENSSSCG00000005616,ENSSSCG00000005619,SH2D3C,CDK9,FPGS,ENG,AK1,ST6GALNAC6,ST6GALNAC4,PIP5KL1,DPM2,FAM102A,NAIF1,SLC25A25,PTGES2,LCN2,C9orf16,CIZ1,DNM1,ENSSSCG00000005643,SWI5,ENSSSCG00000005645,ENSSSCG00000005646,ENSSSCG00000005648,URM1,ODF2,CERCAM,GLE1,SPTAN1,WDR34,SET,PKN3,ZDHHC12,ZER1,TBC1D13,ENDOG,C9orf114,CCBL1,LRRC8A,PHYHD1,DOLK,NUP188,SH3GLB2,FAM73B,DOLPP1,CRAT,PPP2R4,NTMT1,ASB6,PRRX2,PTGES,C9orf50,TOR1B,TOR1A,C9orf78,USP20,FNBP1,NCS1,ENSSSCG00000005699,ASS1,FUBP3,PRDM12,EXOSC2,ABL1,QRFP,FIBCD1,LAMC3,NUP214,FAM78A,PLPP7,ENSSSCG00000022130,ENSSSCG00000005715,POMT1,UCK1,ENSSSCG00000027241,RAPGEF1,MED27</t>
  </si>
  <si>
    <t>STXBP1[lethal]:neonatal-lethality,-complete-penetrance,SH2D3C[lethal]:neonatal-lethality,-incomplete-penetrance,CDK9[lethal]:preweaning-lethality,-complete-penetrance,ENG[lethal]:embryonic-lethality-during-organogenesis,-complete-penetrance;prenatal-lethality,-complete-penetrance,DPM2[lethal]:preweaning-lethality,-complete-penetrance,DNM1[lethal]:postnatal-lethality,-complete-penetrance;neonatal-lethality,-complete-penetrance;preweaning-lethality,-complete-penetrance,ODF2[lethal]:embryonic-lethality-before-implantation,-complete-penetrance;postnatal-lethality,-incomplete-penetrance,GLE1[lethal]:embryonic-lethality;preweaning-lethality;preweaning-lethality,-complete-penetrance,SPTAN1[lethal]:lethality-throughout-fetal-growth-and-development,-complete-penetrance;embryonic-lethality-during-organogenesis,-incomplete-penetrance,LRRC8A[lethal]:preweaning-lethality,-complete-penetrance,TOR1A[lethal]:perinatal-lethality,-complete-penetrance;neonatal-lethality,-complete-penetrance;postnatal-lethality,-complete-penetrance;preweaning-lethality,-incomplete-penetrance,NCS1[lethal]:preweaning-lethality,-incomplete-penetrance,ASS1[lethal]:neonatal-lethality,-complete-penetrance;postnatal-lethality,ABL1[lethal]:lethality-throughout-fetal-growth-and-development,-incomplete-penetrance;postnatal-lethality,-incomplete-penetrance;embryonic-lethality-during-organogenesis,-complete-penetrance;perinatal-lethality,-incomplete-penetrance;neonatal-lethality,-complete-penetrance;neonatal-lethality,-incomplete-penetrance,NUP214[lethal]:embryonic-lethality-before-implantation,-complete-penetrance,POMT1[lethal]:embryonic-lethality-during-organogenesis,-complete-penetrance;preweaning-lethality,-complete-penetrance,RAPGEF1[lethal]:embryonic-lethality-between-implantation-and-somite-formation,-complete-penetrance;embryonic-lethality-during-organogenesis,-complete-penetrance</t>
  </si>
  <si>
    <t>0000011010010000100000000000000000000</t>
  </si>
  <si>
    <t>MARC0078321_TC,WU_10.2_10_5514795_TC,WU_10.2_10_5624281_TC,ALGA0056504_AG,WU_10.2_10_5685651_AG,WU_10.2_10_5704419_TC,WU_10.2_10_5717253_TC,WU_10.2_10_5732339_GA,WU_10.2_10_5799308_AG,WU_10.2_10_5811809_TC,WU_10.2_10_5815665_CT,ALGA0056525_TG,WU_10.2_10_5848750_CT,WU_10.2_10_5860906_AG,M1GA0013593_AG,WU_10.2_10_5889505_GA,MARC0065685_TC,WU_10.2_10_5921412_CT,WU_10.2_10_5932116_GA,WU_10.2_10_5987509_AC,WU_10.2_10_6018517_CA,WU_10.2_10_6048314_GA,WU_10.2_10_6063720_GA,WU_10.2_10_6073942_TG,WU_10.2_10_6241788_AG,WU_10.2_10_6253259_CT,WU_10.2_10_6271075_TC,ALGA0105151_AG,WU_10.2_10_6300369_TC,WU_10.2_10_6327511_GA,WU_10.2_10_6352761_CT,WU_10.2_10_6365991_AG,WU_10.2_10_6378594_TC,MARC0075913_CT,WU_10.2_10_6436724_AG,WU_10.2_10_6446965_CA,WU_10.2_10_6467422_CT</t>
  </si>
  <si>
    <t>0.122,0.095,0.082,0.079,0.066,0.065,0.065,0.06,0.029,0.027,0.026,0.022,0.019,0.017,0.017,0.016,0.014,0.014,0.012,0.012,0.007,0.007,0.006,0.006,0.005,0.005</t>
  </si>
  <si>
    <t>0001101110100000001000000000000000010110101110000</t>
  </si>
  <si>
    <t>ASGA0008301_GA,WU_10.2_1_310033095_CT,MARC0014703_CT,ALGA0011073_AG,ALGA0011076_AG,ASGA0008308_AG,WU_10.2_1_310460063_AG,WU_10.2_1_310467666_TC,WU_10.2_1_310475592_AG,WU_10.2_1_310501396_CT,ALGA0011094_TC,WU_10.2_1_310650145_AC,WU_10.2_1_310695569_CA,WU_10.2_1_310738813_GA,WU_10.2_1_310757789_CT,ALGA0011117_TC,WU_10.2_1_310816401_TG,ALGA0011125_AG,WU_10.2_1_310859518_TG,ALGA0011126_AG,WU_10.2_1_311009907_GA,ASGA0008327_AC,WU_10.2_1_311053770_TC,WU_10.2_1_311104682_TC,H3GA0005430_CT,MARC0086286_TG,ALGA0011136_TG,WU_10.2_1_311224087_TG,WU_10.2_1_311246650_TC,WU_10.2_1_311276737_TC,H3GA0005436_AG,ALGA0011137_AG,SIRI0000829_AG,ASGA0008337_AG,WU_10.2_1_311418877_TC,WU_10.2_1_311422792_CT,ASGA0008338_TC,WU_10.2_1_311558648_AG,WU_10.2_1_311563616_AG,WU_10.2_1_311602236_AG,WU_10.2_1_311606422_AG,WU_10.2_1_311610908_TC,WU_10.2_1_311628003_AG,M1GA0002118_TC,ALGA0011145_AG,WU_10.2_1_311795233_CT,WU_10.2_1_311834770_AC,ASGA0008345_AG,INRA0008012_TC</t>
  </si>
  <si>
    <t>0.107,0.098,0.07,0.066,0.043,0.043,0.036,0.036,0.034,0.028,0.026,0.021,0.017,0.016,0.014,0.013,0.012,0.01,0.009,0.009,0.008,0.008,0.008,0.007,0.006,0.006,0.006,0.006,0.005,0.005,0.005</t>
  </si>
  <si>
    <t>ADNP2,RBFA,ENSSSCG00000005776,TXNL4A,HSBP1L1,ENSSSCG00000023171,ENSSSCG00000027727,ENSSSCG00000005779,KCNG2,TARSL2,TM2D3,PCSK6,ENSSSCG00000028791,ENSSSCG00000005785,ENSSSCG00000005784,ENSSSCG00000005787,SNRPA1,ENSSSCG00000024959,ENSSSCG00000005792,ENSSSCG00000005788</t>
  </si>
  <si>
    <t>0000000001010001000100000000100110101011001</t>
  </si>
  <si>
    <t>WU_10.2_3_15138469_CT,WU_10.2_3_15144817_AG,WU_10.2_3_15151026_AC,ALGA0108355_AG,WU_10.2_3_15168199_TC,H3GA0008883_TG,WU_10.2_3_15221406_TG,ASGA0013632_TC,WU_10.2_3_15281918_GA,WU_10.2_3_15286628_CA,WU_10.2_3_15294183_CT,ALGA0017787_TC,WU_10.2_3_15320461_GA,ASGA0013642_AC,H3GA0008890_AG,WU_10.2_3_15378840_CT,WU_10.2_3_15389320_AG,WU_10.2_3_15402194_AG,WU_10.2_3_15435688_GA,ALGA0017806_TC,ASGA0013651_GA,ASGA0013655_AG,WU_10.2_3_15488862_AG,ASGA0013658_TC,ASGA0013661_TC,WU_10.2_3_15536163_GA,ALGA0017827_TG,ASGA0013667_AG,ASGA0013669_AG,WU_10.2_3_15622491_AC,H3GA0008906_AG,H3GA0008910_GA,WU_10.2_3_15706824_TC,ASGA0013696_TC,WU_10.2_3_15745628_GA,WU_10.2_3_15801899_AC,WU_10.2_3_15816293_TC,WU_10.2_3_15834486_CT,ASGA0096128_AG,WU_10.2_3_15861653_CT,WU_10.2_3_15912871_GA,ALGA0118147_TC,WU_10.2_3_15937538_AG</t>
  </si>
  <si>
    <t>0.065,0.053,0.049,0.047,0.043,0.043,0.043,0.041,0.036,0.03,0.027,0.027,0.025,0.023,0.023,0.021,0.019,0.017,0.015,0.015,0.014,0.013,0.012,0.011,0.011,0.009,0.008,0.008,0.008,0.008,0.008,0.006,0.006,0.006,0.006,0.005,0.005</t>
  </si>
  <si>
    <t>ENSSSCG00000007728,ENSSSCG00000026457,CALN1,ENSSSCG00000007730</t>
  </si>
  <si>
    <t>0000000000010000001000001111000000010100100000000010000001000000100000000100110</t>
  </si>
  <si>
    <t>110001101101000011010110110</t>
  </si>
  <si>
    <t>10000001100000110000001100110010001000010000010000001100000000000111101111010000000101000011000000100000000000000000000011000010000000011110001101111011000</t>
  </si>
  <si>
    <t>MARC0008026_AG,ALGA0001037_AG,ASGA0001086_AG,MARC0034448_TC,WU_10.2_1_14145274_CT,M1GA0000759_AC,ALGA0001039_AC,WU_10.2_1_14201367_AG,ASGA0001096_AG,WU_10.2_1_14239333_CT,MARC0016632_TC,WU_10.2_1_14296757_GA,WU_10.2_1_14324663_TC,MARC0099846_AG,WU_10.2_1_14366332_AG,ASGA0001122_TC,ASGA0001125_TC,WU_10.2_1_14413742_GA,ALGA0001075_AG,ASGA0001117_CT,ALGA0008126_CA,WU_10.2_1_14494105_CT,WU_10.2_1_14580497_TC,MARC0037754_TC,WU_10.2_1_14604975_GT,MARC0065727_GA,WU_10.2_1_14692968_AG,WU_10.2_1_14700087_TC,WU_10.2_1_14714579_TC,ALGA0102988_TC,ALGA0111979_TC,ASGA0089650_TC,WU_10.2_1_14811971_CT,ALGA0112050_TC,WU_10.2_1_14855771_CT,WU_10.2_1_14859615_AG,ALGA0001109_AC,WU_10.2_1_14892793_TG,WU_10.2_1_14946807_TC,WU_10.2_1_15024819_AC,WU_10.2_1_15035735_TC,ALGA0001112_CT,DRGA0000109_CT,WU_10.2_1_15099052_AG,WU_10.2_1_15111641_AG,WU_10.2_1_15131094_AG,ALGA0001096_GT,ASGA0001137_AG,WU_10.2_1_15228171_CT,DRGA0000110_CT,WU_10.2_1_15253001_AG,WU_10.2_1_15276032_TG,H3GA0000845_AG,WU_10.2_1_15322111_AC,WU_10.2_1_15349556_TC,ALGA0001119_CT,ASGA0001154_AG,ASGA0001155_AG,WU_10.2_1_15441648_AG,WU_10.2_1_15465169_AG,WU_10.2_1_15484447_TC,ALGA0001129_TC,WU_10.2_1_15519019_AG,M1GA0000773_AG,WU_10.2_1_15575902_CA,H3GA0000849_CT,INRA0000796_AC,WU_10.2_1_15644154_CT,WU_10.2_1_15696330_TC,ALGA0001145_AG,ASGA0001168_GT,WU_10.2_1_15746970_CT,WU_10.2_1_15775179_AC,MARC0059733_CT,WU_10.2_1_15812314_CT,ALGA0001149_TC,ASGA0001170_TC,WU_10.2_1_15864491_GA,ALGA0001154_AG,WU_10.2_1_15910253_GA,WU_10.2_1_15944040_CA,MARC0082193_TC,DRGA0000138_AG,ALGA0001160_CT,ALGA0001163_TC,WU_10.2_1_16021339_AC,M1GA0000775_TC,ASGA0001179_CT,WU_10.2_1_16113655_AG,MARC0057601_AC,ASGA0001176_CT,WU_10.2_1_16206367_AC,MARC0023380_TC,WU_10.2_1_16236146_GT,WU_10.2_1_16313130_CT,MARC0005377_TG,ASGA0001198_TC,M1GA0000776_AG,ASGA0001200_TC,WU_10.2_1_16483702_TC,WU_10.2_1_16549452_GT,M1GA0000784_AG,ASGA0001214_TC,ALGA0001216_TC,ALGA0001212_GT,WU_10.2_1_16653772_AG,WU_10.2_1_16701036_AG,WU_10.2_1_16760692_TC,WU_10.2_1_16764363_AG,WU_10.2_1_16767916_AG,ASGA0090411_GA,WU_10.2_1_16797723_AG,WU_10.2_1_16809509_TC,WU_10.2_1_16861893_AG,ALGA0120068_AG,WU_10.2_1_16906504_CT,WU_10.2_1_16966956_AC,WU_10.2_1_16981336_AG,MARC0027620_TC,WU_10.2_1_17020535_AG,WU_10.2_1_17127207_GA,ASGA0001243_AC,WU_10.2_1_17180004_AG,MARC0039402_AG,WU_10.2_1_17222990_GA,DIAS0004684_AC,ASGA0001260_TC,ALGA0001244_TC,WU_10.2_1_17306684_CT,H3GA0000902_AG,ASGA0001279_AG,H3GA0000905_TC,ALGA0001269_AG,ASGA0001286_GA,ALGA0001281_TC,ASGA0001297_CT,ALGA0001286_GA,WU_10.2_1_17500795_CA,ASGA0001308_TG,H3GA0000916_AG,ASGA0001318_TC,ASGA0001319_AG,H3GA0000926_TC,ALGA0001311_TC,WU_10.2_1_17656821_TC,ALGA0001328_TC,ALGA0001317_TC,WU_10.2_1_17814892_AG,H3GA0000945_AG,ALGA0001330_TC,ALGA0001335_CA,M1GA0000808_CT,ALGA0001340_TG,H3GA0000953_TC,ALGA0001347_TC</t>
  </si>
  <si>
    <t>0.067,0.029,0.027,0.021,0.021,0.021,0.018,0.018,0.018,0.018,0.017,0.016,0.016,0.015,0.014,0.013,0.013,0.013,0.012,0.012,0.012,0.011,0.01,0.009,0.008,0.008,0.007,0.007,0.007,0.007,0.006,0.006,0.006,0.006,0.006,0.005,0.005,0.005</t>
  </si>
  <si>
    <t>SCAF8,CNKSR3,ENSSSCG00000026391,ENSSSCG00000025154,ENSSSCG00000004072,ENSSSCG00000025352,OPRM1,RGS17,MTRF1L,FBXO5,VIP,MYCT1,SYNE1,ENSSSCG00000024114,ENSSSCG00000021273,ENSSSCG00000004082,ESR1,ESR1,CCDC170,ARMT1,RMND1,ZBTB2,AKAP12,ENSSSCG00000004092,IYD,PPP1R14C</t>
  </si>
  <si>
    <t>MTRF1L[lethal]:embryonic-lethality;preweaning-lethality,FBXO5[lethal]:embryonic-lethality-before-implantation,-complete-penetrance,SYNE1[lethal]:neonatal-lethality,-complete-penetrance;neonatal-lethality,-incomplete-penetrance;postnatal-lethality,-incomplete-penetrance,PPP1R14C[lethal]:prenatal-lethality,-incomplete-penetrance</t>
  </si>
  <si>
    <t>0001010010101000011000000001000010000000000100101010000011111000000000001101000010100110000000000110100</t>
  </si>
  <si>
    <t>WU_10.2_6_146039110_CA,WU_10.2_6_146056334_GA,WU_10.2_6_146146262_TG,WU_10.2_6_146186223_AG,WU_10.2_6_146227910_GA,CASI0008857_GA,WU_10.2_6_146267864_GA,ASGA0030032_TC,ASGA0030033_TC,ALGA0037549_AG,WU_10.2_6_146374278_TC,ALGA0037555_GA,WU_10.2_6_146407636_TC,WU_10.2_6_146428369_CT,MARC0035152_CG,WU_10.2_6_146501240_TC,WU_10.2_6_146514793_AG,ASGA0030060_CT,WU_10.2_6_146571237_TC,WU_10.2_6_146616032_TC,WU_10.2_6_146641053_TC,WU_10.2_6_146656750_AG,ALGA0104893_AC,ALGA0037564_TC,WU_10.2_6_146742567_GA,ALGA0037568_AC,H3GA0019180_AG,WU_10.2_6_146790024_AG,MARC0038340_AG,WU_10.2_6_146830045_TC,H3GA0019183_TC,ASGA0030082_AG,WU_10.2_6_146935352_CT,WU_10.2_6_146988063_TG,WU_10.2_6_147013017_AG,WU_10.2_6_147154842_GA,WU_10.2_6_147223902_CT,WU_10.2_6_147237661_AG,MARC0058702_TC,ASGA0092847_TC,CASI0009330_AG,WU_10.2_6_147384745_CT,ALGA0112016_AG,WU_10.2_6_147511792_CT,ASGA0030094_TC,H3GA0019193_TC,WU_10.2_6_147616645_CT,H3GA0019192_AG,WU_10.2_6_147806061_TC,WU_10.2_6_147858104_AG,ASGA0030100_AG,H3GA0019195_AG,ALGA0037589_AG,ASGA0030114_TC,MARC0029221_AG,WU_10.2_6_148093098_GA,WU_10.2_6_148132890_TC,WU_10.2_6_148158088_TG,WU_10.2_6_148177389_AG,WU_10.2_6_148209459_TC,H3GA0019199_TC,MARC0057560_CT,H3GA0019200_CT,WU_10.2_6_148334088_TC,MARC0054018_CT,WU_10.2_6_148384313_GA,ASGA0030127_CA,ALGA0037607_TC,WU_10.2_6_148557158_GA,WU_10.2_6_148609748_CT,WU_10.2_6_148674490_CA,ALGA0117693_AG,WU_10.2_6_148862144_GA,WU_10.2_6_148893657_CT,WU_10.2_6_148950562_CT,WU_10.2_6_148982312_GA,WU_10.2_6_149035056_GA,ALGA0037615_AG,ALGA0037612_TC,ASGA0030129_AG,WU_10.2_6_149180133_TG,ALGA0037623_TC,WU_10.2_6_149229369_GA,MARC0087843_TC,ALGA0121558_AG,WU_10.2_6_149331154_TC,WU_10.2_6_149371919_CT,WU_10.2_6_149446710_TC,MARC0060322_AC,WU_10.2_6_149470470_AG,WU_10.2_6_149500861_AG,WU_10.2_6_149524257_TC,WU_10.2_6_149547326_AG,WU_10.2_6_149571385_AG,ASGA0103740_AG,WU_10.2_6_149622811_AG,WU_10.2_6_149692589_TC,ASGA0097630_AC,WU_10.2_6_149742805_CT,MARC0006235_AC,WU_10.2_6_149858851_CT,WU_10.2_6_149905388_GA,WU_10.2_6_149923742_GA</t>
  </si>
  <si>
    <t>0.061,0.058,0.052,0.043,0.038,0.032,0.031,0.03,0.029,0.026,0.026,0.023,0.022,0.021,0.019,0.018,0.017,0.016,0.014,0.012,0.012,0.012,0.012,0.011,0.011,0.01,0.009,0.008,0.008,0.008,0.008,0.007,0.007,0.007,0.007,0.006,0.006,0.006,0.005,0.005,0.005,0.005,0.005</t>
  </si>
  <si>
    <t>ENSSSCG00000028521,HSPB11,ENSSSCG00000028896,YIPF1,NDC1,GLIS1,DMRTB1,LRP8,MAGOH,C1orf123,CPT2,SLC1A7,PODN,ECHDC2,ENSSSCG00000003853,ENSSSCG00000003857,ENSSSCG00000024670,PRPF38A,ZCCHC11,ENSSSCG00000028288,ENSSSCG00000003861,ENSSSCG00000003862,ZFYVE9,ENSSSCG00000022425,BTF3L4,TXNDC12,KTI12,RAB3B,NRD1,OSBPL9,ENSSSCG00000003871,EPS15,RNF11,TTC39A,CDKN2C,FAF1,DMRTA2</t>
  </si>
  <si>
    <t>HSPB11[lethal]:neonatal-lethality,-complete-penetrance;preweaning-lethality,LRP8[lethal]:postnatal-lethality,-complete-penetrance;lethality-at-weaning,-complete-penetrance,MAGOH[lethal]:embryonic-lethality-during-organogenesis,-complete-penetrance;postnatal-lethality,-incomplete-penetrance,CPT2[lethal]:preweaning-lethality,-incomplete-penetrance,ZCCHC11[lethal]:postnatal-lethality,-incomplete-penetrance,NRD1[lethal]:postnatal-lethality,-incomplete-penetrance,CDKN2C[lethal]:embryonic-lethality,-complete-penetrance,FAF1[lethal]:embryonic-lethality-before-implantation,-complete-penetrance;embryonic-lethality,-complete-penetrance,DMRTA2[lethal]:neonatal-lethality,-incomplete-penetrance</t>
  </si>
  <si>
    <t>0000010000010000000001</t>
  </si>
  <si>
    <t>MARC0097604_CT,INRA0000314_AC,ALGA0000538_GA,WU_10.2_1_7623776_AG,ASGA0095912_CT,WU_10.2_1_7659256_GA,WU_10.2_1_7676398_TC,WU_10.2_1_7717511_AG,SIRI0000433_GA,SIRI0000431_GA,WU_10.2_1_7765351_CT,ASGA0000589_AG,MARC0059741_AC,ALGA0000557_GA,ASGA0000601_GT,H3GA0000512_CT,H3GA0000513_AG,MARC0074666_GT,H3GA0000521_AG,WU_10.2_1_7945278_CT,WU_10.2_1_7966828_TC,H3GA0000529_AG</t>
  </si>
  <si>
    <t>0.389,0.138,0.099,0.061,0.05,0.05,0.041,0.027,0.019,0.014,0.014,0.013,0.013,0.01,0.009,0.007</t>
  </si>
  <si>
    <t>ENSSSCG00000004032</t>
  </si>
  <si>
    <t>110000001000000000010</t>
  </si>
  <si>
    <t>WU_10.2_1_313534514_TC,WU_10.2_1_313616884_TG,WU_10.2_1_313808410_GA,WU_10.2_1_313879859_GA,WU_10.2_1_313912873_CT,WU_10.2_1_313981365_GA,WU_10.2_1_314012827_CT,WU_10.2_1_314063014_CT,WU_10.2_1_314096678_GT,WU_10.2_1_314134964_AG,MARC0092550_AG,WU_10.2_1_314983259_TC,WU_10.2_1_315006637_TG,WU_10.2_1_315033867_AG,WU_10.2_1_315143196_CT,WU_10.2_1_315159384_CT,MARC0030490_TG,MARC0078138_TC,WU_10.2_1_315241709_TC,WU_10.2_1_315318586_CT,WU_10.2_1_315320599_TC</t>
  </si>
  <si>
    <t>0.088,0.066,0.05,0.043,0.042,0.038,0.034,0.026,0.023,0.023,0.02,0.019,0.017,0.015,0.014,0.013,0.013,0.013,0.012,0.012,0.011,0.01,0.01,0.009,0.008,0.008,0.008,0.007,0.007,0.007,0.007,0.007,0.007,0.007,0.006,0.006,0.006,0.006,0.006,0.006,0.006,0.005</t>
  </si>
  <si>
    <t>ENSSSCG00000028938,ENSSSCG00000026037,EGFL7,AGPAT2,LCN12,C8G,FBXW5,TRAF2,EDF1,MAMDC4,PHPT1,LCN8,ENSSSCG00000005834,ENSSSCG00000005835,LCN10,FAM69B,LCN15,TMEM141,CCDC183,ENSSSCG00000005841,ENTPD8,NOXA1,EXD3,NRARP,TOR4A,NELFB,C9orf173,FAM166A,TUBB4B,RNF224,CYSRT1,RNF208,NDOR1,ENSSSCG00000005860,ENSSSCG00000022570,ENSSSCG00000023015,ENSSSCG00000023543,ENSSSCG00000005862,ENSSSCG00000005861,ENSSSCG00000025516,ENSSSCG00000022252,ENSSSCG00000022414,ENSSSCG00000025407,OR1N1,ENSSSCG00000005872,ENSSSCG00000005873,ENSSSCG00000005874,OR1N2,ENSSSCG00000025088</t>
  </si>
  <si>
    <t>1011111111010111101001100111000011111111110011110101110110000000000</t>
  </si>
  <si>
    <t>WU_10.2_2_12021192_TG,ALGA0011978_TC,WU_10.2_2_12066427_AG,ASGA0009146_GA,MARC0111536_GA,ASGA0009136_AG,WU_10.2_2_12143175_AG,ALGA0112610_AG,WU_10.2_2_12201716_GA,ASGA0103706_TC,WU_10.2_2_12284191_TG,ALGA0119337_AG,ASGA0094290_AG,WU_10.2_2_12338649_AG,ALGA0104040_AG,ASGA0105274_AG,WU_10.2_2_12436581_TC,ASGA0095946_TG,MARC0067088_TC,ALGA0106081_TC,ASGA0101621_AG,ALGA0113046_AG,ASGA0086549_AC,ASGA0094487_TC,WU_10.2_2_12545371_TC,WU_10.2_2_12566137_CA,H3GA0006029_CT,MARC0009808_AG,ASGA0009152_TC,WU_10.2_2_12649552_AG,WU_10.2_2_12666298_TC,H3GA0006033_CT,ASGA0009185_TC,ALGA0012022_AC,WU_10.2_2_12776809_TC,UMB10000151_GA,DIAS0000317_AG,WU_10.2_2_12812596_CT,ALGA0012032_AG,WU_10.2_2_12839123_CT,ALGA0012034_AG,H3GA0006044_AG,ASGA0009202_AC,WU_10.2_2_12898404_TC,ASGA0009211_AG,ALGA0012049_TC,DIAS0004771_AG,WU_10.2_2_12983721_GA,H3GA0056539_TC,WU_10.2_2_13092623_CT,WU_10.2_2_13346582_TC,WU_10.2_2_13369157_TC,ALGA0111847_TG,WU_10.2_2_13432326_CA,ALGA0122902_TC,WU_10.2_2_13466006_TC,WU_10.2_2_13483012_AG,WU_10.2_2_13553349_CT,WU_10.2_2_13570750_CT,ASGA0092955_AC,WU_10.2_2_13609807_GA,ALGA0119068_AG,WU_10.2_2_13660242_CT,ASGA0009220_TG,H3GA0006065_AG,WU_10.2_2_13868612_GA,H3GA0006068_CT</t>
  </si>
  <si>
    <t>0.093,0.06,0.047,0.038,0.033,0.029,0.029,0.027,0.025,0.024,0.023,0.02,0.02,0.016,0.015,0.014,0.014,0.013,0.013,0.012,0.011,0.011,0.01,0.01,0.009,0.009,0.009,0.009,0.008,0.008,0.008,0.007,0.007,0.007,0.006,0.006,0.006,0.006,0.006,0.006,0.006,0.006,0.005,0.005,0.005</t>
  </si>
  <si>
    <t>ENSSSCG00000022597,ENSSSCG00000013153,ENSSSCG00000013150,ENSSSCG00000013152,ENSSSCG00000013151,CNTF,ENSSSCG00000013155,LPXN,ENSSSCG00000022393,OR5B21,OR5B12,ENSSSCG00000024744,ENSSSCG00000030613,ENSSSCG00000022184,OR5B3,OR5B17,ENSSSCG00000021043,ENSSSCG00000013160,OR5B2,ENSSSCG00000022943,ENSSSCG00000013164,OR10Q1,ENSSSCG00000026171,OR9Q2,OR9Q1,ENSSSCG00000013169,ENSSSCG00000013170,LDHB,ENSSSCG00000024984,ENSSSCG00000013172,ENSSSCG00000013173,CTNND1,BTBD18,ENSSSCG00000013176,MED19,ZDHHC5,CLP1,YPEL4,SERPING1,UBE2L6,ENSSSCG00000013184,ENSSSCG00000013188,ENSSSCG00000013185,ENSSSCG00000013183,OR4K13,ENSSSCG00000013186,ENSSSCG00000013182,ENSSSCG00000022042,ENSSSCG00000027553,P2RX3,SSRP1,TNKS1BP1,OR5AK2,ENSSSCG00000013195,ENSSSCG00000030297,ENSSSCG00000013190,ENSSSCG00000029871,ENSSSCG00000013192,ENSSSCG00000013193</t>
  </si>
  <si>
    <t>CTNND1[lethal]:postnatal-lethality,-complete-penetrance;neonatal-lethality,-complete-penetrance,CLP1[lethal]:lethality,-complete-penetrance;neonatal-lethality,-complete-penetrance;embryonic-lethality,-complete-penetrance,SSRP1[lethal]:embryonic-lethality-between-implantation-and-somite-formation,-complete-penetrance</t>
  </si>
  <si>
    <t>000100000110100000</t>
  </si>
  <si>
    <t>ALGA0065784_TC,MARC0074514_TC,DIAS0001462_AG,ALGA0120742_CT,ALGA0117681_AG,ALGA0110005_CG,ALGA0065780_AG,ALGA0065773_AG,H3GA0033984_TC,ALGA0065766_GA,H3GA0033980_GA,ASGA0053899_AG,ASGA0053893_TC,MARC0022385_GA,ALGA0105911_TG,CASI0010145_AC,CASI0006966_AC,ALGA0108989_TC</t>
  </si>
  <si>
    <t>0.268,0.119,0.112,0.056,0.053,0.052,0.049,0.029,0.025,0.021,0.021,0.02,0.014,0.012,0.01,0.01,0.009,0.009,0.009,0.009,0.008,0.006,0.005,0.005</t>
  </si>
  <si>
    <t>TMEM92,LRRC59,EME1,ENSSSCG00000022703,XYLT2,ENSSSCG00000028962,ENSSSCG00000017576,ENSSSCG00000017575,ENSSSCG00000017574,ENSSSCG00000023783,ENSSSCG00000017570,ACSF2,CHAD,RSAD1,ENSSSCG00000017564,ENSSSCG00000023429,MYCBPAP,ENSSSCG00000027226,ENSSSCG00000017565,CACNA1G,ABCC3,ANKRD40,LUC7L3,ENSSSCG00000017556,ENSSSCG00000017559,WFIKKN2,TOB1,ENSSSCG00000023205,NME1</t>
  </si>
  <si>
    <t>NME1[lethal]:postnatal-lethality,-incomplete-penetrance</t>
  </si>
  <si>
    <t>00000000000000000000000100000000000000000000000000000000000000000000000000000000000000001000110001100000100000000</t>
  </si>
  <si>
    <t>WU_10.2_14_146034197_CA,WU_10.2_14_146063767_CT,M1GA0019509_AG,ASGA0067610_TC,DIAS0002089_AG,WU_10.2_14_146216551_CT,WU_10.2_14_146225789_CA,ASGA0067621_TC,ALGA0082832_TC,WU_10.2_14_146265230_AG,WU_10.2_14_146280136_CA,H3GA0043071_TC,WU_10.2_14_146321574_AG,ASGA0067632_TC,MARC0113693_TC,ASGA0067635_TC,MARC0114625_TC,WU_10.2_14_146410956_AC,ASGA0067644_TC,ALGA0082859_CT,WU_10.2_14_146492626_GA,MARC0011440_TC,WU_10.2_14_146548603_TC,M1GA0019525_TC,ASGA0067656_TC,MARC0062974_TC,WU_10.2_14_146623094_CT,H3GA0043093_TC,WU_10.2_14_146651371_CT,WU_10.2_14_146683511_GA,ALGA0082882_AG,WU_10.2_14_146703754_GA,H3GA0043096_AG,ALGA0082895_AG,ASGA0067689_AG,MARC0030151_TC,WU_10.2_14_146825835_CA,MARC0112448_AG,WU_10.2_14_146860993_AC,WU_10.2_14_146877687_TG,WU_10.2_14_146891466_CT,ALGA0082915_TC,M1GA0019565_CT,WU_10.2_14_146938783_TC,ALGA0082927_TC,ALGA0082929_AG,SIRI0001041_AG,MARC0056676_AG,ASGA0067720_AG,WU_10.2_14_147049798_AG,WU_10.2_14_147097059_GA,WU_10.2_14_147231087_GA,WU_10.2_14_147248066_GA,WU_10.2_14_147279994_CA,WU_10.2_14_147301328_CA,ALGA0082955_AG,ASGA0067743_TC,WU_10.2_14_147406862_CT,WU_10.2_14_147424746_AG,ALGA0082963_AG,ASGA0067752_AG,WU_10.2_14_147508875_CT,H3GA0043168_TC,ALGA0082986_TC,ASGA0067773_CT,ALGA0083003_CT,H3GA0043199_TC,ALGA0083020_TC,WU_10.2_14_147798491_AG,ALGA0083040_AC,ALGA0083034_CT,WU_10.2_14_148090833_TG,ALGA0083072_AG,M1GA0019641_GA,WU_10.2_14_148224944_TC,SIRI0000773_AG,M1GA0019637_TC,WU_10.2_14_148317351_GA,MARC0028430_AG,WU_10.2_14_148369143_CT,ALGA0083112_AG,WU_10.2_14_148644641_CA,ALGA0083109_AC,WU_10.2_14_148897646_TC,ASGA0067898_TC,WU_10.2_14_148961252_CT,M1GA0019644_TG,ALGA0083116_AG,ALGA0083119_TG,H3GA0043278_AG,ASGA0067905_GA,M1GA0019666_TC,M1GA0019680_AG,WU_10.2_14_149158644_GA,ALGA0105709_CT,M1GA0027266_GA,WU_10.2_14_149196149_AG,WU_10.2_14_149251155_GA,ALGA0083165_AG,WU_10.2_14_149366675_GA,ASGA0067959_AG,M1GA0019751_TC,H3GA0043325_AG,WU_10.2_14_149501577_GA,WU_10.2_14_149541960_TG,H3GA0043362_CT,WU_10.2_14_149725690_GA,ASGA0068021_AG,WU_10.2_14_149840089_GA,INRA0048453_TC,H3GA0043369_TC,ASGA0068026_AG,ASGA0068033_AC</t>
  </si>
  <si>
    <t>0.036,0.028,0.025,0.024,0.023,0.022,0.02,0.019,0.019,0.018,0.016,0.015,0.015,0.015,0.014,0.014,0.013,0.013,0.012,0.012,0.012,0.011,0.011,0.011,0.01,0.01,0.01,0.01,0.01,0.009,0.008,0.008,0.008,0.007,0.007,0.007,0.007,0.006,0.006,0.006,0.006,0.006,0.005,0.005</t>
  </si>
  <si>
    <t>TEX36,EDRF1,UROS,BCCIP,DHX32,FANK1,ADAM12,ENSSSCG00000028253,C10orf90,ENSSSCG00000028191,ENSSSCG00000010748,FAM196A,FOXI2,NPS,ENSSSCG00000010754,ENSSSCG00000010753,PTPRE,MKI67</t>
  </si>
  <si>
    <t>UROS[lethal]:embryonic-lethality-before-implantation,-complete-penetrance;preweaning-lethality,-complete-penetrance,ADAM12[lethal]:postnatal-lethality,-incomplete-penetrance;neonatal-lethality;perinatal-lethality,-incomplete-penetrance</t>
  </si>
  <si>
    <t>0000010111111101011001100101100000100001111100100000011</t>
  </si>
  <si>
    <t>H3GA0004696_GA,MARC0042411_AG,ALGA0010061_AG,ALGA0118938_AG,MARC0105290_TG,ALGA0123290_TC,WU_10.2_1_294225912_AG,M1GA0001546_AG,MARC0038335_TG,WU_10.2_1_294356794_CT,WU_10.2_1_294440947_GT,ASGA0007436_TC,WU_10.2_1_294500314_AC,INRA0007489_TC,WU_10.2_1_294548104_GT,WU_10.2_1_294583850_CA,ALGA0010096_TC,H3GA0004743_AG,ALGA0010101_AG,H3GA0004746_CT,CASI0009856_TC,WU_10.2_1_295109980_TC,ALGA0105013_CA,WU_10.2_1_295412996_AG,ALGA0010175_AG,WU_10.2_1_295502441_GA,H3GA0004776_TC,WU_10.2_1_295933617_GA,ALGA0010213_AC,ALGA0010326_TC,WU_10.2_1_296575539_TC,MARC0079842_TC,WU_10.2_1_296702123_CT,ALGA0010350_GA,ASGA0007540_AG,H3GA0004815_GA,ASGA0007537_TC,WU_10.2_1_296990508_CT,WU_10.2_1_297042021_GT,INRA0007578_AG,M1GA0001554_AG,WU_10.2_1_297255470_TC,WU_10.2_1_297302728_AG,WU_10.2_1_297308512_AG,WU_10.2_1_297372284_GT,WU_10.2_1_297444956_TC,ASGA0007558_AC,WU_10.2_1_297523895_TG,WU_10.2_1_297561646_GA,WU_10.2_1_297614031_CT,ASGA0007561_AG,WU_10.2_1_297757239_TC,WU_10.2_1_297792287_CT,WU_10.2_1_297819348_AG,H3GA0004844_AG</t>
  </si>
  <si>
    <t>0.086,0.083,0.08,0.061,0.055,0.052,0.032,0.032,0.031,0.028,0.028,0.027,0.026,0.026,0.022,0.022,0.018,0.018,0.016,0.013,0.013,0.012,0.01,0.01,0.009,0.007,0.006,0.006,0.006,0.006,0.006,0.005,0.005</t>
  </si>
  <si>
    <t>WU_10.2_2_158275551_GA,H3GA0008378_AG,WU_10.2_2_158393734_AG,WU_10.2_2_158421799_CT,H3GA0053589_TG,WU_10.2_2_158466521_GA,WU_10.2_2_158488428_CT,WU_10.2_2_158603548_TC,ALGA0017114_GA,WU_10.2_2_158725835_AG,WU_10.2_2_158748978_CT</t>
  </si>
  <si>
    <t>0.172,0.121,0.103,0.094,0.074,0.044,0.038,0.037,0.031,0.027,0.021,0.02,0.017,0.016,0.016,0.015,0.011,0.011,0.011,0.009,0.009,0.007,0.006,0.006,0.005</t>
  </si>
  <si>
    <t>ENSSSCG00000014445,ENSSSCG00000014447,ENSSSCG00000027896,ENSSSCG00000014448,TCOF1,ENSSSCG00000024251,ENSSSCG00000014452,ENSSSCG00000014453,ENSSSCG00000014454,ENSSSCG00000014455,ENSSSCG00000014456,ENSSSCG00000014457,OR5D18,ENSSSCG00000014459,OR5D16,ENSSSCG00000014461,ENSSSCG00000014462,ENSSSCG00000014463,ENSSSCG00000014464,ENSSSCG00000028285,ENSSSCG00000014544</t>
  </si>
  <si>
    <t>TCOF1[lethal]:neonatal-lethality,-complete-penetrance</t>
  </si>
  <si>
    <t>ASGA0020972_TC,ASGA0020976_GA,WU_10.2_4_101116318_CA,ASGA0020979_AG,WU_10.2_4_101356779_GA,ALGA0026828_TC,MARC0025826_AG,ALGA0026835_TC</t>
  </si>
  <si>
    <t>0.379,0.284,0.117,0.089,0.055,0.034,0.008,0.007,0.006,0.006</t>
  </si>
  <si>
    <t>ETV3,ETV3L</t>
  </si>
  <si>
    <t>000000000010000010</t>
  </si>
  <si>
    <t>0000111100000111110000111010001001101111000100001111001100100000000100000000111010111010011111000001010001011111001110000</t>
  </si>
  <si>
    <t>WU_10.2_9_10534981_GA,ASGA0097296_TC,H3GA0026394_TC,H3GA0026395_AG,ALGA0051153_GA,WU_10.2_9_10682012_TC,ASGA0041416_CT,H3GA0026399_GA,WU_10.2_9_10763342_CT,H3GA0026371_TC,ASGA0041401_AG,WU_10.2_9_10829377_CT,MARC0041143_TC,ALGA0051190_CT,ASGA0041463_GA,ASGA0041467_CT,H3GA0026427_CA,WU_10.2_9_10954602_TC,DIAS0002446_AG,WU_10.2_9_10992016_AG,ALGA0051220_AG,M1GA0012669_AG,M1GA0012671_AG,WU_10.2_9_11059489_CT,H3GA0026456_TC,ASGA0041488_GA,WU_10.2_9_11164354_AC,WU_10.2_9_11193659_GA,WU_10.2_9_11270624_TC,WU_10.2_9_11287687_AG,WU_10.2_9_11305920_GA,WU_10.2_9_11321455_TC,ALGA0051259_AG,WU_10.2_9_11367523_CT,H3GA0026474_GA,ALGA0051272_AG,WU_10.2_9_11433081_AG,MARC0059260_TC,WU_10.2_9_11460355_AG,ALGA0051253_TC,WU_10.2_9_11507609_CT,WU_10.2_9_11535520_GA,M1GA0026515_TC,WU_10.2_9_11629035_TG,ALGA0109756_AG,WU_10.2_9_11658800_TG,MARC0000557_AC,MARC0011893_AG,ASGA0090332_TC,ALGA0103116_TC,ASGA0093058_AG,WU_10.2_9_11731938_GT,WU_10.2_9_11768726_CT,WU_10.2_9_11806472_GA,WU_10.2_9_11880644_GA,SIRI0000833_AG,WU_10.2_9_11913668_TC,WU_10.2_9_11933871_GA,ASGA0041570_AG,ASGA0041535_AG,ALGA0051311_AG,M1GA0012732_TG,H3GA0026515_AG,WU_10.2_9_12081319_AG,H3GA0026525_TC,WU_10.2_9_12134459_CT,MARC0085735_AG,WU_10.2_9_12156197_AG,WU_10.2_9_12174914_CT,WU_10.2_9_12242047_CT,ALGA0051344_TC,WU_10.2_9_12270324_GA,ASGA0105865_TC,ALGA0119189_AG,ASGA0097481_AC,ASGA0082466_TC,ASGA0084863_AG,WU_10.2_9_12383122_AG,ASGA0098773_CT,WU_10.2_9_12418244_GA,WU_10.2_9_12439869_CT,CASI0009712_TG,ASGA0041612_AC,WU_10.2_9_12483993_AC,WU_10.2_9_12514540_GT,ALGA0051375_TC,WU_10.2_9_12546665_TC,ALGA0051386_TC,H3GA0026558_TG,WU_10.2_9_12634884_GA,ASGA0041652_AG,ALGA0051430_AG,WU_10.2_9_12702495_GA,ASGA0041640_CA,WU_10.2_9_12756823_TC,H3GA0026561_AC,WU_10.2_9_12818596_GA,H3GA0026560_CT,WU_10.2_9_12912039_CT,WU_10.2_9_12918283_CT,H3GA0026573_CT,WU_10.2_9_12946073_GA,WU_10.2_9_12963438_GT,DIAS0001583_AG,H3GA0026577_TC,WU_10.2_9_13043539_AG,ASGA0041661_AG,WU_10.2_9_13088370_AG,ALGA0051452_CT,WU_10.2_9_13163297_AG,WU_10.2_9_13178851_AG,MARC0014751_TC,ALGA0051465_AG,ASGA0041687_TG,WU_10.2_9_13278447_TG,ASGA0041689_AC,WU_10.2_9_13328710_TC,WU_10.2_9_13394851_AG,WU_10.2_9_13408940_AC,H3GA0026595_TG,MARC0022409_TC</t>
  </si>
  <si>
    <t>0.064,0.059,0.05,0.045,0.04,0.037,0.036,0.029,0.024,0.024,0.023,0.022,0.019,0.019,0.018,0.018,0.018,0.013,0.012,0.012,0.011,0.011,0.011,0.009,0.008,0.007,0.007,0.007,0.006,0.006,0.006,0.005,0.005</t>
  </si>
  <si>
    <t>ENSSSCG00000025925,ENSSSCG00000022695,SLCO2B1,ARRB1,RPS3,KLHL35,GDPD5,SERPINH1,MAP6,MOGAT2,ENSSSCG00000022902,UVRAG,ENSSSCG00000026855,ENSSSCG00000022347,PRKRIR,C11orf30,LRRC32,TSKU,ENSSSCG00000014872,ENSSSCG00000014873,ENSSSCG00000027080,B3GNT6,CAPN5,MYO7A,ENSSSCG00000028469,ENSSSCG00000022052,ENSSSCG00000014877,PAK1,AQP11,CLNS1A,RSF1</t>
  </si>
  <si>
    <t>ARRB1[lethal]:neonatal-lethality,-complete-penetrance,GDPD5[lethal]:preweaning-lethality,-incomplete-penetrance,SERPINH1[lethal]:embryonic-lethality-during-organogenesis,-complete-penetrance;perinatal-lethality,-complete-penetrance,MAP6[lethal]:neonatal-lethality,-incomplete-penetrance,CAPN5[lethal]:postnatal-lethality,-incomplete-penetrance;embryonic-lethality-before-implantation,-complete-penetrance,AQP11[lethal]:postnatal-lethality,-complete-penetrance,CLNS1A[lethal]:embryonic-lethality-between-implantation-and-somite-formation,-complete-penetrance,RSF1[lethal]:preweaning-lethality,-complete-penetrance</t>
  </si>
  <si>
    <t>0001110000</t>
  </si>
  <si>
    <t>WU_10.2_9_74535607_GT,H3GA0056404_TC,MARC0033446_AG,ALGA0053627_GA,H3GA0027724_CT,ALGA0053636_AG,INRA0032026_AG,WU_10.2_9_74884614_GT,ASGA0043658_AG,MARC0059661_AG</t>
  </si>
  <si>
    <t>0.345,0.229,0.181,0.089,0.062,0.04,0.035,0.007,0.006</t>
  </si>
  <si>
    <t>CR1,CD46,ENSSSCG00000015296,ENSSSCG00000026399,ADAM22,SRI,STEAP4</t>
  </si>
  <si>
    <t>ADAM22[lethal]:postnatal-lethality,-complete-penetrance;neonatal-lethality,-incomplete-penetrance</t>
  </si>
  <si>
    <t>1000100100010010011110111110111101000100110010100010101110110101010011111100000110111110</t>
  </si>
  <si>
    <t>SIRI0001070_AG,H3GA0021033_TC,H3GA0021027_TC,ASGA0032860_CT,ALGA0040629_CT,MARC0044921_AG,WU_10.2_7_40327518_CT,ALGA0040637_TC,ALGA0040640_AG,ASGA0032902_GA,ALGA0040656_AG,H3GA0021066_TA,ALGA0040661_AG,MARC0015804_AT,H3GA0021069_CT,ALGA0040669_AG,ALGA0040677_GT,H3GA0021101_CT,ALGA0040695_AG,ALGA0040721_AG,H3GA0021114_TC,ASGA0032973_AG,H3GA0021107_AG,ALGA0040717_AG,WU_10.2_7_41079203_GA,ASGA0032981_TC,ALGA0040728_AG,ALGA0040736_TC,ALGA0040739_TC,MARC0022673_AG,H3GA0021132_TC,MARC0046128_AG,ASGA0033013_AG,ALGA0040759_TC,ALGA0040772_AG,WU_10.2_7_41505385_CT,H3GA0021152_GA,MARC0104632_TC,ALGA0040777_CT,H3GA0021155_GA,WU_10.2_7_41803542_TG,MARC0042115_GA,MARC0060135_AG,H3GA0021169_CT,M1GA0010156_AG,ALGA0040801_AG,MARC0066246_TC,ALGA0040803_TC,ALGA0040805_AC,H3GA0021185_TC,MARC0045230_TC,H3GA0021194_TC,H3GA0021198_TC,ALGA0040824_TC,ASGA0033071_TC,WU_10.2_7_42439230_TC,ALGA0040834_TC,H3GA0021205_CT,ASGA0033089_AG,WU_10.2_7_42676915_CA,WU_10.2_7_42709106_TC,ALGA0040847_AG,WU_10.2_7_42862569_AG,WU_10.2_7_42916233_GA,WU_10.2_7_42953362_CT,MARC0074480_TC,ALGA0040849_TC,MARC0027900_AG,ASGA0033095_TC,ALGA0040854_AG,ALGA0040857_AG,ASGA0033096_AG,WU_10.2_7_43307249_TG,ASGA0033098_TC,MARC0014540_AC,DIAS0000557_AC,ASGA0033116_AG,ASGA0033120_AG,WU_10.2_7_43555713_CA,H3GA0021228_AG,MARC0042983_TC,ASGA0033129_AC,WU_10.2_7_43717244_CT,INRA0025193_TC,MARC0002603_TG,INRA0025196_AG,WU_10.2_7_43891617_AG,ASGA0033131_CA</t>
  </si>
  <si>
    <t>0.149,0.123,0.081,0.063,0.048,0.042,0.038,0.033,0.026,0.026,0.022,0.022,0.022,0.022,0.019,0.016,0.015,0.014,0.012,0.011,0.01,0.009,0.008,0.008,0.007,0.007,0.005,0.005</t>
  </si>
  <si>
    <t>KIF6,DAAM2,MOCS1,LRFN2,ENSSSCG00000001611,ENSSSCG00000024348,ENSSSCG00000026127,ENSSSCG00000027922,TSPO2,ENSSSCG00000026725,ENSSSCG00000023366,ENSSSCG00000001600,ENSSSCG00000001612,TREML1,TREM2,TREML-2,TREM1,NCR2,FOXP4,MDFI,TFEB,ENSSSCG00000001629,ENSSSCG00000025614,ENSSSCG00000001624,PGC,ENSSSCG00000001626,ENSSSCG00000021152,ENSSSCG00000024226,TOMM6,ENSSSCG00000027775,MED20,BYSL,CCND3,ENSSSCG00000001633,C6orf132,ENSSSCG00000022694,ENSSSCG00000023631,TAF8,GUCA1A,GUCA1B,MRPS10,TRERF1,UBR2,TBCC,ENSSSCG00000023960,GLTSCR1L,RPL7L1,PTCRA,CNPY3,GNMT,PEX6,PPP2R5D,MEA1,KLHDC3,RRP36,CUL7,MRPL2,KLC4,PTK7,SRF,CUL9,DNPH1,TTBK1,SLC22A7,CRIP3,ZNF318,ENSSSCG00000001680,ENSSSCG00000026515,ENSSSCG00000001675</t>
  </si>
  <si>
    <t>MOCS1[lethal]:postnatal-lethality,-complete-penetrance,FOXP4[lethal]:embryonic-lethality-during-organogenesis,-incomplete-penetrance,MDFI[lethal]:embryonic-lethality-during-organogenesis,-incomplete-penetrance;postnatal-lethality,-incomplete-penetrance;embryonic-lethality-during-organogenesis,-complete-penetrance,TFEB[lethal]:prenatal-lethality;preweaning-lethality,-complete-penetrance,BYSL[lethal]:embryonic-lethality-between-implantation-and-somite-formation,-complete-penetrance,TAF8[lethal]:embryonic-lethality-before-implantation,-complete-penetrance,UBR2[lethal]:prenatal-lethality,-incomplete-penetrance,GLTSCR1L[lethal]:embryonic-lethality-during-organogenesis,-complete-penetrance,CNPY3[lethal]:postnatal-lethality,-incomplete-penetrance,PPP2R5D[lethal]:postnatal-lethality,CUL7[lethal]:neonatal-lethality,-complete-penetrance;lethality-throughout-fetal-growth-and-development,-complete-penetrance,PTK7[lethal]:perinatal-lethality,-complete-penetrance,SRF[lethal]:embryonic-lethality,-complete-penetrance;embryonic-lethality-during-organogenesis,-complete-penetrance;neonatal-lethality,-complete-penetrance;postnatal-lethality,-complete-penetrance</t>
  </si>
  <si>
    <t>11000001000000000000000000000000101111</t>
  </si>
  <si>
    <t>WU_10.2_7_133208845_GA,WU_10.2_7_133547678_GA,WU_10.2_7_133572371_AC,ASGA0037320_CT,ALGA0045932_GT,ALGA0045934_CA,WU_10.2_7_133724147_AG,DRGA0008241_TA,WU_10.2_7_133792212_TC,WU_10.2_7_133855730_TC,ALGA0045939_TC,ASGA0037326_AG,ASGA0037329_AG,ASGA0037335_TC,WU_10.2_7_134095375_CT,ALGA0045976_AG,M1GA0011538_AG,ASGA0037350_GA,MARC0060950_AG,WU_10.2_7_134335730_AG,WU_10.2_7_134348832_TC,WU_10.2_7_134375250_CA,MARC0058228_CA,ALGA0045987_TC,ALGA0045990_AG,H3GA0023983_AG,ALGA0045997_TC,MARC0036274_TG,M1GA0011542_CG,ALGA0114746_TC,ASGA0037375_CT,H3GA0023987_TC,WU_10.2_7_134593280_AG,WU_10.2_7_134634780_AC,WU_10.2_7_134660601_GT,ALGA0046005_TC,WU_10.2_7_134698567_CA,WU_10.2_7_134762018_GA</t>
  </si>
  <si>
    <t>0.099,0.072,0.058,0.049,0.049,0.046,0.044,0.04,0.036,0.027,0.024,0.024,0.022,0.021,0.017,0.017,0.016,0.015,0.015,0.015,0.015,0.014,0.014,0.013,0.013,0.01,0.01,0.009,0.008,0.008,0.008,0.008,0.007,0.007,0.007,0.006,0.006,0.006,0.006,0.005,0.005,0.005</t>
  </si>
  <si>
    <t>ENSSSCG00000025827,ENSSSCG00000021376,ENSSSCG00000002585,ENSSSCG00000022889,ENSSSCG00000002589,ENSSSCG00000028594,ENSSSCG00000021230,ENSSSCG00000029804,ENSSSCG00000025659,OR4K5,ENSSSCG00000022519,ENSSSCG00000028324,ENSSSCG00000024849,ENSSSCG00000021373,ENSSSCG00000002599,ENSSSCG00000002600,ENSSSCG00000002601,ENSSSCG00000002614,ENSSSCG00000002608,ENSSSCG00000026858,ENSSSCG00000002605,ENSSSCG00000002607,ENSSSCG00000021993,ENSSSCG00000025366,ENSSSCG00000002610,ENSSSCG00000002612,ENSSSCG00000023213,ENSSSCG00000002615,ENSSSCG00000002602,ENSSSCG00000002613,ENSSSCG00000002618,ENSSSCG00000025666,ENSSSCG00000002619,EFHC1,TRAM2,TMEM14A,ENSSSCG00000002624,ENSSSCG00000002623,ENSSSCG00000002626,GCSH,ENSSSCG00000023467,GSTA4,ICK,FBXO9,GCM1</t>
  </si>
  <si>
    <t>ICK[lethal]:lethality-throughout-fetal-growth-and-development,-complete-penetrance,GCM1[lethal]:prenatal-lethality;embryonic-lethality-during-organogenesis,-complete-penetrance;embryonic-lethality,-complete-penetrance;embryonic-lethality-between-somite-formation-and-embryo-turning,-complete-penetrance</t>
  </si>
  <si>
    <t>0100000001000000000000000000</t>
  </si>
  <si>
    <t>WU_10.2_1_310501396_CT,ALGA0011094_TC,WU_10.2_1_310650145_AC,WU_10.2_1_310695569_CA,WU_10.2_1_310738813_GA,WU_10.2_1_310757789_CT,ALGA0011117_TC,WU_10.2_1_310816401_TG,ALGA0011125_AG,WU_10.2_1_310859518_TG,ALGA0011126_AG,WU_10.2_1_311009907_GA,ASGA0008327_AC,WU_10.2_1_311053770_TC,WU_10.2_1_311104682_TC,H3GA0005430_CT,MARC0086286_TG,ALGA0011136_TG,WU_10.2_1_311224087_TG,WU_10.2_1_311246650_TC,WU_10.2_1_311276737_TC,H3GA0005436_AG,ALGA0011137_AG,SIRI0000829_AG,ASGA0008337_AG,WU_10.2_1_311418877_TC,WU_10.2_1_311422792_CT,ASGA0008338_TC</t>
  </si>
  <si>
    <t>0.131,0.122,0.098,0.095,0.06,0.052,0.051,0.046,0.045,0.039,0.032,0.026,0.025,0.021,0.021,0.013,0.012,0.012,0.011,0.011,0.01,0.005</t>
  </si>
  <si>
    <t>TARSL2,TM2D3,PCSK6,ENSSSCG00000028791,ENSSSCG00000005785,ENSSSCG00000005784</t>
  </si>
  <si>
    <t>13,20,14,13,15,12,19,18,15,16,16,16,13,18,16,13,14,18,12,13,11,18,15,13,11,15,17,17,13,13,15,19,15,17,12,22,14,9,20,19,15,8,13,17,18,16,15,16,17,18,14,17,18,16,12,16,16,7,12,14,19,12,11,18,12,18,12,12,21,14,12,18,15,18,17,22,17,15,12,14,10,15,14,6,14,18,17,13,19,16,14,12,13,14,15,18,17,4,10,15,16,9,13,14,11,11,6,11,9,13,12,15,18,14,10,18,15,13,17,12,16,17,4,13,14,12,18,13,12,17,20,16,13,17,24,16,20,17,17,8,13,14,12,17,9,16,15,17,16,16,11,10,14,13,21,19,20,18,9,15,19,14,12,14,19,19,16,14,18,16,21,18,14,15,13,6,16,19,11,20,18,16,14,18,15,16,14,9,16,13,18,14,16,17,15,16,6,15,12,24,12,16,12,5,14,14,18,12,15,12,15,15,18,21,16,19,19,17,16,12,14,12,11,13,25,25,15,18,6,15,16,12,17,9,16,13,19,15,17,15,8,16,18,12,18,16,15,17,15,9,19,10,15,18,12,18,17,15,13,14,14,16,14,18,13,17,3,20,19,14,15,10,18,21,16,20,15,18,16,11,14,21,22,14,14,16,12,13,15,18,12,19,17,17,14,20</t>
  </si>
  <si>
    <t>11,15,14,12,13,12,18,17,15,15,15,11,11,16,15,13,14,16,12,13,10,15,13,12,11,11,14,16,13,12,13,17,13,16,12,18,13,7,16,18,12,8,13,14,16,11,15,15,16,12,14,9,18,14,11,15,16,7,10,13,16,11,11,17,12,12,12,12,20,14,11,18,15,17,16,21,15,15,11,13,10,15,13,5,13,18,15,12,18,14,14,12,12,12,15,16,15,2,7,15,14,9,13,14,9,11,6,8,8,12,11,15,18,12,8,18,14,13,17,0,16,15,4,13,11,12,14,12,12,15,14,15,11,13,20,16,18,15,15,8,13,11,10,17,9,14,14,16,14,14,11,9,13,9,19,17,18,18,9,14,18,14,12,13,19,19,14,14,18,14,20,18,13,15,10,5,12,17,11,18,17,13,8,18,10,13,11,9,15,13,15,11,15,15,15,12,6,15,11,17,12,15,7,5,14,13,13,11,15,5,11,14,17,21,14,17,15,14,16,10,13,11,6,13,15,18,14,15,6,15,13,11,16,9,15,13,17,14,16,14,8,14,18,10,11,13,13,15,15,8,17,10,13,13,12,15,17,15,11,9,14,16,11,18,13,17,2,17,18,14,15,10,14,19,13,14,11,16,15,10,13,20,21,14,11,16,11,13,14,16,11,17,16,15,14,17</t>
  </si>
  <si>
    <t>2,5,0,1,2,0,1,1,0,1,1,5,2,2,1,0,0,2,0,0,1,3,2,1,0,4,3,1,0,1,2,2,2,1,0,4,1,2,4,1,3,0,0,3,2,5,0,1,1,6,0,8,0,2,1,1,0,0,2,1,3,1,0,1,0,6,0,0,1,0,1,0,0,1,1,1,2,0,1,1,0,0,1,1,1,0,2,1,1,2,0,0,1,2,0,2,2,2,3,0,2,0,0,0,2,0,0,3,1,1,1,0,0,2,2,0,1,0,0,12,0,2,0,0,3,0,4,1,0,2,6,1,2,4,4,0,2,2,2,0,0,3,2,0,0,2,1,1,2,2,0,1,1,4,2,2,2,0,0,1,1,0,0,1,0,0,2,0,0,2,1,0,1,0,3,1,4,2,0,2,1,3,6,0,5,3,3,0,1,0,3,3,1,2,0,4,0,0,1,7,0,1,5,0,0,1,5,1,0,7,4,1,1,0,2,2,4,3,0,2,1,1,5,0,10,7,1,3,0,0,3,1,1,0,1,0,2,1,1,1,0,2,0,2,7,3,2,2,0,1,2,0,2,5,0,3,0,0,2,5,0,0,3,0,0,0,1,3,1,0,0,0,4,2,3,6,4,2,1,1,1,1,1,0,3,0,1,0,1,2,1,2,1,2,0,3</t>
  </si>
  <si>
    <t>0,0,0,0,0,0,2,1,0,1,0,1,0,0,2,0,3,0,0,0,5,0,1,0,0,5,2,0,2,1,0,1,1,2,0,2,0,0,2,3,2,0,0,1,3,1,1,0,2,0,1,3,0,0,0,0,0,0,0,2,0,0,1,0,1,0,1,1,0,0,1,1,1,0,0,0,0,0,1,2,0,0,0,0,0,0,0,0,0,1,1,0,1,0,0,1,1,0,1,0,0,0,0,0,0,0,0,0,0,0,0,0,0,0,2,0,0,1,0,0,1,1,1,2,1,0,0,0,0,0,0,0,0,0,0,0,0,0,0,0,3,0,0,1,0,0,0,0,0,1,0,0,0,4,0,0,1,1,0,1,1,0,0,1,0,1,0,1,0,3,1,0,0,0,2,0,1,0,0,0,2,0,2,0,1,0,0,0,0,0,0,0,0,0,0,2,1,1,0,0,0,1,6,0,0,0,0,0,0,1,3,0,1,1,0,1,0,0,0,0,0,0,0,2,1,0,0,0,0,1,0,2,0,0,0,1,0,0,0,0,0,0,0,0,0,0,1,0,0,3,0,0,2,0,0,2,0,1,2,1,3,0,0,0,0,2,0,0,0,1,1,1,0,0,0,0,0,2,0,0,0,0,0,0,0,1,3,0,0,0,0,1,5,1,0,1</t>
  </si>
  <si>
    <t>13,11,17,15,15,17,16,15,21,18,17,10,18,13,17,19,16,14,17,11,14,18,17,12,19,8,15,16,17,14,24,10,17,17,10,19,13,22,18,13,16,14,21,15,16,16,18,18,15,16,22,15,16,17,13,12,17,14,17,15,18,19,22,19,18,14,18,14,18,16,15,21,13,9,17,3,20,15,11,17,16,12,20,17,18,18,25,6,20,15,13,14,19,11,14,16,14,16,25,21,21,13,17,14,12,20,11,12,16,25,11,15,14,12,22,14,20,16,20,8,20,14,12,21,12,12,17,15,18,8,14,17,21,19,16,20,14,24,3,16,16,4,16,13,15,9,14,16,17,12,20,19,14,6,16,14,14,18,13,16,21,12,15,21,9,18,15,15,13,17,18,16,15,15,19,17,18,26,19,17,16,15,17,13,22,18,19,18,13,17,6,15,11,20,20,6,13,13,17,16,14,23,14,24,16,14,12,12,15,8,17,14,17,17,17,16,16,8,13,17,19,9,21,16,11,19,14,16,7,13,12,17,16,19,16,11,17,19,14,14,16,16,18,10,16,22,23,19,16,17,18,6,19,21,17,14,10,22,16,11,21,19,18,9,14,16,15,15,16,13,16,17,16,19,16,11,14,16,16,11,13,19,15,19,12,18,20,19,20,15,15,11,16,20,14,9,16,4,13,16,14,18,15,17,14,13,15,17,15,11,17,12,10,17,10,17,15,13,13,12,10,15,15,10,17,17,11,16,15,15</t>
  </si>
  <si>
    <t>11,11,13,15,12,13,14,15,20,17,17,10,16,11,16,19,15,13,14,10,12,12,16,12,18,8,13,15,10,14,24,10,16,17,9,15,12,21,17,12,14,14,19,14,16,16,17,17,12,11,16,13,15,17,13,10,15,12,16,15,18,17,13,17,18,12,17,11,13,16,15,20,13,7,15,2,16,13,11,16,16,12,18,16,16,18,21,6,17,15,3,14,16,10,12,13,13,16,23,18,21,13,12,11,11,19,9,12,15,22,9,14,12,12,19,14,18,16,18,7,19,13,0,18,11,10,16,13,17,8,11,16,19,17,15,17,12,21,3,15,15,4,16,10,15,9,13,14,16,12,16,17,12,6,15,13,13,14,12,15,13,12,14,19,9,17,11,15,13,15,18,14,15,15,18,17,16,15,16,17,14,10,16,11,19,16,19,16,13,15,4,14,11,14,15,6,11,13,15,13,12,21,12,21,15,14,11,11,15,8,17,13,16,17,15,15,16,7,12,15,19,9,20,14,11,16,12,14,7,13,12,14,14,9,16,10,15,17,13,13,16,15,16,10,12,20,21,19,16,15,18,6,19,19,13,14,7,20,16,9,18,17,16,9,8,9,12,12,16,12,14,16,14,18,16,11,13,14,15,11,13,17,15,18,12,16,16,16,18,15,15,11,15,18,13,8,10,4,12,16,13,18,12,16,13,12,15,15,12,11,15,11,10,12,10,17,15,12,11,11,9,14,14,7,17,12,8,16,12,14</t>
  </si>
  <si>
    <t>2,0,4,0,3,4,2,0,1,1,0,0,2,2,1,0,1,1,3,1,2,6,1,0,1,0,2,1,7,0,0,0,1,0,1,4,1,1,1,1,2,0,2,1,0,0,1,1,3,5,6,2,1,0,0,2,2,2,1,0,0,2,9,2,0,2,1,3,5,0,0,1,0,2,2,1,4,2,0,1,0,0,2,1,2,0,4,0,3,0,10,0,3,1,2,3,1,0,2,3,0,0,5,3,1,1,2,0,1,3,2,1,2,0,3,0,2,0,2,1,1,1,12,3,1,2,1,2,1,0,3,1,2,2,1,3,2,3,0,1,1,0,0,3,0,0,1,2,1,0,4,2,2,0,1,1,1,4,1,1,8,0,1,2,0,1,4,0,0,2,0,2,0,0,1,0,2,11,3,0,2,5,1,2,3,2,0,2,0,2,2,1,0,6,5,0,2,0,2,3,2,2,2,3,1,0,1,1,0,0,0,1,1,0,2,1,0,1,1,2,0,0,1,2,0,3,2,2,0,0,0,3,2,10,0,1,2,2,1,1,0,1,2,0,4,2,2,0,0,2,0,0,0,2,4,0,3,2,0,2,3,2,2,0,6,7,3,3,0,1,2,1,2,1,0,0,1,2,1,0,0,2,0,1,0,2,4,3,2,0,0,0,1,2,1,1,6,0,1,0,1,0,3,1,1,1,0,2,3,0,2,1,0,5,0,0,0,1,2,1,1,1,1,3,0,5,3,0,3,1</t>
  </si>
  <si>
    <t>1,1,0,0,0,1,0,0,0,1,0,0,0,0,0,0,4,0,0,1,0,1,0,0,0,2,0,0,0,0,0,0,0,0,0,0,1,0,0,0,1,0,1,0,2,0,2,0,1,0,1,1,0,0,0,0,0,0,1,0,0,0,0,0,0,1,0,0,3,0,1,0,0,2,0,0,0,0,0,0,0,0,0,0,0,0,0,0,1,0,0,0,0,3,0,1,1,1,1,0,0,0,1,1,0,0,0,2,1,0,1,2,0,0,0,0,0,0,0,0,2,1,0,0,0,0,0,0,3,0,0,0,0,1,0,1,0,1,2,0,0,0,0,0,0,1,0,0,1,0,0,1,0,0,0,0,0,2,3,0,0,2,1,0,0,1,0,0,1,1,0,0,2,1,0,0,0,0,1,0,0,0,0,0,0,0,1,1,0,0,0,2,1,0,0,0,0,1,0,0,1,0,0,0,0,0,0,1,0,0,0,1,0,0,0,0,0,0,0,2,0,0,0,0,0,0,0,1,0,1,5,2,0,0,0,0,0,0,0,0,1,0,0,0,1,0,1,1,0,0,0,0,0,1,1,0,0,0,0,1,0,0,0,0,2,1,0,1,1,0,0,0,0,0,0,0,3,0,1,0,0,0,0,0,1,0,0,0,0,1,0,0,2,0,0,0,1,0,3,0,0,0,0,2,0,0,0,0,0,1,0,0,0,0,0,0,0,0,0,0,1,0,0,0,0,0,4,0,1,2</t>
  </si>
  <si>
    <t>20,19,8,18,15,19,20,17,16,12,18,16,14,15,17,19,19,4,15,15,19,21,14,17,25,13,15,20,21,15,12,19,18,22,16,18,16,13,15,19,18,17,19,16,20,18,9,17,17,17,9,17,13,9,16,3,16,16,19,18,18,14,12,13,17,20,16,16,16,19,13,18</t>
  </si>
  <si>
    <t>19,16,7,16,13,19,15,16,16,12,17,16,13,15,15,15,18,4,14,15,15,17,14,15,22,11,4,17,19,13,12,17,18,19,15,16,16,13,15,19,15,17,15,12,20,17,9,16,16,17,8,17,12,9,9,3,15,15,19,15,18,12,11,12,15,18,7,14,15,18,11,16</t>
  </si>
  <si>
    <t>1,3,1,2,2,0,5,1,0,0,1,0,1,0,2,4,1,0,1,0,4,4,0,2,3,2,11,3,2,2,0,2,0,3,1,2,0,0,0,0,3,0,4,4,0,1,0,1,1,0,1,0,1,0,7,0,1,1,0,3,0,2,1,1,2,2,9,2,1,1,2,2</t>
  </si>
  <si>
    <t>0,0,4,0,3,0,0,0,2,0,0,0,2,0,1,0,0,0,0,0,0,0,0,0,0,0,0,1,0,0,0,1,0,0,2,0,0,0,0,0,0,0,0,0,0,1,0,1,0,0,0,1,0,0,1,0,2,1,0,0,1,0,2,0,0,0,0,0,1,0,0,0</t>
  </si>
  <si>
    <t>18,14,20,16,21,26,16,12,16,18,13,20,14,14,20,13,18,17,9,18,17,17,19,24,15,14,11,18,14,14,25,25,15,18,20,15,17,15,20,16,13,10,17,14,19,23,16,17,17,16,18,18,21,12,21,14,18,19,15,16,14,17,20,11,15,14,18,17,11,20,16,9,20,19,14,18,17,9,17,17,17,12,13,15,15,14,16,19,9,21,6,15,19,16,14,9,14,16,16,13,18,17,16,20,20,29,19,17,13,14,7,16,18,18,18,12,21</t>
  </si>
  <si>
    <t>18,12,19,15,19,22,15,12,16,18,12,14,11,13,19,12,18,12,8,17,16,16,19,24,15,14,11,18,13,14,23,25,14,15,18,14,13,12,18,16,13,10,16,13,18,19,14,15,15,16,16,17,18,11,19,14,18,16,15,16,10,17,20,11,13,14,18,15,10,19,15,9,14,17,12,18,14,8,16,16,16,10,12,12,14,13,16,19,9,19,6,15,15,16,14,9,14,13,16,10,18,17,14,17,20,19,18,17,13,14,7,15,18,18,17,12,20</t>
  </si>
  <si>
    <t>0,2,1,1,2,4,1,0,0,0,1,6,3,1,1,1,0,5,1,1,1,1,0,0,0,0,0,0,1,0,2,0,1,3,2,1,4,3,2,0,0,0,1,1,1,4,2,2,2,0,2,1,3,1,2,0,0,3,0,0,4,0,0,0,2,0,0,2,1,1,1,0,6,2,2,0,3,1,1,1,1,2,1,3,1,1,0,0,0,2,0,0,4,0,0,0,0,3,0,3,0,0,2,3,0,10,1,0,0,0,0,1,0,0,1,0,1</t>
  </si>
  <si>
    <t>0,0,0,0,0,0,0,0,0,0,1,1,0,0,3,0,0,0,5,0,0,1,0,2,0,0,0,0,0,0,0,0,0,0,0,0,0,0,1,0,3,0,0,0,0,3,0,1,0,0,2,1,0,0,1,0,0,0,0,0,1,0,1,3,0,0,0,0,0,0,0,0,0,0,0,0,0,0,0,0,2,1,0,0,0,0,0,0,0,0,0,1,0,0,0,1,0,1,0,1,0,0,0,0,0,0,0,0,2,0,2,1,0,0,0,0,0</t>
  </si>
  <si>
    <t>16,21,18,9,14,15,23,17,18,11,9,15,14,17,14,7</t>
  </si>
  <si>
    <t>15,19,18,8,14,14,19,15,16,11,8,12,14,17,14,7</t>
  </si>
  <si>
    <t>1,2,0,1,0,1,4,2,2,0,1,3,0,0,0,0</t>
  </si>
  <si>
    <t>0,0,0,5,0,0,3,0,2,3,0,0,0,0,0,2</t>
  </si>
  <si>
    <t>15,16,13,13,13,12,16,14,20,16,15,20,11,17,13,13,9,13,12,17,14,13,17,15,18,14,12,8,15,19,15,18,17,8,13,13,13,5,15,19,17,7,18,9,16,8,14,14,14,12,18,16,6,19,3,18,20,19,12,11,16,14,16,12,5,15,15,20,10,16,13,19,14,12,13,14,19,14,16,13,13,11,15,17,17,16,14,1,15,18,18,15,13,15,14,17,20,17,17,18,13,19</t>
  </si>
  <si>
    <t>14,15,12,9,13,12,14,14,20,11,15,20,11,17,11,12,8,11,11,14,14,13,15,15,17,13,12,7,15,18,14,18,15,6,12,13,12,5,10,14,15,7,18,9,14,8,14,14,14,12,18,15,6,19,3,12,16,18,7,11,16,9,14,12,5,15,14,13,10,16,13,17,12,12,13,9,17,14,15,13,13,11,15,16,14,16,13,1,14,17,16,14,13,14,9,16,15,16,17,15,13,19</t>
  </si>
  <si>
    <t>1,1,1,4,0,0,2,0,0,5,0,0,0,0,2,1,1,2,1,3,0,0,2,0,1,1,0,1,0,1,1,0,2,2,1,0,1,0,5,5,2,0,0,0,2,0,0,0,0,0,0,1,0,0,0,6,4,1,5,0,0,5,2,0,0,0,1,7,0,0,0,2,2,0,0,5,2,0,1,0,0,0,0,1,3,0,1,0,1,1,2,1,0,1,5,1,5,1,0,3,0,0</t>
  </si>
  <si>
    <t>0,1,0,2,0,0,0,1,0,3,0,0,0,0,2,0,0,0,0,0,2,0,0,0,0,2,0,0,0,2,1,0,0,0,0,0,0,0,0,7,0,0,1,0,3,0,0,0,0,0,0,1,0,0,0,2,1,0,6,0,0,0,0,0,0,1,0,4,1,1,0,2,0,2,0,2,0,1,0,1,0,0,0,0,0,0,1,0,0,0,0,0,0,3,2,1,0,0,0,0,1,0</t>
  </si>
  <si>
    <t>15,15,9,20,14,15,15,22,18,16,14,15,19,12,12,13,6,15,12,11,15,21,18,17,15,16,18,14,14,14,15,18,15,10,22,14,15,15,14,18,17,13,7,13,20,18,7,12,17,13,16,9,19,19,16,14,16,17,12,16,18,8,12,13,17,12,12,12,15,15,18,16,17,16,18,8,14,6,21,16,12,14,8,18,11,15,16,19,21,13,14,17,13,10,14,14,18,19,7,13,19,19,16,18,23,13,15,14,22,19,20,20,16,16,14,15,17,16,15,27,17,15,16,12,15,15,20,14,12,15,9,14,17,18,22,15,14,19,18,7,16,12,15,20,12,13,21,17,16,14,19,15,16,18,17,12,10,14,18,16,18,20,22,17,13,16,8,17,16,12,9,16,21,17,8,18,9,13,18</t>
  </si>
  <si>
    <t>12,12,9,17,11,13,13,14,18,10,14,15,16,12,11,11,5,15,12,11,15,15,17,12,15,15,15,13,11,13,14,13,14,7,13,14,15,12,6,15,17,13,6,13,20,17,7,12,14,11,14,7,15,18,14,14,16,13,12,15,15,7,12,12,16,12,11,12,6,9,13,15,16,16,17,7,13,6,14,14,10,13,8,17,7,14,16,19,20,13,14,15,10,10,14,11,18,17,7,10,19,16,3,18,14,12,13,13,18,17,18,14,16,16,14,13,17,16,14,22,17,12,15,11,15,9,18,14,12,15,9,14,16,16,18,13,14,17,16,7,16,10,14,19,9,12,18,14,12,12,17,15,15,17,15,12,10,12,10,16,18,18,21,15,12,16,6,15,14,12,9,16,18,15,8,17,8,12,16</t>
  </si>
  <si>
    <t>3,3,0,3,3,2,2,8,0,6,0,0,3,0,1,2,1,0,0,0,0,6,1,5,0,1,3,1,3,1,1,5,1,3,9,0,0,3,8,3,0,0,1,0,0,1,0,0,3,2,2,2,4,1,2,0,0,4,0,1,3,1,0,1,1,0,1,0,9,6,5,1,1,0,1,1,1,0,7,2,2,1,0,1,4,1,0,0,1,0,0,2,3,0,0,3,0,2,0,3,0,3,13,0,9,1,2,1,4,2,2,6,0,0,0,2,0,0,1,5,0,3,1,1,0,6,2,0,0,0,0,0,1,2,4,2,0,2,2,0,0,2,1,1,3,1,3,3,4,2,2,0,1,1,2,0,0,2,8,0,0,2,1,2,1,0,2,2,2,0,0,0,3,2,0,1,1,1,2</t>
  </si>
  <si>
    <t>2,0,0,0,1,0,0,0,0,0,1,0,0,0,0,0,0,0,3,0,0,0,1,0,0,2,0,1,1,0,0,0,0,0,0,0,0,0,0,0,0,2,0,0,0,0,0,0,0,1,0,3,1,0,0,0,1,0,0,0,0,0,0,2,0,0,0,0,1,3,0,0,2,0,2,0,0,1,0,1,1,1,0,0,0,0,0,0,0,0,0,0,0,0,1,0,1,0,0,1,0,0,1,1,0,0,3,2,1,1,0,0,0,0,0,0,1,0,0,0,0,0,0,0,1,0,0,0,0,0,1,0,1,0,0,0,0,0,2,0,1,1,0,3,0,0,5,0,1,3,0,0,1,0,0,0,0,0,0,0,0,0,0,0,0,0,1,0,0,0,0,0,1,1,0,0,0,1,0</t>
  </si>
  <si>
    <t>18,18,5,14,13,18,11,9,12,11,15,12,13,9,12,15,10,9,15,14,17,14,18,13,17,11,3,8,15,10,12,15,10,14,15,12,11,14,20,12,14,15,5,9,7,9,12,13,13,12,14,16,14,11,18,14,18,17,9,15,11,15,14,11,8,14,15,12,9,16,20,14,18,11,13,20,15,8,13,12,13,11,16,10,12,7,17,11</t>
  </si>
  <si>
    <t>18,14,4,14,10,17,10,9,12,11,15,11,13,8,11,14,10,7,14,13,16,14,18,13,16,10,3,8,15,10,12,15,9,14,14,10,11,13,20,12,14,13,5,9,7,8,10,7,9,12,14,15,13,10,17,14,18,16,9,15,10,12,14,8,8,12,12,12,9,14,17,12,15,11,12,16,14,8,10,11,12,9,12,9,11,7,16,10</t>
  </si>
  <si>
    <t>0,4,1,0,3,1,1,0,0,0,0,1,0,1,1,1,0,2,1,1,1,0,0,0,1,1,0,0,0,0,0,0,1,0,1,2,0,1,0,0,0,2,0,0,0,1,2,6,4,0,0,1,1,1,1,0,0,1,0,0,1,3,0,3,0,2,3,0,0,2,3,2,3,0,1,4,1,0,3,1,1,2,4,1,1,0,1,1</t>
  </si>
  <si>
    <t>4,1,0,3,0,0,5,4,1,0,1,0,3,5,1,0,2,3,0,2,0,0,0,1,0,2,2,1,0,0,0,3,0,0,4,0,3,0,1,5,2,0,7,0,2,4,0,3,4,1,4,0,1,5,4,1,2,3,0,3,3,0,3,3,1,0,0,0,4,5,0,9,2,8,7,0,0,1,0,0,3,3,5,0,3,2,5,3</t>
  </si>
  <si>
    <t>22,20,26,16,7,16,17,8,15,18,9,16,25,16,18,1,18,21,18,15,14,18,18,20,19,13,18,16,14,14,14,16,17,21,14,19,17,16,16,11,20,16,18,13,11,16,6,17,18,12,15,17,21,12,19</t>
  </si>
  <si>
    <t>20,16,22,15,7,14,17,8,15,17,9,16,23,15,18,1,17,19,17,15,14,16,13,18,16,13,17,15,14,13,14,14,11,15,14,15,16,15,15,11,18,15,17,13,9,14,5,15,16,12,14,14,18,12,14</t>
  </si>
  <si>
    <t>2,4,4,1,0,2,0,0,0,1,0,0,2,1,0,0,1,2,1,0,0,2,5,2,3,0,1,1,0,1,0,2,6,6,0,4,1,1,1,0,2,1,1,0,2,2,1,2,2,0,1,3,3,0,5</t>
  </si>
  <si>
    <t>0,0,0,0,0,0,0,0,0,0,0,0,0,1,1,0,0,0,0,0,0,1,0,1,0,0,0,0,0,1,0,3,0,0,0,1,0,0,1,0,0,0,0,0,0,0,0,0,0,1,0,0,1,0,0</t>
  </si>
  <si>
    <t>14,15,21,18,13,19,19,19,27,19,19,16,12,15,14,21,18,14,18,17,13,18,7,18,20,12,9,17,19,14,25,16,17,17,15,18,18,17,16,22,18,20,16,18,8,15,10,15,16,17,25,13,20,11,15,14,18,15,23,7,13,9,22,14,21,19,20,18,15,17,20,15,16,18,17,18,20,8,13,19,17,19,11,15,23,16,26,11,18,17,15,17,17,14,22,17,20,21,22,14,14,14,17,19,18,20,10,14,8,18,13,18,12,17,17,18,17,20,13,22,14</t>
  </si>
  <si>
    <t>12,15,19,17,12,16,19,17,22,19,15,16,11,15,14,16,17,14,16,17,10,17,7,16,13,11,9,15,19,14,22,15,17,17,15,16,17,13,15,22,17,16,14,18,6,15,10,9,15,16,14,12,19,11,15,12,15,15,18,7,10,9,20,13,18,16,20,17,15,17,14,12,13,15,14,17,19,7,12,17,17,18,10,14,21,15,25,11,18,17,14,17,15,14,22,16,18,21,20,13,14,14,17,17,18,17,9,12,6,18,13,18,11,11,13,14,17,17,12,21,10</t>
  </si>
  <si>
    <t>2,0,2,1,1,3,0,2,5,0,4,0,1,0,0,5,1,0,2,0,3,1,0,2,7,1,0,2,0,0,3,1,0,0,0,2,1,4,1,0,1,4,2,0,2,0,0,6,1,1,11,1,1,0,0,2,3,0,5,0,3,0,2,1,3,3,0,1,0,0,6,3,3,3,3,1,1,1,1,2,0,1,1,1,2,1,1,0,0,0,1,0,2,0,0,1,2,0,2,1,0,0,0,2,0,3,1,2,2,0,0,0,1,6,4,4,0,3,1,1,4</t>
  </si>
  <si>
    <t>0,3,0,1,0,0,0,0,0,0,0,0,0,0,0,0,0,0,3,0,0,0,0,0,0,0,0,0,0,0,0,0,0,1,0,0,0,0,0,0,0,0,1,2,0,0,0,1,2,2,0,0,0,0,0,0,1,1,0,0,0,0,0,0,0,0,1,1,0,0,2,0,0,1,0,0,0,0,0,0,0,0,5,0,0,0,3,0,0,1,0,1,0,0,2,0,0,0,0,3,1,0,0,0,0,0,0,0,2,0,0,0,5,0,0,0,0,0,5,0,2</t>
  </si>
  <si>
    <t>15,17,12,13,10,10,11,14,13,14,9,19,17,10,22,13,15,14,17,11,20,19,14,12,17,12,9,5,8,11,14,17,10,10,12,16,20,12,15,15,16,16,13,15</t>
  </si>
  <si>
    <t>13,16,12,13,8,10,10,14,12,12,9,18,15,10,22,12,15,12,17,11,15,18,12,11,17,9,9,4,8,10,12,16,8,9,12,14,19,12,15,12,14,13,13,12</t>
  </si>
  <si>
    <t>2,1,0,0,2,0,1,0,1,2,0,1,2,0,0,1,0,2,0,0,5,1,2,1,0,3,0,1,0,1,2,1,2,1,0,2,1,0,0,3,2,3,0,3</t>
  </si>
  <si>
    <t>1,0,0,1,0,0,0,0,0,0,0,0,0,0,1,0,0,0,0,1,0,0,0,0,0,1,0,0,0,1,0,0,0,1,0,0,0,0,0,0,0,1,0,0</t>
  </si>
  <si>
    <t>18,16,12,14,13,11,16,20,14,14,20,16,21,17,14,13,20,9,19,13,15,21,21,18,18,16,12,10,17,17,12,14,20,15,12,18,15,17,13,15,10,14,18,20,17,16,15,18,14,16,13,14,19,20,18,18,8,12,11,18,7,14,17,14,12,22,15,11,21,15,14,15,16,15,15,23,16,24,11,18,17</t>
  </si>
  <si>
    <t>17,16,12,11,12,11,12,16,12,13,18,14,16,17,14,11,18,9,18,12,6,20,18,16,17,15,8,6,15,14,12,13,19,13,12,17,12,17,11,14,10,12,15,17,17,16,15,15,14,16,13,13,17,15,13,16,8,12,11,18,7,10,17,10,12,22,15,11,21,14,13,14,15,14,14,20,16,20,11,18,12</t>
  </si>
  <si>
    <t>1,0,0,3,1,0,4,4,2,1,2,2,5,0,0,2,2,0,1,1,9,1,3,2,1,1,4,4,2,3,0,1,1,2,0,1,3,0,2,1,0,2,3,3,0,0,0,3,0,0,0,1,2,5,5,2,0,0,0,0,0,4,0,4,0,0,0,0,0,1,1,1,1,1,1,3,0,4,0,0,5</t>
  </si>
  <si>
    <t>1,1,0,0,1,0,1,2,1,0,0,0,0,0,0,1,0,0,0,0,0,0,0,0,0,0,2,1,3,4,0,0,0,0,0,0,0,0,0,0,0,0,0,0,0,1,1,0,0,0,0,2,0,0,0,0,0,0,0,0,0,0,1,0,0,2,1,1,1,0,0,0,1,1,0,0,0,1,0,0,0</t>
  </si>
  <si>
    <t>15,10,16,14,10,15,16,15,19,16,17,14,17,12,14,19,17,16,7,14,22,17,9,16,16,13,6,18,18,18,12,15,12,15,17,15,18,15,13,12,19,17,15,15,22,12,8,15,9,17,14,18,17,17,14,12,18,15,4,16,16,10,14,16,14</t>
  </si>
  <si>
    <t>13,8,12,14,9,14,16,15,19,13,17,14,10,12,14,19,17,13,7,13,22,10,9,14,16,12,6,16,15,15,11,15,11,14,16,14,17,15,11,12,19,15,15,15,19,12,7,15,9,17,14,17,14,17,13,9,15,15,4,15,16,10,13,13,13</t>
  </si>
  <si>
    <t>2,2,4,0,1,1,0,0,0,3,0,0,7,0,0,0,0,3,0,1,0,7,0,2,0,1,0,2,3,3,1,0,1,1,1,1,1,0,2,0,0,2,0,0,3,0,1,0,0,0,0,1,3,0,1,3,3,0,0,1,0,0,1,3,1</t>
  </si>
  <si>
    <t>1,0,1,0,0,0,0,1,0,1,0,0,0,0,0,0,3,1,0,0,1,2,0,0,1,4,0,0,0,0,5,1,2,0,0,0,1,0,0,0,1,0,1,0,0,0,1,1,0,0,0,3,0,1,0,1,0,0,0,2,1,1,0,0,0</t>
  </si>
  <si>
    <t>12,19,16,23,13,12,12,13,22,9,19,11,15,17,10,15,13,7,19,20,16,17,18,17,16,16,20,11,17,19,18,4,12,14,15,11,16,18,10,12,15,21,23,19,19,12,16,20,24,21,17,18,9,10,20,10,22,16,15,16,12,14,20,18,17,18,21,16,13,14,20,15,11,17,17</t>
  </si>
  <si>
    <t>10,16,15,19,13,12,10,13,16,9,17,9,12,15,10,14,13,6,19,17,15,15,17,16,13,11,16,10,16,18,8,4,12,13,13,11,14,17,10,12,11,21,20,17,17,9,12,17,21,12,15,16,8,9,20,10,19,16,14,13,12,12,17,18,17,16,13,12,10,13,20,15,10,13,15</t>
  </si>
  <si>
    <t>2,3,1,4,0,0,2,0,6,0,2,2,3,2,0,1,0,1,0,3,1,2,1,1,3,5,4,1,1,1,10,0,0,1,2,0,2,1,0,0,4,0,3,2,2,3,4,3,3,9,2,2,1,1,0,0,3,0,1,3,0,2,3,0,0,2,8,4,3,1,0,0,1,4,2</t>
  </si>
  <si>
    <t>2,0,3,0,0,0,0,0,0,0,0,1,0,0,0,0,1,0,0,1,0,5,0,0,1,1,0,6,0,1,2,1,0,0,0,0,0,0,0,0,0,0,0,0,1,0,0,0,1,0,0,0,0,2,0,0,0,0,0,0,0,0,0,0,0,0,0,0,0,0,0,0,0,4,0</t>
  </si>
  <si>
    <t>16,16,16,12,15,14,13,16,11,17,14,6,12,14,15,10,8,6,16,14,15,14,18,16,23,14,14,14,18,15,12,15,16,10,17,15,14,18,15,15,15,18,12,11,16,7,18,14,16,18,14,12,18,12,9,15,6,14,18,22,17,17,15,16,15,12,13,14,14,14,19,14,14,16,17,12,18,17,18,20,18,12,21,16,19,14,17,15,16,21,7,21,13,17,14,13,18,20,18,13,18,12,21,18,15,7,16,3,18,16,18,15,11,11,17,15,12,3,21,14,9,17,14,27,20,12</t>
  </si>
  <si>
    <t>15,14,15,11,13,7,11,14,10,16,13,5,11,14,15,10,8,5,14,13,14,14,17,16,19,14,14,14,18,11,12,14,16,10,15,14,14,16,13,15,15,17,12,10,14,7,18,14,15,17,14,11,14,12,9,15,6,12,14,19,17,16,12,12,14,11,13,12,13,13,19,9,12,15,17,11,18,16,11,19,16,11,13,16,17,14,17,13,16,18,6,21,13,15,13,13,17,19,14,12,18,10,20,16,15,7,16,3,17,15,15,15,10,10,12,15,11,3,20,14,9,16,13,21,18,11</t>
  </si>
  <si>
    <t>1,2,1,1,2,7,2,2,1,1,1,1,1,0,0,0,0,1,2,1,1,0,1,0,4,0,0,0,0,4,0,1,0,0,2,1,0,2,2,0,0,1,0,1,2,0,0,0,1,1,0,1,4,0,0,0,0,2,4,3,0,1,3,4,1,1,0,2,1,1,0,5,2,1,0,1,0,1,7,1,2,1,8,0,2,0,0,2,0,3,1,0,0,2,1,0,1,1,4,1,0,2,1,2,0,0,0,0,1,1,3,0,1,1,5,0,1,0,1,0,0,1,1,6,2,1</t>
  </si>
  <si>
    <t>0,2,1,0,0,1,2,1,1,0,0,0,2,0,0,0,0,1,1,0,0,0,1,0,0,0,0,0,0,0,1,0,0,2,0,2,0,0,1,0,1,3,0,2,1,0,0,0,0,0,0,0,0,2,1,0,1,0,2,0,0,1,0,1,0,0,2,0,0,0,0,0,2,0,0,0,0,0,0,0,0,1,0,0,1,1,0,1,0,0,0,1,0,0,0,0,2,1,0,0,0,0,0,0,0,0,0,0,0,0,0,0,0,0,0,0,0,0,0,3,0,3,4,0,0,0</t>
  </si>
  <si>
    <t>13,8,20,13,18,15,20,17,19,19,19,13,21,7,16,20,22,15,17,19,16,13,11,9,21,16,12,15,11,18,20,13,19,21,20,14,14,10,17,22,12,10,17,18,13,19,19,18,18,21,13,13,24,14,21,12,16,20,5,17,9,16,14,15,19,19,15,21,18,13,18,20,13,31,20,16,19,17,16,17,15,18,17,2,15,13,17,12,17,21,20,18,24,11,18,10,13,21,16,20,17,16,21,14,11,20,23,12,5,17,17,17,12,17,15,18,16,15,13</t>
  </si>
  <si>
    <t>13,6,17,12,13,15,18,12,19,19,18,13,21,7,16,16,15,15,14,16,15,13,10,8,20,14,11,14,10,16,18,11,19,16,19,14,12,1,15,21,12,8,17,16,13,14,18,18,16,21,11,13,20,9,20,12,16,15,3,16,9,16,14,12,11,19,15,21,18,12,18,11,11,24,15,14,17,14,13,16,14,13,16,0,12,13,14,12,16,20,19,17,21,11,18,10,13,18,16,19,17,14,19,13,9,19,19,9,3,10,17,16,12,15,15,18,16,15,13</t>
  </si>
  <si>
    <t>0,2,3,1,5,0,2,5,0,0,1,0,0,0,0,4,7,0,3,3,1,0,1,1,1,2,1,1,1,2,2,2,0,5,1,0,2,9,2,1,0,2,0,2,0,5,1,0,2,0,2,0,4,5,1,0,0,5,2,1,0,0,0,3,8,0,0,0,0,1,0,9,2,7,5,2,2,3,3,1,1,5,1,2,3,0,3,0,1,1,1,1,3,0,0,0,0,3,0,1,0,2,2,1,2,1,4,3,2,7,0,1,0,2,0,0,0,0,0</t>
  </si>
  <si>
    <t>0,0,0,0,0,1,1,0,0,2,1,0,1,0,0,0,1,0,0,0,0,1,3,0,0,0,0,1,0,1,0,0,0,0,0,0,0,0,1,0,0,0,0,0,0,0,0,0,0,0,1,0,0,0,0,2,0,2,3,0,0,0,0,0,0,0,0,0,2,0,0,0,0,0,0,0,0,0,0,0,0,0,0,0,0,0,0,1,0,0,0,0,0,0,0,0,0,0,0,0,0,0,0,0,3,0,0,0,0,0,1,2,1,0,2,0,0,0,1</t>
  </si>
  <si>
    <t>14,14,15,23,12,17,19,11,16,13,14,13,15,15,12,20,17,10,16,14,20,20,16,16,23,16,17,19,12,21,10,18,10,18,16,16,16,11,9,12,13,19,13,6,17,7,15,13,20,20,16,16,16,15,14,16,17,16,18,16,16,13,14,18,20,15,14,9,21,16,17,11,15,13,14,16,17,17,15,6,16,18,17,12,15,15,17</t>
  </si>
  <si>
    <t>14,13,14,22,11,15,18,10,16,13,12,12,14,13,12,17,17,7,6,6,17,18,16,15,15,14,15,15,11,21,9,14,9,16,15,14,16,10,9,12,13,18,13,6,15,7,12,11,18,18,16,16,15,12,13,13,14,15,18,15,16,7,13,17,18,15,13,7,19,10,13,10,15,13,13,15,16,15,11,6,14,9,15,12,15,15,15</t>
  </si>
  <si>
    <t>0,1,1,1,1,2,1,1,0,0,2,1,1,2,0,3,0,3,10,8,3,2,0,1,8,2,2,4,1,0,1,4,1,2,1,2,0,1,0,0,0,1,0,0,2,0,3,2,2,2,0,0,1,3,1,3,3,1,0,1,0,6,1,1,2,0,1,2,2,6,4,1,0,0,1,1,1,2,4,0,2,9,2,0,0,0,2</t>
  </si>
  <si>
    <t>0,0,0,0,0,0,0,0,0,1,0,2,0,0,0,0,0,0,0,0,1,0,0,1,0,0,0,0,0,0,0,2,0,0,1,0,1,0,0,0,0,2,0,0,0,0,0,0,0,0,0,1,1,0,0,0,0,0,0,0,4,2,1,1,0,0,1,0,0,0,0,0,0,0,0,0,0,0,0,0,0,0,0,0,0,0,0</t>
  </si>
  <si>
    <t>11,14,16,17,12,8,16,10,8,19</t>
  </si>
  <si>
    <t>11,14,12,17,11,8,16,10,8,18</t>
  </si>
  <si>
    <t>0,0,4,0,1,0,0,0,0,1</t>
  </si>
  <si>
    <t>0,0,1,0,0,5,0,0,0,0</t>
  </si>
  <si>
    <t>14,17,18,13,14,20,15,20,17,19,16,14,15,19,12,18,18,13,18,13,17,5,16,15,19,17,17,17,19,16,17,15,18,16,16</t>
  </si>
  <si>
    <t>14,17,11,12,13,19,12,16,16,16,16,10,14,18,12,18,14,12,17,12,15,5,16,15,18,16,15,15,16,15,16,14,16,15,15</t>
  </si>
  <si>
    <t>0,0,7,1,1,1,3,4,1,3,0,4,1,1,0,0,4,1,1,1,2,0,0,0,1,1,2,2,3,1,1,1,2,1,1</t>
  </si>
  <si>
    <t>0,0,0,0,0,1,0,1,0,1,1,4,1,1,0,0,0,0,0,0,0,7,1,3,0,0,0,0,2,0,1,0,3,2,2</t>
  </si>
  <si>
    <t>18,7,12,19,20,20,18,15,16,17,20,9,18,21,18,18,21,15,24,17,18,18,16,18,19,14,18,19,16,18,14,18,21,13,23,12,5,21,18,12,15,22,18,11,15,16,22,16,17,20,15,17,15,16,18,19,20,12,11,12,18,17,15,14,18,24,14,18,14,17,14,22,15,8,18,12,18,7,16,20,17,20,19,10,19,17,8,14,17,15,18,17,15,20,20,22,23,17,17,12,21,15,18,11,16,15,25,19,15,7,19,20,18,19,13,18,16,14,16,15,19,18,16,17,14,16,15,14,17,16,20,14,17,19,12,20,18,15,15,14,7,16,16,13,16,8,16,18,17,10,19,15,16,12,17,11,22,9,16</t>
  </si>
  <si>
    <t>17,7,12,17,20,19,16,15,15,15,12,9,18,17,17,15,19,12,24,16,17,17,16,18,17,11,16,18,16,14,13,12,20,11,19,11,5,20,18,11,11,20,17,11,15,14,17,15,15,19,14,15,15,14,15,18,19,11,10,11,17,14,15,14,15,18,13,16,14,16,14,17,14,7,13,6,16,7,14,16,17,15,17,10,19,17,8,14,16,14,18,17,14,19,19,21,22,15,14,10,18,14,18,10,16,13,22,18,14,7,15,13,16,18,13,18,16,9,14,14,16,18,15,17,12,15,15,10,14,15,16,14,14,16,9,19,16,14,15,14,7,16,15,11,16,8,14,16,15,9,17,12,13,11,17,10,21,9,15</t>
  </si>
  <si>
    <t>1,0,0,2,0,1,2,0,1,2,8,0,0,4,1,3,2,3,0,1,1,1,0,0,2,3,2,1,0,4,1,6,1,2,4,1,0,1,0,1,4,2,1,0,0,2,5,1,2,1,1,2,0,2,3,1,1,1,1,1,1,3,0,0,3,6,1,2,0,1,0,5,1,1,5,6,2,0,2,4,0,5,2,0,0,0,0,0,1,1,0,0,1,1,1,1,1,2,3,2,3,1,0,1,0,2,3,1,1,0,4,7,2,1,0,0,0,5,2,1,3,0,1,0,2,1,0,4,3,1,4,0,3,3,3,1,2,1,0,0,0,0,1,2,0,0,2,2,2,1,2,3,3,1,0,1,1,0,1</t>
  </si>
  <si>
    <t>1,3,0,0,0,0,0,0,0,2,0,0,1,0,0,0,1,0,0,2,0,0,0,0,0,0,0,0,0,0,0,0,0,0,0,1,0,2,0,0,0,0,0,0,0,0,0,0,0,0,1,1,0,1,0,1,0,0,2,0,0,4,0,2,0,0,0,0,0,0,0,2,4,0,0,0,0,0,0,0,0,0,0,1,0,0,0,0,0,2,0,0,0,0,0,2,0,1,4,0,0,0,1,0,0,1,0,0,0,0,0,0,0,2,0,0,0,2,2,1,0,0,0,0,0,1,0,4,1,1,0,0,0,0,0,2,2,0,1,3,0,0,0,0,2,0,0,2,0,0,0,0,1,3,0,0,0,0,1</t>
  </si>
  <si>
    <t>19,15,20,20,17,18,16,15,21,16,13,16,16,12,14,12,14,15,18,14,15,17,14,14,23,17,18,18,16,15,13,15,20,16,15,17,4,12,11,14,16,12,11,13,19,20,16,13,14,11,13,9,14,16,14,14,13,19,18,13,17,14,9,15,11,21,21,16,15,15,9,17,10,18,17,14,13,14,19,10,17,15,16,19,15,14,10,14,17,15,15,13,12,16,14,18,13,19,20,17,11,13,18,15,17,17,12,10,19,11</t>
  </si>
  <si>
    <t>19,12,16,17,16,15,11,15,20,14,13,13,15,12,11,12,13,10,18,11,12,17,13,10,19,16,18,16,16,15,13,11,12,13,15,15,4,12,8,14,16,12,1,12,15,17,16,12,13,10,13,9,13,14,12,12,11,18,14,13,14,13,9,10,11,17,18,15,13,14,9,16,10,18,17,12,12,12,16,10,12,14,15,18,12,13,7,14,16,12,13,12,12,16,12,16,13,18,18,15,11,12,14,15,12,17,11,10,13,8</t>
  </si>
  <si>
    <t>0,3,4,3,1,3,5,0,1,2,0,3,1,0,3,0,1,5,0,3,3,0,1,4,4,1,0,2,0,0,0,4,8,3,0,2,0,0,3,0,0,0,10,1,4,3,0,1,1,1,0,0,1,2,2,2,2,1,4,0,3,1,0,5,0,4,3,1,2,1,0,1,0,0,0,2,1,2,3,0,5,1,1,1,3,1,3,0,1,3,2,1,0,0,2,2,0,1,2,2,0,1,4,0,5,0,1,0,6,3</t>
  </si>
  <si>
    <t>1,0,0,0,0,0,4,0,1,0,0,0,1,0,0,1,0,0,0,0,0,2,0,0,0,0,3,0,1,0,0,0,1,0,0,1,0,0,0,0,0,0,1,0,0,0,0,0,0,0,0,0,0,0,0,2,2,0,2,0,2,0,0,0,1,0,0,1,0,0,0,0,0,1,0,2,0,0,0,1,1,1,1,2,0,0,0,1,1,1,1,0,0,0,0,0,0,0,0,0,0,0,0,0,0,0,0,0,0,4</t>
  </si>
  <si>
    <t>14,13,13,20,18,19,12,17,18,15,15,19,15,15,22,15,15,11,13,19,15,16,19,5,13,12,15,17,16,12,17,17,15,8,16,13,16,18,14,12,19,17,21,12,13,13,16,14,10,15,17,16,12,16,21,11,15,16,15,20,13</t>
  </si>
  <si>
    <t>13,13,13,20,10,19,11,16,18,14,15,18,15,15,21,13,14,11,13,13,14,14,19,5,12,9,15,16,15,6,17,11,15,7,14,12,16,12,14,12,16,15,18,12,10,13,11,13,9,13,14,15,11,15,19,11,15,16,14,20,13</t>
  </si>
  <si>
    <t>1,0,0,0,8,0,1,1,0,1,0,1,0,0,1,2,1,0,0,6,1,2,0,0,1,3,0,1,1,6,0,6,0,1,2,1,0,6,0,0,3,2,3,0,3,0,5,1,1,2,3,1,1,1,2,0,0,0,1,0,0</t>
  </si>
  <si>
    <t>0,0,2,0,0,0,0,1,2,1,2,0,0,0,0,0,0,0,0,1,1,0,0,0,1,1,0,1,0,1,1,0,0,1,1,0,1,0,0,0,0,0,0,0,1,0,2,2,0,0,1,0,0,0,0,0,0,1,1,0,0</t>
  </si>
  <si>
    <t>18,24,15,14,12,15,17,16,17,14,17,20,14,16,17,12,16,17,19,13,19,15,19,6,18,14,16,19,5,17,12,15,14,23,9,12,14,23,14,16,21,15,17,13,19</t>
  </si>
  <si>
    <t>17,16,15,14,11,15,17,14,16,14,16,17,13,14,16,12,14,15,19,11,17,15,17,6,15,10,16,18,3,14,10,13,13,20,8,12,13,22,13,16,15,15,15,13,17</t>
  </si>
  <si>
    <t>1,8,0,0,1,0,0,2,1,0,1,3,1,2,1,0,2,2,0,2,2,0,2,0,3,4,0,1,2,3,2,2,1,3,1,0,1,1,1,0,6,0,2,0,2</t>
  </si>
  <si>
    <t>0,0,0,1,0,0,1,0,0,0,0,0,0,0,0,0,0,0,0,0,1,0,1,0,0,2,1,1,5,0,0,0,1,0,1,0,0,0,0,0,0,0,0,0,0</t>
  </si>
  <si>
    <t>18,20,14,16,20,15,20,15,21,15,16,19,20,19,16,17,15,18,18,10,15,17,19,24,15,13,16,21,14,18,17,19,13,19,12,10,22,10,18,16,20,19,19,14,16,21,21,23,16,12,18,19,20,19,19,20,14,18,7,18,19,6,14,17,17,17,19,14,16,13,15,26,12,12,17,9,15,14,13,12,13,8,15,11,22,20,16,14,17,14,16,19,18,18,17,17,12,18,15,19,18,20,17</t>
  </si>
  <si>
    <t>17,20,14,15,20,13,19,14,21,14,14,15,18,19,14,16,13,16,18,10,15,15,15,18,15,12,16,19,13,18,15,19,13,19,11,8,21,9,15,15,20,16,18,13,15,19,18,20,14,6,14,14,19,18,14,19,14,12,7,14,19,6,14,17,17,15,19,14,15,13,14,25,10,12,17,8,14,14,13,12,13,8,15,11,21,18,16,12,16,13,15,16,16,15,17,14,12,11,14,18,18,18,15</t>
  </si>
  <si>
    <t>1,0,0,1,0,2,1,1,0,1,2,4,2,0,2,1,2,2,0,0,0,2,4,6,0,1,0,2,1,0,2,0,0,0,1,2,1,1,3,1,0,3,1,1,1,2,3,3,2,6,4,5,1,1,5,1,0,6,0,4,0,0,0,0,0,2,0,0,1,0,1,1,2,0,0,1,1,0,0,0,0,0,0,0,1,2,0,2,1,1,1,3,2,3,0,3,0,7,1,1,0,2,2</t>
  </si>
  <si>
    <t>0,0,0,1,0,0,0,0,0,0,0,0,0,0,2,0,0,0,0,0,0,5,0,0,0,0,0,0,0,0,0,0,0,2,0,1,0,0,2,0,0,0,0,1,0,0,0,1,0,0,1,0,0,1,0,0,0,0,0,0,0,0,0,0,0,1,0,0,0,0,0,3,0,0,0,0,0,0,0,0,0,0,0,0,0,0,0,2,3,2,0,1,3,0,0,0,0,1,1,0,0,2,2</t>
  </si>
  <si>
    <t>13,17,14,15,8,10,22,15</t>
  </si>
  <si>
    <t>12,16,14,15,7,10,21,12</t>
  </si>
  <si>
    <t>1,1,0,0,1,0,1,3</t>
  </si>
  <si>
    <t>0,0,0,0,0,0,0,0</t>
  </si>
  <si>
    <t>16,6,15,16,16,15,16,19,11,12,16,10,19,21,19,12,22,16,17,12,19,18,17,15,21,9,19,22,11,14,13,17,15,11,18,10,18,17,18,18,14,14,18,10,16,21,13,19,14,14,9,10,15,18,17,15,15,17,16,15,17,19,17,17,12,9,13,18,15,17,15,10,15,14,14,15,15,13,19,10,19,14,19,10,18,13,18,7,21,10,18,17,18,12,10,13,12,12,19,19,20,19,15,21,22,17,12,23,19,12,18,19,19,14,14,18,17,14,15,14,20,16,26,19,20,13,20,16,15,22,16,17,23,13,15,14,7,14,17,14,21,16,20,18,10,16,9,16,12,14,18,12,11,6,11,11,16,17,18,19,13,18,15,15,13,17,18,13,21,18,13,13,17,16,13,20,17,11,15,22,20,17,15,16,10,18,16,12,18,21,19</t>
  </si>
  <si>
    <t>14,6,15,10,16,15,15,18,10,12,16,7,19,21,18,10,20,16,15,10,16,17,16,15,20,9,18,13,11,14,12,16,14,11,18,9,17,16,18,18,14,14,17,9,13,18,12,16,12,14,8,9,15,18,17,13,15,16,16,14,13,18,16,15,11,9,12,17,15,17,15,10,11,14,12,15,13,13,17,10,18,14,16,10,13,12,18,7,19,10,15,16,16,11,10,11,11,9,17,19,18,19,15,20,9,13,11,13,17,11,16,19,17,14,14,17,16,13,15,13,20,11,24,17,16,12,11,14,14,20,16,17,21,11,14,14,7,13,13,12,19,16,17,17,10,14,8,15,12,13,14,12,11,5,9,11,16,17,17,15,13,17,15,15,12,17,16,13,19,17,13,10,17,7,12,17,16,10,15,21,19,15,15,10,10,18,15,12,16,18,15</t>
  </si>
  <si>
    <t>2,0,0,6,0,0,1,1,1,0,0,3,0,0,1,2,2,0,2,2,3,1,1,0,1,0,1,9,0,0,1,1,1,0,0,1,1,1,0,0,0,0,1,1,3,3,1,3,2,0,1,1,0,0,0,2,0,1,0,1,4,1,1,2,1,0,1,1,0,0,0,0,4,0,2,0,2,0,2,0,1,0,3,0,5,1,0,0,2,0,3,1,2,1,0,2,1,3,2,0,2,0,0,1,13,4,1,10,2,1,2,0,2,0,0,1,1,1,0,1,0,5,2,2,4,1,9,2,1,2,0,0,2,2,1,0,0,1,4,2,2,0,3,1,0,2,1,1,0,1,4,0,0,1,2,0,0,0,1,4,0,1,0,0,1,0,2,0,2,1,0,3,0,9,1,3,1,1,0,1,1,2,0,6,0,0,1,0,2,3,4</t>
  </si>
  <si>
    <t>1,0,0,0,0,0,0,1,3,3,0,4,1,0,0,0,2,0,0,1,0,0,1,0,1,0,0,0,0,0,1,0,0,0,0,0,0,0,1,0,0,0,0,0,1,0,0,2,1,0,0,1,1,0,2,0,0,1,0,0,0,0,1,0,1,0,0,0,0,0,0,0,0,1,0,0,2,0,0,0,2,0,0,2,0,4,0,0,1,0,0,0,0,3,0,0,0,0,0,0,1,1,0,0,0,0,0,0,0,0,0,1,0,0,1,0,0,2,1,0,0,5,1,0,1,1,0,0,0,3,0,0,0,0,1,0,0,0,0,0,0,0,0,0,0,0,0,0,0,1,0,2,0,4,0,1,0,0,0,0,0,1,0,2,0,0,0,0,0,1,0,1,0,0,1,0,0,0,0,0,0,0,2,0,0,0,0,0,0,0,1</t>
  </si>
  <si>
    <t>15,15,12,15,16,15,16,11,13,17,16,16,14,13,16,15,15,9,13,18,19,14,13,15,14,13,6,15,20,12,17,9,15,17,4,15,19,24,18,14,15,13,15,18,16,16,19,5,17,19,20,12,13,14,16,11,16,17,13,18,17,14,11,16,14,12,13,22,10,18,16,15,19,18,12,7,21,19,11,16,14,15,17,11,19,14,18,14,16,13,18,19,12,15,14,13,23,17,17,14,11,17,15,10,11,19,12,14,16,17,12,8,17,16,16,14,13,13,18,14,20,15</t>
  </si>
  <si>
    <t>15,14,12,14,9,15,16,10,13,17,16,16,11,12,12,12,13,9,12,16,16,14,12,13,12,12,6,15,18,12,16,9,13,17,2,15,15,22,17,13,15,10,11,17,16,13,18,5,16,18,16,11,12,13,16,7,15,11,13,16,16,14,11,14,14,12,13,21,10,12,15,14,15,12,11,7,20,17,8,14,10,14,16,10,17,13,15,14,16,12,15,16,11,13,13,13,21,14,16,13,11,16,14,9,10,19,11,10,15,15,10,6,17,15,16,11,13,12,9,11,18,15</t>
  </si>
  <si>
    <t>0,1,0,1,7,0,0,1,0,0,0,0,3,1,4,3,2,0,1,2,3,0,1,2,2,1,0,0,2,0,1,0,2,0,2,0,4,2,1,1,0,3,4,1,0,3,1,0,1,1,4,1,1,1,0,4,1,6,0,2,1,0,0,2,0,0,0,1,0,6,1,1,4,6,1,0,1,2,3,2,4,1,1,1,2,1,3,0,0,1,3,3,1,2,1,0,2,3,1,1,0,1,1,1,1,0,1,4,1,2,2,2,0,1,0,3,0,1,9,3,2,0</t>
  </si>
  <si>
    <t>0,2,0,2,0,0,1,0,0,0,2,0,1,0,1,1,1,2,0,0,1,0,0,0,1,0,1,0,1,2,1,0,0,0,1,0,0,1,0,0,1,4,0,3,0,1,1,0,0,2,0,0,0,0,0,0,0,2,0,0,1,1,1,1,0,0,0,0,0,0,0,0,0,0,3,0,0,0,0,1,3,0,1,0,0,1,0,0,0,0,0,0,0,5,3,1,0,0,0,0,0,0,2,0,0,0,2,2,2,0,0,2,0,0,0,3,0,1,0,0,2,0</t>
  </si>
  <si>
    <t>16,14,19,16,15,15,17,15,6,15,17,14,15,13,16,22,23,14,10,12,14,12,16,16,19,12,17,10,20,12,17,11,9,19,14,14,17,13,14,16,16,14,16,20,17,15,19,16,17,13,11,17,18,18,21,18,18,11,14,16,16,15,15,13,15,14,18,11,19,25,16,19,16,15,11,14,11,12,15,21,13,16,9,17,16,5,13,11,15,15,16,26,13,16,21,15,17,21,18,18,18,20</t>
  </si>
  <si>
    <t>15,11,15,14,12,15,16,13,6,15,15,13,15,13,16,21,19,14,10,11,13,12,14,16,17,10,15,8,19,10,17,11,9,18,13,8,15,10,14,15,14,14,16,19,16,15,18,15,17,13,10,15,16,13,14,15,12,11,14,11,15,15,11,12,13,13,15,7,19,18,15,18,13,15,10,14,8,11,13,16,12,10,8,14,14,4,13,11,15,14,15,16,11,15,19,14,16,20,11,12,15,18</t>
  </si>
  <si>
    <t>1,3,4,2,3,0,1,2,0,0,2,1,0,0,0,1,4,0,0,1,1,0,2,0,2,2,2,2,1,2,0,0,0,1,1,6,2,3,0,1,2,0,0,1,1,0,1,1,0,0,1,2,2,5,7,3,6,0,0,5,1,0,4,1,2,1,3,4,0,7,1,1,3,0,1,0,3,1,2,5,1,6,1,3,2,1,0,0,0,1,1,10,2,1,2,1,1,1,7,6,3,2</t>
  </si>
  <si>
    <t>1,0,0,0,0,1,0,0,0,0,0,0,1,1,0,0,0,0,1,1,0,0,0,0,1,0,0,2,1,0,1,0,0,1,1,2,0,3,0,0,3,2,0,0,0,1,0,0,0,2,0,0,1,1,0,0,0,0,0,5,0,0,3,0,1,1,0,0,1,0,1,2,0,1,2,0,3,1,0,1,0,1,0,0,0,2,0,0,0,0,1,0,2,0,0,0,1,0,1,2,0,0</t>
  </si>
  <si>
    <t>17,11,13,22,9,13,12,13,18,13,14,14,12,17,13,17,20,14,15,9,16,19,11,13,19,11,17</t>
  </si>
  <si>
    <t>15,11,13,16,8,11,8,12,14,13,13,14,11,12,12,14,19,14,15,8,13,17,9,13,18,9,15</t>
  </si>
  <si>
    <t>2,0,0,6,1,2,4,1,4,0,1,0,1,5,1,3,1,0,0,1,3,2,2,0,1,2,2</t>
  </si>
  <si>
    <t>1,0,0,0,0,2,0,0,0,0,1,0,0,0,1,0,0,0,0,0,0,0,0,0,0,5,0</t>
  </si>
  <si>
    <t>16,14,13,15,18,20,15,17,17,16,16,18,12,14,18,17,20,14,17,17,12,21,15,14,9,16,16,13,18,12</t>
  </si>
  <si>
    <t>15,11,12,15,15,18,14,13,16,14,16,17,11,14,18,15,19,12,16,16,10,19,15,14,9,13,14,13,18,12</t>
  </si>
  <si>
    <t>1,3,1,0,3,2,1,4,1,2,0,1,1,0,0,2,1,2,1,1,2,2,0,0,0,3,2,0,0,0</t>
  </si>
  <si>
    <t>0,0,0,0,0,0,0,0,0,0,0,1,0,0,0,0,0,0,0,2,1,0,1,0,1,1,0,2,0,0</t>
  </si>
  <si>
    <t>16,15,15,12,11,8,19,11,11,13,13,10,16,14,17,23,14,11,16,20</t>
  </si>
  <si>
    <t>14,10,13,10,8,6,15,9,11,12,13,9,11,7,16,17,11,10,13,17</t>
  </si>
  <si>
    <t>2,5,2,2,3,2,4,2,0,1,0,1,5,7,1,6,3,1,3,3</t>
  </si>
  <si>
    <t>0,0,0,0,0,1,0,0,0,0,0,1,0,0,0,0,0,0,3,1</t>
  </si>
  <si>
    <t>17,18,16,10,12,16,5,16,16,15,12,17,18,17,17,17,8,17,16,14,19,15,22,18,17,14,15,17,11,16,12,16,12,16,8,10,21,15,14,16,11,15,10,12,9,17,22,16,18,18,19,18,19,22,9,16,14,20,15,14,19,23,14,17,17,20,16,14,19,21,19,15,16,15,13,22,16,24,27,14,13,15,16,23,13,25,9,14,16,22,15,13,14,17,19,14,17,15,16,2,12,16,19,21,20,12</t>
  </si>
  <si>
    <t>15,17,10,9,12,16,4,16,16,15,11,15,18,17,17,16,8,17,16,14,18,15,19,16,17,13,14,12,10,15,11,15,12,15,8,10,18,14,11,15,10,0,9,10,9,17,14,14,18,18,19,16,16,21,9,16,12,19,15,14,16,16,12,17,17,17,11,14,18,17,15,12,16,15,13,18,15,21,22,14,13,15,14,20,13,23,9,14,12,13,14,13,14,13,17,13,14,12,16,2,9,16,19,13,18,12</t>
  </si>
  <si>
    <t>2,1,6,1,0,0,1,0,0,0,1,2,0,0,0,1,0,0,0,0,1,0,3,2,0,1,1,5,1,1,1,1,0,1,0,0,3,1,3,1,1,15,1,2,0,0,8,2,0,0,0,2,3,1,0,0,2,1,0,0,3,7,2,0,0,3,5,0,1,4,4,3,0,0,0,4,1,3,5,0,0,0,2,3,0,2,0,0,4,9,1,0,0,4,2,1,3,3,0,0,3,0,0,8,2,0</t>
  </si>
  <si>
    <t>0,1,0,0,0,0,0,0,0,0,0,0,2,0,1,0,0,0,0,0,0,0,0,3,0,0,0,0,0,1,0,0,0,0,0,0,0,0,2,1,0,0,0,1,0,0,0,0,1,0,1,0,0,0,1,0,0,1,0,1,0,0,0,0,0,1,0,1,0,0,0,0,0,0,0,0,0,1,0,0,0,0,0,0,0,1,0,3,0,0,0,0,0,1,0,2,0,0,0,5,1,0,0,0,0,0</t>
  </si>
  <si>
    <t>9,6,7,13,13,9,19,16,14,16,8,12,17,12,18,14,18,16,19,21,7,19,20,16,27,12,9,14,18,22,15,7,21,19,15,13,16,12,8</t>
  </si>
  <si>
    <t>9,5,6,13,11,7,18,14,14,15,7,12,16,12,17,13,17,16,19,20,7,17,18,16,22,12,9,14,16,18,13,7,18,17,15,12,16,12,8</t>
  </si>
  <si>
    <t>0,1,1,0,2,2,1,2,0,1,1,0,1,0,1,1,1,0,0,1,0,2,2,0,5,0,0,0,2,4,2,0,3,2,0,1,0,0,0</t>
  </si>
  <si>
    <t>0,0,0,0,1,3,0,0,0,0,0,0,0,0,2,1,0,0,0,0,0,1,0,0,0,0,1,0,0,0,0,0,5,0,0,0,0,0,0</t>
  </si>
  <si>
    <t>12,19,16,13,12,12,13,22,9,11,15,17,10,13,7,19,20,18,17,16,16,20,11,17,19,18,4,12,15,11,18,15,23,19,12,16,24,17,9,10,20,10,22,16,15,16,12,20,18,17,18,21,16,13,11,17</t>
  </si>
  <si>
    <t>10,16,15,13,12,10,13,16,9,9,12,15,10,13,6,19,17,17,16,13,11,16,10,16,18,8,4,12,13,11,17,11,20,17,9,12,21,15,8,9,20,10,19,16,14,13,12,17,18,17,16,13,12,10,10,13</t>
  </si>
  <si>
    <t>2,3,1,0,0,2,0,6,0,2,3,2,0,0,1,0,3,1,1,3,5,4,1,1,1,10,0,0,2,0,1,4,3,2,3,4,3,2,1,1,0,0,3,0,1,3,0,3,0,0,2,8,4,3,1,4</t>
  </si>
  <si>
    <t>2,0,3,0,0,0,0,0,0,1,0,0,0,1,0,0,1,0,0,1,1,0,6,0,1,2,1,0,0,0,0,0,0,0,0,0,1,0,0,2,0,0,0,0,0,0,0,0,0,0,0,0,0,0,0,4</t>
  </si>
  <si>
    <t>12,14,11,20,16,21,14,13,20,9,19,13,15,21,18,19,18,10,17,12,14,15,12,18,15,14,18,17,20,15,16,19,20,18,18,12,11,18,7,14,17,14,20,22,15,15,14,15,23,16,24,11,18,17</t>
  </si>
  <si>
    <t>12,11,11,18,14,16,14,11,18,9,18,12,6,18,16,17,17,6,15,12,13,13,12,17,14,12,15,17,17,15,16,17,15,13,16,12,11,18,7,10,17,10,16,22,15,14,13,14,20,16,20,11,18,12</t>
  </si>
  <si>
    <t>0,3,0,2,2,5,0,2,2,0,1,1,9,3,2,2,1,4,2,0,1,2,0,1,1,2,3,0,3,0,0,2,5,5,2,0,0,0,0,4,0,4,4,0,0,1,1,1,3,0,4,0,0,5</t>
  </si>
  <si>
    <t>0,0,0,0,0,0,0,1,0,0,0,0,0,0,0,0,0,1,3,0,0,0,0,0,0,0,0,0,1,1,0,0,0,0,0,0,0,0,0,0,1,0,0,2,1,0,0,1,0,0,1,0,0,0</t>
  </si>
  <si>
    <t>16,17,19,21,15,21,18,12,16,20,11,13,15,13,19,11,25,14,23,15,11,5,13,16,12,18,17,19,15,14,18,11,12,15,12,14,19,15,18,19,8,14,19,24,21,14,18,20,19,4,11,13,17,17,14,12,16,22,19,18,19,15,10,8,14,21,16,22,10,15,18,18,9,7,15,15,13,15,21,18,21,7,16,17,18,16,19,13,16,14,13,7,15,14,16,20,18,17,13,21,22,16,17,14,21,9,8,19,19,17,15,18,19,15,18,8,17,15,15,13,9,13,11,12,18,16,12,14,16,18,14,17,15,19,15,13,16,20,15,18,22,19,12,18,13,23,6,21,13,20,13,15,15,22,14,13,13,17,15,16,14</t>
  </si>
  <si>
    <t>14,17,14,15,14,20,18,11,15,20,11,13,15,12,17,11,22,13,22,15,11,4,9,14,12,13,15,19,12,10,15,11,12,15,12,12,15,13,17,19,7,12,19,19,21,14,18,12,18,4,8,13,16,17,12,12,16,21,16,16,19,15,10,7,11,19,15,22,10,15,18,18,8,7,15,15,13,15,20,18,19,7,16,15,18,14,18,13,12,14,13,7,13,11,16,18,16,16,13,20,21,14,14,14,16,9,7,18,17,17,14,17,11,14,18,7,17,15,15,12,8,12,11,12,18,15,12,13,15,17,13,16,11,17,13,13,16,19,14,18,19,19,12,17,12,19,6,20,12,17,13,14,15,19,11,11,13,15,15,15,14</t>
  </si>
  <si>
    <t>2,0,5,6,1,1,0,1,1,0,0,0,0,1,2,0,3,1,1,0,0,1,4,2,0,5,2,0,3,4,3,0,0,0,0,2,4,2,1,0,1,2,0,5,0,0,0,8,1,0,3,0,1,0,2,0,0,1,3,2,0,0,0,1,3,2,1,0,0,0,0,0,1,0,0,0,0,0,1,0,2,0,0,2,0,2,1,0,4,0,0,0,2,3,0,2,2,1,0,1,1,2,3,0,5,0,1,1,2,0,1,1,8,1,0,1,0,0,0,1,1,1,0,0,0,1,0,1,1,1,1,1,4,2,2,0,0,1,1,0,3,0,0,1,1,4,0,1,1,3,0,1,0,3,3,2,0,2,0,1,0</t>
  </si>
  <si>
    <t>0,0,4,0,0,0,1,0,0,0,0,2,0,0,1,0,1,0,0,0,0,0,0,0,0,0,1,0,0,0,1,0,0,0,0,1,0,0,0,0,0,0,0,0,0,2,0,1,0,0,0,0,0,1,0,0,0,1,0,0,0,0,0,0,1,0,0,0,0,0,0,1,0,0,0,0,0,0,1,0,0,0,0,0,1,0,0,0,0,0,0,0,0,0,0,1,0,0,0,0,0,0,0,0,4,0,0,0,0,0,2,0,0,0,2,0,1,0,0,0,7,0,0,0,0,0,0,0,2,0,0,0,2,0,0,1,0,0,1,0,3,1,0,0,1,0,0,2,1,0,0,1,1,0,0,0,0,0,0,0,0</t>
  </si>
  <si>
    <t>19,18,14,18,18,14,15,16,12,17,17,10,16,14,19,9</t>
  </si>
  <si>
    <t>18,16,14,17,17,9,15,14,10,16,16,10,16,14,19,9</t>
  </si>
  <si>
    <t>1,2,0,1,1,5,0,2,2,1,1,0,0,0,0,0</t>
  </si>
  <si>
    <t>2,0,2,1,1,0,0,0,1,0,0,0,0,0,0,0</t>
  </si>
  <si>
    <t>14,15,8,19,11,4,17,10,13,15,12,15,14,13,16,15,11,13,30,19,15,16,13,14,19,17,18,12,19,18,20,21,19,19,20,18,17,20,16,17,14,16,15,10,9,16,17,18,16,16,15,6,16,16,17,5,6,10,12,18,19,16,12,16,15,15,12,13,17,17,14,18,14,16,16,17,14</t>
  </si>
  <si>
    <t>14,14,6,12,10,4,16,10,13,15,10,11,14,12,16,12,10,12,28,19,12,11,13,14,19,16,17,9,17,15,11,20,19,19,17,16,15,18,11,12,12,11,15,9,9,14,17,16,13,12,14,6,15,16,15,5,4,7,8,16,17,15,12,16,15,11,6,13,17,17,14,16,11,13,16,13,12</t>
  </si>
  <si>
    <t>0,1,2,7,1,0,1,0,0,0,2,4,0,1,0,3,1,1,2,0,3,5,0,0,0,1,1,3,2,3,9,1,0,0,3,2,2,2,5,5,2,5,0,1,0,2,0,2,3,4,1,0,1,0,2,0,2,3,4,2,2,1,0,0,0,4,6,0,0,0,0,2,3,3,0,4,2</t>
  </si>
  <si>
    <t>0,0,1,1,4,0,0,0,0,0,0,0,2,0,0,0,0,0,0,0,0,0,1,0,0,0,0,2,0,0,0,1,0,0,0,2,0,1,0,0,0,0,0,2,1,0,0,0,0,1,0,0,1,0,0,0,4,4,2,1,0,0,0,0,0,0,1,0,0,0,0,0,0,1,0,0,0</t>
  </si>
  <si>
    <t>14,10,17,16,17,19,9,16,17,18,13,10,14,14,18,17,17,10,15,16,9,25,6,17,17,15,15,16,16,18,17,20,10,15,15,16,22,17,16,15,16,16,14,13,21,16,23,16,14,16,16,16,15,19,16,18,18,14,14,21,17,11,15,14,9,21,12,20,11,17,18,15,14,12,20,12,13,20,14,20,18,17,17,16,17,7,13,17,12,12,21,17,16,6,13,15,11,18,17,13,13,13,13,15,18,14,17,17,17,17,18,15,20,19,15,16,11,14,16,17,18,16,14,20,13,16,19,9,15,17,14,12,13,15,5,18,17,11,14,18,23,10,8,18,13,16,15,15,18,14,15,14,13,20,17,18,22,18,14,19,17,11,12,14,16,14,12,4,17,14,9,18,18,8,15,17,15,15,7,21,13,20,21,14,14,20,15,20,12,12,16,14,15,5,22,14,16,14,23,14,17,10,21,18,22,15,13,16,19,18,15,16,16,12,22,14,6,17,18,18,14,14,15,13,16,16,10,15</t>
  </si>
  <si>
    <t>12,10,13,13,16,18,9,16,15,17,12,8,11,14,16,16,16,9,15,12,9,18,5,17,14,12,13,15,14,18,14,18,8,12,14,15,16,9,14,15,15,16,14,12,20,15,20,15,14,16,15,16,15,18,16,17,15,13,13,19,17,8,11,13,9,21,10,19,8,17,16,13,11,9,18,12,12,20,14,17,17,16,14,15,10,7,13,16,10,12,18,16,15,6,11,15,11,17,17,6,13,12,13,14,18,13,12,17,13,16,16,13,14,18,12,16,9,14,12,15,16,16,12,16,10,15,14,9,14,16,13,11,13,14,5,12,14,10,14,16,19,9,8,17,10,10,14,13,15,12,13,14,13,19,15,15,19,15,14,18,16,6,11,13,14,7,8,2,16,13,8,15,16,8,14,14,13,14,7,20,11,15,18,13,13,19,15,19,11,12,16,13,15,4,8,14,11,14,20,14,17,10,19,17,22,14,12,12,19,18,15,13,15,11,19,13,6,17,16,18,11,14,15,13,15,13,9,14</t>
  </si>
  <si>
    <t>2,0,4,3,1,1,0,0,2,1,1,2,3,0,2,1,1,1,0,4,0,7,1,0,3,3,2,1,2,0,3,2,2,3,1,1,6,8,2,0,1,0,0,1,1,1,3,1,0,0,1,0,0,1,0,1,3,1,1,2,0,3,4,1,0,0,2,1,3,0,2,2,3,3,2,0,1,0,0,3,1,1,3,1,7,0,0,1,2,0,3,1,1,0,2,0,0,1,0,7,0,1,0,1,0,1,5,0,4,1,2,2,6,1,3,0,2,0,4,2,2,0,2,4,3,1,5,0,1,1,1,1,0,1,0,6,3,1,0,2,4,1,0,1,3,6,1,2,3,2,2,0,0,1,2,3,3,3,0,1,1,5,1,1,2,7,4,2,1,1,1,3,2,0,1,3,2,1,0,1,2,5,3,1,1,1,0,1,1,0,0,1,0,1,14,0,5,0,3,0,0,0,2,1,0,1,1,4,0,0,0,3,1,1,3,1,0,0,2,0,3,0,0,0,1,3,1,1</t>
  </si>
  <si>
    <t>0,0,1,1,0,2,0,0,0,1,0,0,0,0,2,2,0,0,0,1,0,0,0,2,1,0,1,0,1,0,1,0,0,1,1,1,1,3,0,2,0,0,1,0,0,0,0,0,0,0,1,0,2,1,1,0,0,0,0,0,0,0,0,0,0,0,0,0,0,1,0,3,0,1,0,1,0,2,0,1,0,0,0,0,2,0,0,0,0,0,1,0,0,1,2,1,0,0,0,0,0,0,0,0,0,0,2,0,0,0,1,0,1,0,0,0,1,1,2,0,0,0,0,0,0,0,3,0,0,0,3,1,0,1,0,1,1,0,0,0,0,1,0,0,1,3,1,2,0,0,0,0,0,0,0,2,0,0,2,0,0,0,1,0,0,0,2,0,0,0,7,1,0,0,0,3,0,0,0,0,3,1,1,0,0,0,0,0,0,0,0,1,0,0,0,0,0,0,1,1,0,0,0,0,0,0,1,0,2,1,2,3,1,0,0,0,0,0,2,0,0,0,0,2,0,2,0,0</t>
  </si>
  <si>
    <t>21,17,16,11,25,15,13,26,20,17,16,18,15,14,18,13,21,20,15,16,17,11,18,13,11,15,12,17,18,14,14,21,9,20,20,18,14,16,18,16,8,17,13,17,13,10,15,14,20</t>
  </si>
  <si>
    <t>18,12,16,11,21,14,13,21,16,14,15,12,15,13,14,12,18,20,15,16,16,10,17,12,11,13,11,16,18,9,12,20,9,19,20,13,13,16,15,16,8,17,13,17,13,10,12,13,17</t>
  </si>
  <si>
    <t>3,5,0,0,4,1,0,5,4,3,1,6,0,1,4,1,3,0,0,0,1,1,1,1,0,2,1,1,0,5,2,1,0,1,0,5,1,0,3,0,0,0,0,0,0,0,3,1,3</t>
  </si>
  <si>
    <t>4,1,0,0,1,0,0,0,0,0,0,0,1,0,0,0,0,0,0,0,3,0,0,0,0,0,1,0,1,0,0,0,0,0,3,0,0,0,0,0,1,1,0,0,0,0,0,0,0</t>
  </si>
  <si>
    <t>20,18,20,20,8,17,18,17,16,22,15,18,20,24,21,13,17,16,17,16,3,18,12,17,22,10,17,23,18,15,19,17,17,21,15,21,20,15,19,18,12,17,9,19,16,21,22,15,16,21,17,21,18,15,9,17,18,16,15,16,17,22,17,19,19,17,15,16,19,16,21,16,19,17,20,19,19,16,12,21,19,18</t>
  </si>
  <si>
    <t>19,18,15,19,8,15,18,12,15,21,14,15,20,18,21,12,17,16,17,16,3,18,11,15,19,9,14,20,18,15,18,14,15,18,15,12,18,13,17,18,11,17,9,19,15,20,18,12,14,20,17,19,16,15,9,13,16,15,15,15,16,19,16,19,19,17,14,16,18,15,18,16,18,13,19,13,18,16,11,19,19,17</t>
  </si>
  <si>
    <t>1,0,5,1,0,2,0,5,1,1,1,3,0,6,0,1,0,0,0,0,0,0,1,2,3,1,3,3,0,0,1,3,2,3,0,9,2,2,2,0,1,0,0,0,1,1,4,3,2,1,0,2,2,0,0,4,2,1,0,1,1,3,1,0,0,0,1,0,1,1,3,0,1,4,1,6,1,0,1,2,0,1</t>
  </si>
  <si>
    <t>0,0,0,0,0,0,0,0,0,0,0,1,2,0,0,0,0,0,2,0,2,0,0,0,0,0,1,1,1,0,1,0,0,0,0,0,0,2,0,0,0,0,0,0,0,0,0,1,0,0,0,0,1,1,0,1,0,0,0,0,0,0,0,0,0,0,0,0,0,0,0,0,0,0,0,2,0,0,0,0,0,0</t>
  </si>
  <si>
    <t>18,18,12,10,17,16,13,17,4,20,21,14,17,17,12,13,17,20,14,18,16,11,18,19,17,16,16,16,17,17,17,17,19,17,19,9,21,15,20,14,20,19,17</t>
  </si>
  <si>
    <t>18,16,12,0,17,15,12,16,4,19,19,13,15,17,11,12,15,19,11,17,15,11,17,17,16,15,16,15,15,17,16,17,18,17,15,9,19,14,17,14,20,15,15</t>
  </si>
  <si>
    <t>0,2,0,10,0,1,1,1,0,1,2,1,2,0,1,1,2,1,3,1,1,0,1,2,1,1,0,1,2,0,1,0,1,0,4,0,2,1,3,0,0,4,2</t>
  </si>
  <si>
    <t>0,0,3,0,0,0,0,0,1,0,0,0,0,0,1,0,1,0,0,0,0,1,0,0,0,0,0,0,0,0,0,1,0,0,0,4,0,0,0,0,0,0,0</t>
  </si>
  <si>
    <t>19,14,15,20,18,14,19,18,11,16,16</t>
  </si>
  <si>
    <t>19,14,15,19,15,13,13,16,11,15,8</t>
  </si>
  <si>
    <t>0,0,0,1,3,1,6,2,0,1,8</t>
  </si>
  <si>
    <t>0,0,1,2,0,0,0,1,0,0,0</t>
  </si>
  <si>
    <t>20,19,20,11,12,13,18,17,4,16,14,13,17,10,15,16,16,12,13,7,18,17,15,16,13,17,14,17,15,11,15,18,15,15,10,15,15,17,16,15,20,13,18,16,12,18,11,13,9,15,15,11,15,16,18,17,14,14,17,18,13,12,18,14,17,17,18,15,15,16,7,16,13,12,6,19,15,17,17,7,14,18,15,11,22,18,10,6,12,19,16,13,14,5,9,12,15,15,14,14,17,13,12,9,11,18,8,8,16,12,16,16,12,5,11,14,13,16,17,19,12,16,13,19,17,2,15,19,14,14,20,16,17,15,18,13,12,15,14,15,16,6,12,16,18,13,17,15,16,11,18,10,17,17,13,13,10,12,16,15,15,15,16,17,15,16,18,10,17,14,14,18,18</t>
  </si>
  <si>
    <t>17,18,17,8,12,9,15,17,4,14,14,12,14,10,15,14,13,10,11,6,16,14,15,16,13,14,13,16,13,11,15,18,14,12,10,13,15,12,12,15,14,12,10,16,11,11,10,13,9,15,13,11,13,15,12,15,10,14,16,14,9,9,14,14,16,15,15,15,15,14,7,16,12,12,6,19,14,15,15,7,12,16,15,10,14,12,10,4,12,14,12,10,14,3,9,11,15,15,11,13,16,12,9,9,11,17,7,8,16,12,16,16,11,5,7,13,13,15,15,18,12,13,10,17,16,2,15,19,10,14,16,15,16,14,15,13,12,13,13,15,14,6,12,15,16,13,14,13,14,10,16,9,15,16,1,13,10,10,15,14,12,13,16,17,14,14,11,10,15,14,8,15,15</t>
  </si>
  <si>
    <t>3,1,3,3,0,4,3,0,0,2,0,1,3,0,0,2,3,2,2,1,2,3,0,0,0,3,1,1,2,0,0,0,1,3,0,2,0,5,4,0,6,1,8,0,1,7,1,0,0,0,2,0,2,1,6,2,4,0,1,4,4,3,4,0,1,2,3,0,0,2,0,0,1,0,0,0,1,2,2,0,2,2,0,1,8,6,0,2,0,5,4,3,0,2,0,1,0,0,3,1,1,1,3,0,0,1,1,0,0,0,0,0,1,0,4,1,0,1,2,1,0,3,3,2,1,0,0,0,4,0,4,1,1,1,3,0,0,2,1,0,2,0,0,1,2,0,3,2,2,1,2,1,2,1,12,0,0,2,1,1,3,2,0,0,1,2,7,0,2,0,6,3,3</t>
  </si>
  <si>
    <t>1,0,0,0,1,2,0,1,0,0,0,0,0,0,0,0,0,0,2,0,0,0,2,0,0,3,0,0,0,1,0,0,0,1,0,2,1,0,0,1,0,0,1,1,0,3,0,0,0,1,2,1,1,0,2,0,4,0,0,1,2,0,1,2,0,1,1,2,0,0,0,0,4,0,0,0,1,1,0,0,0,1,0,0,2,0,0,0,0,1,0,0,0,0,0,0,3,0,0,0,0,0,1,0,0,1,0,0,0,0,0,0,1,0,0,0,1,1,1,2,2,0,0,1,0,0,2,1,1,0,0,0,0,0,0,0,0,0,0,0,0,1,1,0,0,0,0,0,0,1,1,0,0,0,4,0,0,1,1,0,0,0,0,2,0,0,1,0,1,1,0,0,0</t>
  </si>
  <si>
    <t>18,16,9,14,14,15,18,13,19,14,18,16,16,14,14,15,16,15,13,17,13,18,15,18,11,21,13,17,18,18,18,19,9,12,14,10,20,14,14,12,11,12,14,19,1,15</t>
  </si>
  <si>
    <t>17,16,9,14,13,12,15,12,14,9,15,16,15,14,12,13,16,15,12,16,13,18,9,18,8,13,11,15,16,17,17,16,8,11,14,6,9,14,14,12,11,0,9,14,1,14</t>
  </si>
  <si>
    <t>1,0,0,0,1,3,3,1,5,5,3,0,1,0,2,2,0,0,1,1,0,0,6,0,3,8,2,2,2,1,1,3,1,1,0,4,11,0,0,0,0,12,5,5,0,1</t>
  </si>
  <si>
    <t>0,0,0,1,0,0,0,0,0,0,0,0,0,0,0,0,0,0,0,0,1,0,0,0,0,0,1,0,0,0,0,2,2,0,0,2,1,0,0,2,0,0,2,4,0,0</t>
  </si>
  <si>
    <t>16,13,15,11,15,8,12,17,21,8,16,14,21,12,18,17,22,5,15,9,7,13,21,13,15,11,15,19,11,12</t>
  </si>
  <si>
    <t>15,10,15,11,14,8,12,16,20,8,11,14,18,10,17,15,16,5,14,9,7,7,17,13,15,10,12,17,11,11</t>
  </si>
  <si>
    <t>1,3,0,0,1,0,0,1,1,0,5,0,3,2,1,2,6,0,1,0,0,6,4,0,0,1,3,2,0,1</t>
  </si>
  <si>
    <t>0,2,0,0,0,0,5,0,0,1,0,0,0,0,0,0,0,7,2,0,2,3,0,0,3,3,0,0,8,0</t>
  </si>
  <si>
    <t>19,12,18,18,16,12,15,16,19,19,15,21,16,13,17,20,16,14,19</t>
  </si>
  <si>
    <t>19,12,17,17,15,11,15,16,18,19,13,19,14,13,17,18,16,13,18</t>
  </si>
  <si>
    <t>0,0,1,1,1,1,0,0,1,0,2,2,2,0,0,2,0,1,1</t>
  </si>
  <si>
    <t>0,0,1,0,1,0,0,0,0,0,0,0,1,0,1,0,3,0,4</t>
  </si>
  <si>
    <t>19,17,11,19,20,22,21,20,17,15,15,25,15,21,20,15,6,12,12,17,17,22,17,21,21,19,19,15,22,18,22,22,14,15,16,15,18,24,12,12,15,13,18,21,15,15,19,17,12,14,17,8,12,24,20,23,17,16,16,20,15,20,16,18,15,18,4,13,15,10,15,10,15,19,17,15,18,17,16,15,15,23,15,18,20,19,19</t>
  </si>
  <si>
    <t>18,16,10,16,20,19,21,18,16,15,13,21,15,21,16,10,5,12,11,17,13,16,16,20,21,18,14,15,18,17,22,14,14,15,14,14,18,11,11,8,15,13,17,21,15,14,19,17,12,13,16,7,9,22,11,18,17,16,15,19,15,16,15,17,13,18,3,13,15,10,15,10,14,15,17,15,17,16,16,14,15,19,14,17,17,17,19</t>
  </si>
  <si>
    <t>1,1,1,3,0,3,0,2,1,0,2,4,0,0,4,5,1,0,1,0,4,6,1,1,0,1,5,0,4,1,0,8,0,0,2,1,0,13,1,4,0,0,1,0,0,1,0,0,0,1,1,1,3,2,9,5,0,0,1,1,0,4,1,1,2,0,1,0,0,0,0,0,1,4,0,0,1,1,0,1,0,4,1,1,3,2,0</t>
  </si>
  <si>
    <t>0,1,0,0,0,0,1,0,0,2,0,1,2,0,0,2,0,0,0,0,1,0,1,0,1,2,0,0,0,1,0,0,0,0,0,0,0,0,0,0,0,0,1,1,0,0,0,0,0,0,0,0,1,0,0,0,0,1,0,0,0,0,0,4,1,0,6,0,0,0,0,0,0,0,0,0,0,0,0,0,0,0,1,2,0,0,0</t>
  </si>
  <si>
    <t>16,20,17,16,18,13,21,20,12,20,20,18,17,18,13,16,22,18,22,16,15,19,3,21</t>
  </si>
  <si>
    <t>15,1,13,16,17,13,19,16,10,18,17,16,13,15,12,14,18,14,18,15,15,15,2,18</t>
  </si>
  <si>
    <t>1,19,4,0,1,0,2,4,2,2,3,2,4,3,1,2,4,4,4,1,0,4,1,3</t>
  </si>
  <si>
    <t>1,0,0,0,1,1,0,0,2,0,0,0,1,0,0,0,0,0,0,0,0,0,0,0</t>
  </si>
  <si>
    <t>17,15,14,17,13,15,17,15,17,13,15,14,11,17</t>
  </si>
  <si>
    <t>16,15,13,16,13,14,17,14,17,7,13,11,11,15</t>
  </si>
  <si>
    <t>1,0,1,1,0,1,0,1,0,6,2,3,0,2</t>
  </si>
  <si>
    <t>0,2,0,0,0,0,0,1,1,2,2,0,0,0</t>
  </si>
  <si>
    <t>16,15,15,17,15,15,17,15,14,12,16,19,17,10,20,11,14,14,14,16,17,19,16,17,18,11,14,16,15,13,14,18,19,16,15,11,14,12,16,9,17,16,16,17,21,18,18</t>
  </si>
  <si>
    <t>14,12,15,16,13,15,15,15,14,11,16,17,15,8,19,11,13,8,14,15,16,18,15,15,16,11,14,15,11,12,13,15,18,13,15,10,14,11,10,8,14,14,15,16,20,11,12</t>
  </si>
  <si>
    <t>2,3,0,1,2,0,2,0,0,1,0,2,2,2,1,0,1,6,0,1,1,1,1,2,2,0,0,1,4,1,1,3,1,3,0,1,0,1,6,1,3,2,1,1,1,7,6</t>
  </si>
  <si>
    <t>0,0,1,0,0,0,0,1,0,1,0,1,0,2,1,0,1,2,0,0,0,0,0,0,1,0,0,0,3,0,1,0,2,0,1,2,0,1,1,0,0,0,1,1,0,1,2</t>
  </si>
  <si>
    <t>16,19,13,13,18,16,14,15,14,19,14,14,14,11,15,15,12,14,9,15,11,18,11,14,7,10,12,18</t>
  </si>
  <si>
    <t>15,13,12,11,16,15,14,14,12,19,14,14,13,11,14,14,12,10,9,14,9,18,8,14,7,10,12,18</t>
  </si>
  <si>
    <t>1,6,1,2,2,1,0,1,2,0,0,0,1,0,1,1,0,4,0,1,2,0,3,0,0,0,0,0</t>
  </si>
  <si>
    <t>1,0,0,0,0,0,0,1,2,0,2,0,1,0,0,0,0,0,0,0,1,0,3,0,0,0,0,0</t>
  </si>
  <si>
    <t>19,16,15,16,16,18,21,20,19,13,24,17,15,18,15,18</t>
  </si>
  <si>
    <t>19,16,13,16,15,15,20,15,18,10,23,16,12,18,15,18</t>
  </si>
  <si>
    <t>0,0,2,0,1,3,1,5,1,3,1,1,3,0,0,0</t>
  </si>
  <si>
    <t>0,0,0,0,0,0,0,0,1,0,0,0,1,0,0,0</t>
  </si>
  <si>
    <t>16,13,13,14,14,16,17,14,16,20,18,11,16,12,13,12,15,15,15,15,20,17,4,14,16,16</t>
  </si>
  <si>
    <t>16,3,12,14,14,16,16,13,14,20,18,10,16,12,11,12,13,12,13,15,20,16,4,13,16,16</t>
  </si>
  <si>
    <t>0,10,1,0,0,0,1,1,2,0,0,1,0,0,2,0,2,3,2,0,0,1,0,1,0,0</t>
  </si>
  <si>
    <t>0,0,0,1,0,1,0,0,1,1,0,1,1,0,0,0,0,1,1,0,0,0,0,0,0,0</t>
  </si>
  <si>
    <t>20,17,14,8,21,13,17,13,16,20,18,12,8,18,16,13,15,18,12,9,16,13,13,15,21,13,23,16,14,15,13,18,17,20,19,13,13,18,13,8,14,14,18,6,5,21,15,17,21,15,14,14,12,17,15,7,13,9,15,19,20,17,16,15,10,14,11,23,3,10,10,12,17,15</t>
  </si>
  <si>
    <t>19,16,14,7,21,13,15,12,16,15,17,12,8,17,14,13,13,16,11,9,14,13,13,11,18,12,21,16,14,15,12,17,16,19,19,10,13,14,13,6,14,10,17,4,5,13,11,13,19,14,14,14,12,17,15,7,13,9,13,17,18,13,14,14,9,14,9,20,3,10,8,12,11,14</t>
  </si>
  <si>
    <t>1,1,0,1,0,0,2,1,0,5,1,0,0,1,2,0,2,2,1,0,2,0,0,4,3,1,2,0,0,0,1,1,1,1,0,3,0,4,0,2,0,4,1,2,0,8,4,4,2,1,0,0,0,0,0,0,0,0,2,2,2,4,2,1,1,0,2,3,0,0,2,0,6,1</t>
  </si>
  <si>
    <t>0,1,0,4,0,4,0,0,0,0,0,1,0,1,2,3,0,0,2,0,0,0,0,0,1,0,0,0,0,0,3,0,0,0,2,0,0,0,0,0,1,0,3,0,0,0,1,0,0,0,1,0,0,0,0,0,2,0,0,0,0,1,0,0,0,0,0,0,0,1,0,2,0,0</t>
  </si>
  <si>
    <t>12,15,22,19,14,19,16,13,11,9,16</t>
  </si>
  <si>
    <t>11,15,22,19,13,19,16,13,11,8,16</t>
  </si>
  <si>
    <t>1,0,0,0,1,0,0,0,0,1,0</t>
  </si>
  <si>
    <t>0,0,0,0,0,1,1,1,1,3,1</t>
  </si>
  <si>
    <t>16,17,19,15,21,18,12,16,20,11,13,15,13,23,15,5,13,16,18,17,19,15,14,18,11,12,15,12,14,19,15,18,19,8,14,19,24,14,20,19,4,11,13,17,14,12,22,19,18,19,15,10,8,14,21,16,22,10,15,18,18,7,15,15,13,15,21,18,21,7,16,17,18,16,19,13,14,15,14,16,20,13,21,22,16,17,14,9,8,19,19,17,15,19,15,18,17,15,15,13,9,13,11,12,18,16,12,18,14,17,19,15,13,20,15,18,22,19,12,18,13,23,6,21,13,20,13,15,15,22,13,13,15,16,14</t>
  </si>
  <si>
    <t>14,17,14,14,20,18,11,15,20,11,13,15,12,22,15,4,9,14,13,15,19,12,10,15,11,12,15,12,12,15,13,17,19,7,12,19,19,14,12,18,4,8,13,17,12,12,21,16,16,19,15,10,7,11,19,15,22,10,15,18,18,7,15,15,13,15,20,18,19,7,16,15,18,14,18,13,14,13,11,16,18,13,20,21,14,14,14,9,7,18,17,17,14,11,14,18,17,15,15,12,8,12,11,12,18,15,12,17,13,16,17,13,13,19,14,18,19,19,12,17,12,19,6,20,12,17,13,14,15,19,11,13,15,15,14</t>
  </si>
  <si>
    <t>2,0,5,1,1,0,1,1,0,0,0,0,1,1,0,1,4,2,5,2,0,3,4,3,0,0,0,0,2,4,2,1,0,1,2,0,5,0,8,1,0,3,0,0,2,0,1,3,2,0,0,0,1,3,2,1,0,0,0,0,0,0,0,0,0,0,1,0,2,0,0,2,0,2,1,0,0,2,3,0,2,0,1,1,2,3,0,0,1,1,2,0,1,8,1,0,0,0,0,1,1,1,0,0,0,1,0,1,1,1,2,2,0,1,1,0,3,0,0,1,1,4,0,1,1,3,0,1,0,3,2,0,0,1,0</t>
  </si>
  <si>
    <t>0,0,4,0,0,1,0,0,0,0,2,0,0,0,0,0,0,0,0,1,0,0,0,1,0,0,0,0,1,0,0,0,0,0,0,0,0,2,1,0,0,0,0,1,0,0,1,0,0,0,0,0,0,1,0,0,0,0,0,0,1,0,0,0,0,0,1,0,0,0,0,0,1,0,0,0,0,0,0,0,1,0,0,0,0,0,0,0,0,0,0,0,2,0,0,2,1,0,0,0,7,0,0,0,0,0,0,0,0,0,0,0,1,0,1,0,3,1,0,0,1,0,0,2,1,0,0,1,1,0,0,0,0,0,0</t>
  </si>
  <si>
    <t>17,12,17,14,13,18,18,20,15,16,17,15,11,15,12,15,8,19,17,14,15,14,14,15,19,7,13,16,9,17,18,13,12,10,15,11,14,15,15,14,12,15,14,15,13,14,9</t>
  </si>
  <si>
    <t>12,12,17,13,13,16,18,14,15,12,16,13,11,15,12,15,7,19,13,10,14,11,11,12,18,7,10,15,9,17,13,13,12,8,13,11,13,15,11,14,12,11,10,12,13,12,8</t>
  </si>
  <si>
    <t>5,0,0,1,0,2,0,6,0,4,1,2,0,0,0,0,1,0,4,4,1,3,3,3,1,0,3,1,0,0,5,0,0,2,2,0,1,0,4,0,0,4,4,3,0,2,1</t>
  </si>
  <si>
    <t>1,0,0,0,1,0,1,0,0,0,0,0,1,0,0,0,0,0,1,1,0,0,0,0,0,0,1,0,0,0,0,1,0,0,3,0,0,0,0,2,1,0,0,0,0,0,0</t>
  </si>
  <si>
    <t>20,15,19,23,14,8,13,14,15,18,14,13,20,14,17,14,11,15,17,17,15,11,17,13,14,16,16,14,12,15,18,11,12,11,12,11,15,18,8,15,18,16,13,15,14,18,9,10,13,14,14,11,18,15,11,17,18,9,12,15,15,12,14,13,12,15,20,9,11,17,12,19,14,12,9,7,15,13,12,12,12,18,9,9,18,17,14,16,15,16,15,11,17,11,13,16,14,5,14,11,16,15,12,12,18,11,13,15,15,19,18,8,10,12,9,11,18,15,16,17,18,16,14,14,16,15,16,13,16,14,17,18,15,11,14,15,15,15,16,17,15,16,18,14,16,12,13,12,18,11,15,14,9,15,10,6,18,10,22,13</t>
  </si>
  <si>
    <t>12,15,18,22,11,8,9,14,12,11,13,11,18,14,14,13,8,13,14,12,13,11,12,11,13,15,14,12,12,14,16,9,12,1,12,10,13,12,8,15,16,13,13,14,12,10,7,7,12,10,6,11,16,13,10,15,14,9,11,9,13,12,12,11,12,14,15,8,11,15,8,17,8,11,8,6,14,13,12,12,10,15,9,9,17,12,9,16,14,16,15,11,15,11,13,14,9,4,10,10,15,14,11,11,15,11,13,14,15,19,15,7,9,10,8,9,16,15,10,14,15,15,14,13,14,15,15,12,15,13,16,15,14,10,9,15,12,12,15,16,12,14,15,13,15,9,11,11,16,10,13,13,7,10,9,5,11,9,9,12</t>
  </si>
  <si>
    <t>8,0,1,1,3,0,4,0,3,7,1,2,2,0,3,1,3,2,3,5,2,0,5,2,1,1,2,2,0,1,2,2,0,10,0,1,2,6,0,0,2,3,0,1,2,8,2,3,1,4,8,0,2,2,1,2,4,0,1,6,2,0,2,2,0,1,5,1,0,2,4,2,6,1,1,1,1,0,0,0,2,3,0,0,1,5,5,0,1,0,0,0,2,0,0,2,5,1,4,1,1,1,1,1,3,0,0,1,0,0,3,1,1,2,1,2,2,0,6,3,3,1,0,1,2,0,1,1,1,1,1,3,1,1,5,0,3,3,1,1,3,2,3,1,1,3,2,1,2,1,2,1,2,5,1,1,7,1,13,1</t>
  </si>
  <si>
    <t>2,0,0,0,0,0,2,1,0,0,0,0,0,0,0,0,2,1,0,0,0,0,0,1,4,1,0,0,1,0,0,0,0,3,2,0,0,0,0,0,1,1,0,0,0,1,3,1,0,0,1,0,0,2,1,2,0,0,0,3,0,2,0,2,0,6,0,4,0,0,1,1,2,2,2,2,0,1,0,0,0,0,1,0,0,1,0,1,0,2,3,0,0,0,0,0,0,0,3,0,1,1,0,0,1,0,0,0,0,0,0,0,2,4,1,1,0,0,1,0,0,0,0,0,0,0,0,1,0,0,0,0,0,1,1,1,0,0,1,3,0,0,0,0,0,1,1,0,2,0,0,0,0,1,0,0,1,1,3,1</t>
  </si>
  <si>
    <t>15,17,5,17,15,16,16,14,15,14,15,17,6,17,15,19,11,12,12,15,20,12,18,15,15,16,21,16,5,14,13,15,12,6,14,15,16,14,14,19,13,13,16,16,18,12,12,12,8,12,12,16,24,13,14,6,13,12,17,17,10,4,18,16,16,13,18,13,17,16,18,18,14,14,12,17,18,17,15,15,11,17,16,15,17,14,15,13,14,14,15,12,17,17,13,18,20,10,17,15,11,17,15,15,12,13,18,15,13,13,13</t>
  </si>
  <si>
    <t>13,14,4,17,15,13,6,13,15,14,10,15,5,16,14,17,11,12,12,13,20,9,14,15,14,16,17,15,5,14,13,14,12,6,12,15,16,14,11,14,12,12,14,14,18,11,12,12,6,10,11,15,21,13,13,6,11,12,17,14,10,4,17,16,10,13,14,11,17,15,15,17,14,13,12,15,18,17,14,13,10,15,15,14,16,13,14,13,13,8,12,10,15,16,12,16,16,10,16,14,10,15,15,10,11,13,15,14,13,12,13</t>
  </si>
  <si>
    <t>2,3,1,0,0,3,10,1,0,0,5,2,1,1,1,2,0,0,0,2,0,3,4,0,1,0,4,1,0,0,0,1,0,0,2,0,0,0,3,5,1,1,2,2,0,1,0,0,2,2,1,1,3,0,1,0,2,0,0,3,0,0,1,0,6,0,4,2,0,1,3,1,0,1,0,2,0,0,1,2,1,2,1,1,1,1,1,0,1,6,3,2,2,1,1,2,4,0,1,1,1,2,0,5,1,0,3,1,0,1,0</t>
  </si>
  <si>
    <t>0,2,0,0,2,1,0,1,2,1,0,0,0,0,0,1,1,1,2,0,0,0,0,0,0,0,0,0,0,0,0,0,1,0,1,0,1,0,1,1,0,0,1,0,0,0,0,0,0,0,2,0,1,0,0,1,2,2,0,0,0,0,0,0,3,1,1,3,0,0,0,0,0,0,0,0,1,2,1,1,0,1,0,0,1,0,0,0,1,2,1,0,1,0,1,0,0,0,0,0,0,0,0,1,0,1,0,0,0,0,1</t>
  </si>
  <si>
    <t>16,15,8,6,13,17,15,14,11,14,16,16,20,11,14,6,17,17,17,13,17,16,15,17,9,17,19,10,20,10</t>
  </si>
  <si>
    <t>9,13,8,5,12,10,14,13,11,13,14,15,15,10,13,6,14,14,17,12,15,15,14,17,9,15,18,10,16,10</t>
  </si>
  <si>
    <t>7,2,0,1,1,7,1,1,0,1,2,1,5,1,1,0,3,3,0,1,2,1,1,0,0,2,1,0,4,0</t>
  </si>
  <si>
    <t>0,1,0,0,0,1,0,0,2,0,1,2,0,2,1,1,2,2,0,0,0,1,0,0,0,0,2,1,0,0</t>
  </si>
  <si>
    <t>18,18,9,17,19,12,16,13,20</t>
  </si>
  <si>
    <t>17,17,9,11,19,11,16,13,19</t>
  </si>
  <si>
    <t>1,1,0,6,0,1,0,0,1</t>
  </si>
  <si>
    <t>0,0,0,0,1,0,1,1,0</t>
  </si>
  <si>
    <t>15,15,8,12,5,10,14,17,20,15,12,16,20,13,19,18,12,13,13,16,11,14,10,16,14,16,16,17,6,17</t>
  </si>
  <si>
    <t>13,13,8,12,5,9,12,15,19,14,11,14,20,13,16,18,11,13,13,16,8,13,10,15,14,16,15,16,2,17</t>
  </si>
  <si>
    <t>2,2,0,0,0,1,2,2,1,1,1,2,0,0,3,0,1,0,0,0,3,1,0,1,0,0,1,1,4,0</t>
  </si>
  <si>
    <t>0,0,0,0,0,0,0,2,0,0,0,0,0,0,0,0,0,0,0,0,0,0,0,1,2,0,0,0,0,0</t>
  </si>
  <si>
    <t>16,19,5,17,19,10,13,10,14,13,14,20,16,27,15,17,19,21,16,21,15,14,17,13,18,20,14,13,20,13,13,13,15,15,13,16,16,16,7,17,17,15,21,16,18,9,14,20,17,17,14,14,12,14,13,17,14,12,6,13,11,15,17,19,13,17,20,15,16,10,14,10,9,19,18,17,18,9,18,17,12,13,13,15,14,18,13,12,17,11,6,17,19,24,16,12,19,18,19,17,12,15,23,9,14,13,14,17,17,16,14,22,18,17,12,10,19,19,18,20,15,16,18,13,16,16,17,12,17,15,13,17,3,19,14,17,20,14,15,14,10,13,12,20,11,17,19,13,16,17,21,15,17</t>
  </si>
  <si>
    <t>14,16,4,15,17,9,12,10,14,13,13,1,14,22,15,14,19,21,16,20,15,13,17,13,14,16,13,12,16,13,13,13,15,15,9,15,16,15,7,13,16,15,21,14,18,7,13,15,16,15,11,12,9,10,12,15,12,10,6,12,9,13,16,15,13,16,19,15,13,9,10,10,9,18,18,16,10,8,18,16,11,12,11,14,13,17,11,7,15,9,6,15,19,23,15,10,14,12,16,15,12,11,22,9,12,13,13,12,16,15,14,16,17,17,10,9,19,19,18,19,15,16,17,13,15,15,15,12,17,15,12,12,2,19,10,16,19,13,11,11,10,13,12,17,10,16,19,13,14,12,20,15,15</t>
  </si>
  <si>
    <t>2,3,1,2,2,1,1,0,0,0,1,19,2,5,0,3,0,0,0,1,0,1,0,0,4,4,1,1,4,0,0,0,0,0,4,1,0,1,0,4,1,0,0,2,0,2,1,5,1,2,3,2,3,4,1,2,2,2,0,1,2,2,1,4,0,1,1,0,3,1,4,0,0,1,0,1,8,1,0,1,1,1,2,1,1,1,2,5,2,2,0,2,0,1,1,2,5,6,3,2,0,4,1,0,2,0,1,5,1,1,0,6,1,0,2,1,0,0,0,1,0,0,1,0,1,1,2,0,0,0,1,5,1,0,4,1,1,1,4,3,0,0,0,3,1,1,0,0,2,5,1,0,2</t>
  </si>
  <si>
    <t>0,3,0,0,3,1,1,0,1,2,0,0,1,0,0,2,0,0,0,1,0,0,0,0,1,1,0,3,2,2,1,0,0,0,0,0,0,0,0,0,0,0,0,0,0,0,0,0,0,1,0,3,1,0,0,0,0,0,0,0,0,0,0,0,0,0,3,0,0,0,1,0,0,1,1,0,0,0,1,0,0,2,0,1,0,0,1,3,0,1,0,0,0,0,0,2,3,1,0,0,0,0,0,0,1,0,2,0,2,0,0,0,2,1,0,0,1,0,0,1,2,0,0,1,0,0,0,0,0,0,0,3,8,0,0,0,2,0,0,0,1,2,0,0,0,2,0,1,0,0,2,0,0</t>
  </si>
  <si>
    <t>15,18,15,20,14,18,18,15,22,17,22,19,17,19,16,13,16,13,16,17,16,14,23,17,14,18,12,20,13,17,18,16,16,18,20,14,14,17,19,19,22,22,15,20,15,13,17,19,22,13,21,21,11,12,14,12,17,15,14,14,17,19,8,22,23,5,19,9,15,18,15,19,17,17,18,16,20,23,20,11,18,19,22,16,21,15,11,12,21</t>
  </si>
  <si>
    <t>12,18,13,19,14,14,17,15,22,16,21,19,15,18,15,13,16,10,13,17,16,13,20,17,14,15,12,20,13,13,17,16,14,18,19,14,9,16,19,19,18,19,15,19,15,13,16,17,19,11,18,19,11,10,12,11,14,14,14,13,16,18,7,20,21,5,16,9,15,14,14,17,17,15,17,13,19,23,16,10,13,19,21,11,20,15,10,12,21</t>
  </si>
  <si>
    <t>3,0,2,1,0,4,1,0,0,1,1,0,2,1,1,0,0,3,3,0,0,1,3,0,0,3,0,0,0,4,1,0,2,0,1,0,5,1,0,0,4,3,0,1,0,0,1,2,3,2,3,2,0,2,2,1,3,1,0,1,1,1,1,2,2,0,3,0,0,4,1,2,0,2,1,3,1,0,4,1,5,0,1,5,1,0,1,0,0</t>
  </si>
  <si>
    <t>0,0,0,0,1,1,0,1,0,0,0,0,0,0,0,1,0,1,0,0,0,0,0,0,0,0,0,0,0,0,0,0,0,0,2,0,0,0,0,0,0,1,0,1,0,0,2,1,0,0,1,0,0,0,0,0,0,0,0,0,0,0,0,0,1,0,0,0,0,0,0,0,0,0,0,1,0,0,0,0,0,0,0,0,0,2,0,0,0</t>
  </si>
  <si>
    <t>19,14,7,13,16,19,21,20,17,22,12,19,21,16,17,23,18,13,10,15,22,22,20,15,14,17,8,13,21,24,13,16,14,18,14,12,18,14,11,22,19,14,14,13,20,15,24,13,16,12,13,18,14,7,13,18,17,13,11,16,18,16,19,19,19,20,12,18,18,16,8,20,15,19,18,7,14,7,11,16,16,16,17,15,23,13,13,17,12,16,9,15,16,14,15,23,18,12,19,15,16,17,13,14,20,13,18,13,15,20,18,19,9,18,19</t>
  </si>
  <si>
    <t>19,14,6,12,16,18,15,18,15,21,12,18,19,15,16,17,18,13,10,15,22,22,18,14,14,14,4,13,19,21,13,16,12,18,14,12,16,13,9,18,16,14,14,12,19,15,21,13,14,9,13,18,13,7,12,15,17,13,11,16,12,16,19,17,17,19,12,17,18,15,8,15,15,18,15,6,13,6,10,15,15,15,13,14,21,13,13,16,12,16,9,13,15,12,13,22,15,11,17,15,16,12,13,14,20,12,17,10,15,19,18,18,9,17,19</t>
  </si>
  <si>
    <t>0,0,1,1,0,1,6,2,2,1,0,1,2,1,1,6,0,0,0,0,0,0,2,1,0,3,4,0,2,3,0,0,2,0,0,0,2,1,2,4,3,0,0,1,1,0,3,0,2,3,0,0,1,0,1,3,0,0,0,0,6,0,0,2,2,1,0,1,0,1,0,5,0,1,3,1,1,1,1,1,1,1,4,1,2,0,0,1,0,0,0,2,1,2,2,1,3,1,2,0,0,5,0,0,0,1,1,3,0,1,0,1,0,1,0</t>
  </si>
  <si>
    <t>0,0,10,0,0,3,0,1,0,1,0,1,0,0,0,2,0,0,0,0,0,0,0,0,0,0,0,1,0,0,0,0,0,0,0,0,0,0,4,0,2,0,0,0,0,0,1,3,0,0,0,0,1,0,0,0,0,0,0,0,0,2,0,0,0,0,0,0,0,0,0,0,0,0,0,2,0,0,0,0,0,1,0,0,0,0,0,0,0,0,0,0,0,0,0,1,0,0,0,0,0,3,1,0,0,0,0,0,0,0,0,0,0,0,0</t>
  </si>
  <si>
    <t>17,21,20,16,17,15,15,13,12,7,16,15,17,16,8,4,17,16,15,12,13,16,17,9,17,10,18,24,14,15,16,15,14,13,15,14,9,17,21,13,8,17</t>
  </si>
  <si>
    <t>16,20,17,15,17,14,15,13,12,7,16,15,17,13,7,4,16,15,13,9,13,15,15,9,16,7,16,17,14,15,15,13,14,12,14,13,8,17,21,12,7,15</t>
  </si>
  <si>
    <t>1,1,3,1,0,1,0,0,0,0,0,0,0,3,1,0,1,1,2,3,0,1,2,0,1,3,2,7,0,0,1,2,0,1,1,1,1,0,0,1,1,2</t>
  </si>
  <si>
    <t>2,0,0,0,1,0,1,0,0,0,0,0,0,0,0,1,0,0,0,0,0,0,0,0,2,0,0,0,0,0,0,0,0,0,0,1,3,0,0,0,0,0</t>
  </si>
  <si>
    <t>18,16,13,13,18,5,14,13,18,11,13,9,12,11,15,12,17,13,16,9,14,13,12,15,10,9,15,10,14,17,17,14,18,13,19,15,17,11,16,3,21,8,15,15,10,16,12,15,10,14,14,15,10,18,12,18,11,18,17,14,16,20,12,14,22,15,5,14,9,7,15,9,12,13,13,12,14,21,16,14,11,18,14,18,17,9,15,11,15,15,13,14,11,12,14,8,14,15,12,9,16,20,14,13,15,18,11,19,13,20,15,8,12,11,13,12,13,11,16,10,12,7,11,13,8,17,11</t>
  </si>
  <si>
    <t>18,15,10,12,14,4,14,10,17,10,12,9,12,11,15,11,13,13,13,8,14,13,11,14,10,7,14,10,13,17,16,14,18,13,17,13,16,10,15,3,20,8,15,15,10,16,12,15,9,14,13,14,10,13,10,17,11,18,15,13,15,20,12,14,16,13,5,14,9,7,14,8,10,7,9,12,14,17,15,13,10,17,14,18,16,9,15,10,12,14,12,14,8,11,14,8,12,12,12,9,14,17,12,12,12,15,11,19,12,16,14,8,11,10,10,11,12,9,12,9,11,7,9,13,7,16,10</t>
  </si>
  <si>
    <t>0,1,3,1,4,1,0,3,1,1,1,0,0,0,0,1,4,0,3,1,0,0,1,1,0,2,1,0,1,0,1,0,0,0,2,2,1,1,1,0,1,0,0,0,0,0,0,0,1,0,1,1,0,5,2,1,0,0,2,1,1,0,0,0,6,2,0,0,0,0,1,1,2,6,4,0,0,4,1,1,1,1,0,0,1,0,0,1,3,1,1,0,3,1,0,0,2,3,0,0,2,3,2,1,3,3,0,0,1,4,1,0,1,1,3,1,1,2,4,1,1,0,2,0,1,1,1</t>
  </si>
  <si>
    <t>4,0,2,0,1,0,3,0,0,5,2,4,1,0,1,0,2,3,0,5,0,0,1,0,2,3,0,1,2,0,0,0,0,1,0,3,0,2,0,2,0,1,0,0,0,2,0,3,0,0,4,4,0,0,0,0,3,0,0,0,2,1,5,2,0,0,7,0,0,2,0,4,0,3,4,1,4,0,0,1,5,4,1,2,3,0,3,3,0,0,0,3,3,0,6,1,0,0,0,4,5,0,9,1,0,2,8,0,7,0,0,1,0,0,0,0,3,3,5,0,3,2,0,1,0,5,3</t>
  </si>
  <si>
    <t>7,15,19,16,15,19,20,16,18</t>
  </si>
  <si>
    <t>3,15,19,15,15,17,18,16,15</t>
  </si>
  <si>
    <t>4,0,0,1,0,2,2,0,3</t>
  </si>
  <si>
    <t>11,0,0,0,0,1,0,1,0</t>
  </si>
  <si>
    <t>8,20,19,17,21,15,15,13,17,19,15,13,15,15,21,20,17,15,18,16,17,18,13,10,21,16,12,14,18,12,18,9,16,19,14,12,18,19</t>
  </si>
  <si>
    <t>7,20,18,17,19,15,12,11,17,16,14,13,14,15,12,17,16,12,17,15,16,15,13,9,18,16,12,14,17,12,16,8,16,16,14,6,18,17</t>
  </si>
  <si>
    <t>1,0,1,0,2,0,3,2,0,3,1,0,1,0,9,3,1,3,1,1,1,3,0,1,3,0,0,0,1,0,2,1,0,3,0,6,0,2</t>
  </si>
  <si>
    <t>0,0,0,0,0,0,1,0,0,0,0,2,0,0,0,0,0,0,2,1,0,1,0,2,0,0,0,0,0,0,0,7,0,0,0,1,0,1</t>
  </si>
  <si>
    <t>19,16,17,14,20,13,12,17,18,18,20,20,17,10,16,16,15,17,16,19,18,15,21,21,20,14,20,13,15,15,15,17,14,17,21,10,14,15,18,20,12,16,16,20,4,21,18,11,11,17,13,23,13,15,15,12,18,16,13,18,18,11,12,19,12,11,12,17,17,15,25,14,19,23,8,16,15,13,16,11,20,14,20,15,16,22,13,18,11,5,17,13,17,14,18,16,22,12,18,19,13,21,15,16,17,18,17,19,14,12,20,11,11,10,19,17,14,18,15,15,11,10,14,18,18,16,15,12,15,15,11,22,15,16,15,12,12,15,19,22,17,16,15,12,19,14,14,22,14,19,15,18,19,14,15,8,18,24,15,20,19,14,23,14,13,23,14,19,11,24,21,14,8,16,18,18,13,20,15,10,21,10,18,21,19,18,15,14,4,20,11,13,15,14,13,16,17,17,14,14,12,16,13,20,9,18,20,22,15,15,19,22,8,13,19,12,19,17,20,18,19,8,19,17,13,22,9,11,17,19,10,10,16,15,10,18,18,8,16,15,14,21,19,16,11,14,17,22,18,17,24,16,10,17,15,18,13,15,18,18,16,11,13,16,17,9,16,7,15,15,14,17,13,7,5,13,13,2,10,19,15,13,19,17,14,21,18,14,6,23,21,21,7,19,13,16,22,11,13,13,17,19,20,17,14,18,19,15,5,17,15,16,15,15,15,13,16,19,14,13,16,14,13,13,12,12,17,17,18,14,18,15,21,11,16,12,19,7,15,20,14,18,16,19,16,19,13,20,22,20,20,14,19,15,21,19,16,20,14,21,5,12,9,12,15,12,12,8,17,16,7,18,13,20,15,5,13,9,16,12,18,17,13,21,9,22,15,15,16,18,17,14,15,21,9,13,8,19,20,23,5,11,12,9,8,15,18,18,19,11,17,11,16,20,19,15,13,18,8,19,17,19,21,16,12,5,15,18,11,6,16,11,16,19,18,16,14,15,8,16,10,17,15,17,12,14,19,18,10,13,10,20,16,15,18,17,13,15,19,13,2,12,9,13,17,15,19,16,13,10,14,20,15,14,15,11,14,16,20,13,12,13,13,6,12,17,16,20,19,18,14,18,18,16,12,19,14,14,15,14,18,21,14,10,21,6,16,18,15,20,17,12,14,20,19,12,13,18,15,7,17,18,15,19,13,15,20,14,13,17,16,20,16,17,11,20,18,20,15,13,11,15,15,15,18,17,15,16,15,22,15,20,22,19,4,12,18,21,7,14,13,23,6,12,21,20,16,13,17,16,20,23,13,17,12,16,13,18,15,16,15,16,13,20,15,15,22,18,15,17,14,15,14,13,16,14,13,13,16,17,14,13,11,15,14,22,24,20,15,13,6,13,16,16,13,16,15,14,13</t>
  </si>
  <si>
    <t>19,14,17,14,19,11,9,14,13,15,15,20,11,8,14,16,14,17,16,14,17,14,19,15,18,14,16,12,13,15,14,15,14,17,20,10,13,14,18,1,11,14,15,20,4,18,18,11,11,16,13,18,11,15,15,12,16,12,12,16,17,11,10,17,12,11,12,17,16,15,22,13,15,22,8,16,13,13,16,9,20,14,18,15,16,21,12,12,11,4,2,9,16,12,17,14,22,12,13,17,13,21,14,15,17,17,15,19,12,12,19,11,11,8,17,14,12,15,15,12,8,10,10,15,15,14,14,11,15,15,11,21,14,15,14,10,12,15,14,21,16,15,15,12,17,12,13,21,4,15,13,17,19,14,14,7,17,22,15,17,19,12,22,13,13,15,12,19,10,19,21,14,8,15,17,18,13,12,13,10,20,10,15,14,18,16,13,14,4,18,8,12,13,12,13,14,16,17,13,12,12,16,13,20,9,18,17,18,15,13,18,21,7,12,16,12,19,17,18,16,17,7,19,16,13,22,8,10,15,19,8,10,10,15,10,18,18,7,15,15,11,19,18,15,7,3,16,22,17,15,21,16,10,16,15,18,13,11,16,18,16,11,11,16,16,8,16,7,15,15,10,17,13,7,4,13,12,2,10,18,15,13,19,16,8,20,18,10,6,18,18,19,7,18,13,16,22,9,12,11,14,19,17,15,12,18,16,13,4,17,15,16,15,15,14,11,14,18,12,13,12,14,11,13,12,9,16,17,18,14,15,14,18,11,15,12,19,7,13,15,11,17,16,18,14,17,13,14,20,19,18,14,18,14,20,19,16,18,12,21,4,11,9,12,14,11,12,6,17,14,7,17,13,20,12,4,13,9,15,9,16,16,13,20,9,21,15,14,14,13,14,14,14,16,9,13,7,18,18,19,4,10,12,9,8,15,18,18,17,10,17,10,16,17,19,14,13,17,8,11,14,18,14,16,11,4,14,18,11,6,15,11,16,17,18,15,12,14,7,15,10,17,15,16,11,14,19,18,8,13,9,20,16,13,17,16,13,15,16,12,2,10,8,12,16,14,19,14,8,10,14,17,13,13,14,11,14,16,18,11,12,11,13,6,12,17,14,20,19,14,14,18,18,15,12,19,13,12,15,12,15,18,14,10,19,6,15,17,15,19,17,12,13,16,17,12,12,18,15,7,16,16,11,17,13,13,17,14,13,16,16,20,16,14,11,19,15,17,15,12,10,14,14,12,18,16,7,15,15,20,12,19,19,19,4,12,17,19,7,13,12,19,6,12,20,14,16,12,16,14,17,23,13,17,12,13,13,17,12,16,15,15,13,20,14,15,19,17,14,16,14,15,14,13,16,11,11,13,16,15,14,12,11,15,10,21,23,18,15,13,2,13,15,15,13,15,13,14,13</t>
  </si>
  <si>
    <t>0,2,0,0,1,2,3,3,5,3,5,0,6,2,2,0,1,0,0,5,1,1,2,6,2,0,4,1,2,0,1,2,0,0,1,0,1,1,0,19,1,2,1,0,0,3,0,0,0,1,0,5,2,0,0,0,2,4,1,2,1,0,2,2,0,0,0,0,1,0,3,1,4,1,0,0,2,0,0,2,0,0,2,0,0,1,1,6,0,1,15,4,1,2,1,2,0,0,5,2,0,0,1,1,0,1,2,0,2,0,1,0,0,2,2,3,2,3,0,3,3,0,4,3,3,2,1,1,0,0,0,1,1,1,1,2,0,0,5,1,1,1,0,0,2,2,1,1,10,4,2,1,0,0,1,1,1,2,0,3,0,2,1,1,0,8,2,0,1,5,0,0,0,1,1,0,0,8,2,0,1,0,3,7,1,2,2,0,0,2,3,1,2,2,0,2,1,0,1,2,0,0,0,0,0,0,3,4,0,2,1,1,1,1,3,0,0,0,2,2,2,1,0,1,0,0,1,1,2,0,2,0,6,0,0,0,0,1,1,0,3,2,1,1,4,11,1,0,1,2,3,0,0,1,0,0,0,4,2,0,0,0,2,0,1,1,0,0,0,0,4,0,0,0,1,0,1,0,0,1,0,0,0,1,6,1,0,4,0,5,3,2,0,1,0,0,0,2,1,2,3,0,3,2,2,0,3,2,1,0,0,0,0,0,1,2,2,1,2,0,4,0,2,0,0,3,1,0,0,0,3,1,3,0,1,0,0,0,2,5,3,1,0,1,2,2,0,6,2,1,2,0,1,1,1,0,0,2,2,0,1,1,0,0,1,1,0,2,0,2,0,1,0,0,3,1,0,0,1,3,2,1,0,1,0,1,0,1,2,5,3,0,1,5,0,0,1,1,2,4,1,1,0,0,0,0,0,0,2,1,0,1,0,3,0,1,0,1,0,8,3,1,7,0,1,1,1,0,0,0,1,0,0,2,0,1,2,1,1,1,0,0,0,1,1,0,0,0,2,0,1,0,0,2,1,1,0,0,3,1,0,2,1,1,1,1,0,2,5,0,0,3,2,1,1,0,0,0,2,2,0,2,0,0,0,0,2,0,0,4,0,0,0,1,0,0,1,2,0,2,3,3,0,0,2,0,1,1,0,1,0,0,1,4,2,0,1,0,0,0,1,2,4,2,0,2,3,0,0,1,0,0,0,3,0,1,3,3,0,1,1,1,1,3,0,1,8,1,0,2,3,1,3,0,0,0,1,2,0,1,1,4,0,0,1,6,0,1,1,2,3,0,0,0,0,3,0,1,3,0,0,1,0,0,1,0,3,1,1,1,0,0,0,0,0,3,2,0,0,2,0,1,0,0,4,1,1,2,0,0,4,0,1,1,0,1,2,0,0</t>
  </si>
  <si>
    <t>0,0,0,0,0,0,0,2,0,0,0,0,0,0,1,0,0,0,0,4,1,0,0,0,1,0,0,0,1,0,0,0,1,0,0,0,0,0,1,0,0,1,0,0,0,2,0,0,0,0,2,0,0,0,0,0,0,0,0,0,0,0,1,1,0,0,0,0,1,0,1,0,2,0,0,0,0,1,4,0,1,3,0,0,0,0,3,0,0,0,0,0,0,0,0,0,0,0,0,0,0,0,0,0,0,3,1,0,2,0,0,0,0,0,0,0,1,0,0,0,0,0,0,1,0,0,0,0,0,0,0,0,0,0,0,0,0,0,0,0,0,0,0,0,1,1,0,0,2,0,0,0,0,0,0,0,0,0,0,0,0,0,0,0,1,0,0,0,0,0,0,2,0,0,0,0,0,1,0,0,0,0,0,0,0,0,0,0,0,0,0,0,0,0,0,0,0,1,0,0,0,0,0,1,0,0,0,0,0,0,0,1,0,0,0,1,1,1,0,0,1,0,0,0,0,0,0,2,0,0,1,2,2,0,0,0,2,0,1,0,1,0,0,0,0,1,0,0,0,0,0,0,0,0,0,0,0,0,0,1,1,0,0,0,0,0,1,0,0,0,1,0,0,0,0,0,0,0,0,2,0,1,0,0,0,1,0,2,1,0,0,0,0,2,0,0,1,2,0,4,0,0,0,0,2,1,0,2,0,0,0,1,0,0,0,0,0,0,0,0,0,0,1,0,0,2,0,0,0,0,0,0,0,1,0,0,0,0,0,0,0,1,0,0,0,0,0,0,0,1,4,0,1,0,0,0,0,1,0,0,5,0,0,0,0,0,0,4,0,0,2,3,0,0,0,0,0,0,0,1,0,0,0,0,0,0,0,0,0,0,0,0,1,4,0,0,0,0,0,3,0,0,0,1,0,0,1,0,0,1,0,5,0,0,0,2,1,0,0,0,0,0,0,0,0,0,0,0,0,0,0,0,0,0,2,1,0,1,0,0,0,1,0,0,0,0,0,0,0,0,1,0,3,0,0,0,0,0,1,0,1,0,7,0,0,0,1,2,0,0,0,0,3,0,0,0,2,0,0,1,0,0,0,1,0,0,0,0,0,0,0,0,0,0,0,0,0,0,0,0,0,1,0,0,0,1,2,0,0,0,0,1,0,0,0,0,4,0,0,0,0,0,2,0,0,0,0,0,1,0,3,0,0,0,0,0,2,1,0,0,0,0,1,1,0,1,4,0,0,0,0,0,3,1,0,0,0,0,0,0,1,0,0,3,2,0,1,1,0,0,0,0,0,1,0,1,0,0,0,0,0,4,0,0,1,1,0,1,0,0,0,0,0,1,0,0,0,0,0,0,0,5,0,0,2,0,0,0,0,0,0,0,0,0,1,1,0,0,0</t>
  </si>
  <si>
    <t>15,15,16,10,16,18,17,12,14,16,26,14,16,10,15,17,5,16,11,12,16,16,16,13,12,18,15,18,11,16,18,15,13,18,15,18,12,12,15,15,11,15,19,17,10,15,15,16,18,10,17,14,17,17,12,10,14,18,17,13,15,12,19,19,14,18,17,16,18,12,7,14,12,13,15,18,15,22,19,17,16,19,20,9,13,14,6,16,18,13,16,17,16,15,16,9,14,13,14,6,14,18,18,17,17,18,21,9,18,13,17,16,12,11,15,23,13,12,13,12,16,13,13,15,15,17,17,14,11,13,15,7,18,17,14,5,12,15,13,21,12,19,17,19,12,18,19,14,13,9,17,15,17,18,10,15,14,18,10,12,17,15,22,6,14,12,12,16,15,16,15,8,17,15,9,18,15,14,17,15,16,20,17,16,14,18,17,17,16,14,12,15,18,15,4,15,20,16,16,10,14,16,14,17,14,9</t>
  </si>
  <si>
    <t>12,13,16,8,16,16,17,11,13,12,19,14,16,9,14,17,5,14,11,12,16,16,15,9,12,17,12,18,9,15,16,14,12,16,15,17,12,10,13,15,11,15,19,10,9,15,15,13,11,10,17,14,10,13,12,10,14,17,15,12,15,8,16,19,14,11,17,13,12,12,7,13,12,13,6,18,13,22,19,10,12,15,17,9,13,3,6,13,15,13,14,13,16,12,15,9,11,12,11,6,14,16,18,15,16,15,19,7,15,13,17,14,11,10,15,17,13,11,12,11,14,12,13,15,14,17,16,13,8,12,14,7,17,16,14,3,9,15,11,15,10,17,15,18,12,15,19,13,11,9,16,12,15,15,10,15,12,15,8,12,14,15,19,6,13,12,12,16,15,10,13,7,14,15,9,16,13,14,17,15,15,18,16,14,14,17,14,17,14,13,9,13,15,15,4,12,18,15,16,10,13,13,13,16,12,8</t>
  </si>
  <si>
    <t>3,2,0,2,0,2,0,1,1,4,7,0,0,1,1,0,0,2,0,0,0,0,1,4,0,1,3,0,2,1,2,1,1,2,0,1,0,2,2,0,0,0,0,7,1,0,0,3,7,0,0,0,7,4,0,0,0,1,2,1,0,4,3,0,0,7,0,3,6,0,0,1,0,0,9,0,2,0,0,7,4,4,3,0,0,11,0,3,3,0,2,4,0,3,1,0,3,1,3,0,0,2,0,2,1,3,2,2,3,0,0,2,1,1,0,6,0,1,1,1,2,1,0,0,1,0,1,1,3,1,1,0,1,1,0,2,3,0,2,6,2,2,2,1,0,3,0,1,2,0,1,3,2,3,0,0,2,3,2,0,3,0,3,0,1,0,0,0,0,6,2,1,3,0,0,2,2,0,0,0,1,2,1,2,0,1,3,0,2,1,3,2,3,0,0,3,2,1,0,0,1,3,1,1,2,1</t>
  </si>
  <si>
    <t>0,1,0,0,0,0,0,4,1,1,0,0,0,0,0,0,0,0,0,0,0,0,1,0,1,0,1,1,0,1,0,0,1,0,1,1,1,0,0,1,1,0,0,3,1,1,0,1,1,0,0,0,0,0,0,0,0,0,1,2,1,1,1,0,0,2,3,1,2,1,0,0,0,0,1,0,0,1,1,2,0,0,0,0,0,1,1,0,1,0,0,1,1,0,1,0,0,4,0,0,1,0,2,1,0,0,1,3,0,0,0,0,5,1,1,0,1,2,0,0,3,0,0,0,0,0,0,1,0,0,0,0,1,0,0,0,0,0,0,0,1,1,0,2,0,0,1,0,1,2,1,1,0,2,0,1,2,1,4,0,0,0,0,1,1,1,0,3,0,0,0,1,0,1,0,0,0,0,0,1,1,0,3,0,0,3,0,1,0,0,1,0,0,0,0,0,2,2,1,1,0,0,0,0,0,0</t>
  </si>
  <si>
    <t>12,19,16,15,23,19,8,10,13,18,15,19,15,18,14,19,14,12,16,17,20,12,16,13,12,14,22,15,9,17,13,19,11,15,15,17,18,10,15,15,13,19,18,16,10,12,19,8,14,19,15,7,10,13,19,18,16,6,12,20,16,20,17,17,16,17,13,15,18,14,19,13,17,14,12,15,11,13,16,11,16,15,14,13,20,14,11,11,9,17,14,19,11,16,16,18,15,4,15,12,12,14,15,10,15,14,19,11,19,16,16,14,18,17,17,22,10,12,18,22,12,12,15,11,10,16,21,12,23,19,15,19,6,22,13,12,17,16,19,15,14,14,16,20,17,17,15,24,11,21,19,18,17,15,20,4,19,15,21,16,11,13,18,5,14,18,14,16,19,17,18,12,17,9,19,10,17,12,12,22,8,19,20,9,10,22,9,18,16,5,8,13,15,15,11,16,12,20,14,17,16,14,14,16,9,11,20,18,20,17,11,10,10,18,13,23,14,17,15,18,14,12,16,11,11,15,18,21,20,12,17,15,16,13,13,15,14,14,15,14,20,15,15,16,11,16,16,17,14,16,13,13,17,15,11,15,15,16,14</t>
  </si>
  <si>
    <t>10,16,15,14,19,17,8,9,13,14,13,12,14,11,13,16,14,12,14,16,19,10,13,13,12,14,16,14,9,17,13,17,9,12,14,15,17,10,15,14,13,18,18,13,8,12,8,8,13,12,14,6,10,12,19,13,16,6,12,17,15,18,15,16,16,17,11,15,17,14,18,12,16,12,12,13,10,12,13,10,11,15,14,12,16,12,10,11,9,16,13,18,9,15,14,8,13,4,15,11,12,13,13,9,15,13,18,11,19,15,14,13,17,15,15,13,10,12,18,16,10,12,11,11,10,16,21,9,20,17,15,17,6,22,12,9,15,12,16,15,12,12,16,17,17,15,14,21,11,12,16,15,15,14,15,0,18,14,6,13,10,10,16,3,11,11,12,14,15,15,18,11,17,8,18,9,16,9,9,19,7,18,20,9,10,19,8,18,16,4,8,12,14,12,10,13,12,16,14,12,16,12,12,15,7,11,17,18,13,16,9,8,9,18,10,20,7,17,12,18,14,12,14,11,11,14,16,13,19,12,16,13,12,10,12,15,14,14,12,13,20,15,15,13,10,14,15,13,14,13,12,13,15,12,7,15,12,13,14</t>
  </si>
  <si>
    <t>2,3,1,1,4,2,0,1,0,4,2,7,1,7,1,3,0,0,2,1,1,2,3,0,0,0,6,1,0,0,0,2,2,3,1,2,1,0,0,1,0,1,0,3,2,0,11,0,1,7,1,1,0,1,0,5,0,0,0,3,1,2,2,1,0,0,2,0,1,0,1,1,1,2,0,2,1,1,3,1,5,0,0,1,4,2,1,0,0,1,1,1,2,1,2,10,2,0,0,1,0,1,2,1,0,1,1,0,0,1,2,1,1,2,2,9,0,0,0,6,2,0,4,0,0,0,0,3,3,2,0,2,0,0,1,3,2,4,3,0,2,2,0,3,0,2,1,3,0,9,3,3,2,1,5,4,1,1,15,3,1,3,2,2,3,7,2,2,4,2,0,1,0,1,1,1,1,3,3,3,1,1,0,0,0,3,1,0,0,1,0,1,1,3,1,3,0,4,0,5,0,2,2,1,2,0,3,0,7,1,2,2,1,0,3,3,7,0,3,0,0,0,2,0,0,1,2,8,1,0,1,2,4,3,1,0,0,0,3,1,0,0,0,3,1,2,1,4,0,3,1,0,2,3,4,0,3,3,0</t>
  </si>
  <si>
    <t>2,0,3,1,0,0,0,1,0,0,1,1,0,0,0,0,0,0,0,0,0,0,1,0,0,1,0,0,0,0,1,0,1,0,1,0,0,0,0,0,1,1,0,2,0,0,2,0,0,0,1,0,0,0,0,3,0,5,0,1,0,0,5,0,0,0,1,0,0,1,0,0,0,0,0,1,0,0,1,2,1,0,0,0,0,0,6,1,0,0,1,1,0,0,1,2,0,1,0,0,0,0,0,0,0,0,0,0,0,0,0,0,0,0,1,0,0,0,0,0,1,0,0,1,0,1,0,0,0,0,0,1,0,1,0,0,0,0,0,0,0,0,0,0,0,0,1,1,1,0,0,0,0,0,0,0,0,0,0,2,4,1,0,0,0,0,0,0,0,0,0,0,0,0,2,2,0,1,0,0,0,1,0,0,0,0,0,0,0,0,0,0,0,0,1,0,0,0,0,0,0,0,0,1,1,0,0,1,0,0,0,0,1,0,0,0,0,0,0,0,0,0,0,0,0,0,0,0,0,0,0,2,0,0,0,0,0,0,0,0,0,1,0,0,0,0,1,4,2,1,3,0,0,0,0,0,0,3,0</t>
  </si>
  <si>
    <t>12,19,16,17,14,20,17,18,18,17,10,16,16,19,18,21,21,21,20,15,17,17,14,21,10,15,18,12,16,20,21,18,11,13,23,15,13,18,18,19,11,12,17,25,14,23,8,16,16,20,14,20,15,16,13,11,5,17,13,18,16,12,18,13,21,15,17,17,19,11,19,18,15,15,14,18,15,15,11,7,12,15,17,15,12,19,14,14,22,19,15,18,19,8,18,24,14,14,13,14,19,24,21,14,18,13,20,15,10,19,18,4,20,11,15,13,17,17,14,12,16,13,20,18,15,22,8,19,12,19,20,18,8,19,13,11,17,19,12,15,10,18,18,8,16,14,21,16,9,17,22,16,10,15,18,18,16,17,9,7,15,15,13,13,19,15,19,17,21,18,6,21,7,16,17,17,18,19,17,15,13,16,19,13,16,14,13,12,21,19,7,15,14,16,16,19,20,22,20,19,21,19,20,21,12,9,15,8,7,18,20,13,9,16,18,17,13,21,22,16,18,17,14,21,9,8,19,20,23,11,15,18,19,17,16,20,19,15,18,19,21,5,13,15,14,16,19,18,16,15,8,16,17,15,19,13,13,17,13,15,13,2,12,9,13,14,14,15,11,14,16,20,12,13,6,17,20,18,14,18,18,16,12,19,14,14,15,14,21,10,21,16,18,15,14,20,15,18,17,18,15,19,13,15,13,17,20,16,17,20,15,13,15,15,18,17,16,22,20,22,19,4,12,18,14,13,23,6,21,13,17,20,23,13,10,12,18,10,16,15,20,15,15,22,18,14,15,16,14,13,13,16,17,14,13,11,15,22,24,20,15,13,6,13,7,16,16,14</t>
  </si>
  <si>
    <t>11,19,14,17,14,19,14,13,16,11,8,16,16,14,17,19,15,17,16,14,15,15,14,20,10,14,18,11,15,20,18,18,11,13,18,15,12,16,17,17,11,12,16,22,13,22,8,16,16,20,14,18,15,16,12,11,4,2,9,17,14,12,13,13,21,14,17,15,19,11,17,15,15,12,10,15,15,15,11,7,12,15,16,15,12,17,12,13,21,15,13,17,19,7,17,22,12,13,13,12,19,19,21,14,18,13,12,13,10,18,16,4,18,8,13,13,16,17,12,12,16,13,20,18,15,21,7,16,12,19,18,16,7,19,13,10,15,19,11,15,10,18,18,7,15,11,19,15,8,16,22,16,10,15,18,18,16,16,8,7,15,15,13,12,18,15,19,16,20,18,6,19,7,16,14,15,18,16,17,15,11,14,18,13,12,14,13,12,18,19,7,13,11,16,14,17,14,20,18,18,20,19,18,21,11,9,14,6,7,17,20,13,9,15,16,16,13,20,21,14,13,14,14,16,9,7,18,18,19,10,15,18,17,17,16,17,19,14,17,11,14,4,13,14,12,15,17,18,15,14,7,15,17,15,19,13,12,16,13,15,12,2,10,8,12,14,13,14,11,14,16,18,12,13,6,17,20,14,14,18,18,15,12,19,13,12,15,12,18,10,19,15,17,15,13,16,13,18,16,16,11,17,13,13,13,16,20,16,14,19,15,12,14,14,18,16,15,20,19,19,19,4,12,17,13,12,19,6,20,12,16,17,23,13,10,12,17,10,16,15,20,14,15,19,17,14,15,16,11,11,13,16,15,14,12,11,15,21,23,18,15,13,2,13,7,15,15,14</t>
  </si>
  <si>
    <t>1,0,2,0,0,1,3,5,2,6,2,0,0,5,1,2,6,4,4,1,2,2,0,1,0,1,0,1,1,0,3,0,0,0,5,0,1,2,1,2,0,0,1,3,1,1,0,0,0,0,0,2,0,0,1,0,1,15,4,1,2,0,5,0,0,1,0,2,0,0,2,3,0,3,4,3,0,0,0,0,0,0,1,0,0,2,2,1,1,4,2,1,0,1,1,2,2,1,0,2,0,5,0,0,0,0,8,2,0,1,2,0,2,3,2,0,1,0,2,0,0,0,0,0,0,1,1,3,0,0,2,2,1,0,0,1,2,0,1,0,0,0,0,1,1,3,2,1,1,1,0,0,0,0,0,0,0,1,1,0,0,0,0,1,1,0,0,1,1,0,0,2,0,0,3,2,0,3,0,0,2,2,1,0,4,0,0,0,3,0,0,2,3,0,2,2,6,2,2,1,1,0,2,0,1,0,1,2,0,1,0,0,0,1,2,1,0,1,1,2,5,3,0,5,0,1,1,2,4,1,0,0,2,0,0,3,0,1,1,8,7,1,0,1,2,1,2,0,1,1,1,1,0,0,0,0,1,1,0,0,1,0,2,1,1,0,1,1,0,0,0,2,0,0,0,0,0,4,0,0,0,1,0,0,1,2,0,2,3,0,2,1,1,0,1,4,2,0,1,2,4,2,0,2,0,1,0,0,3,1,0,1,1,1,0,1,1,2,1,3,0,0,0,1,1,1,4,0,1,1,1,3,0,0,0,0,1,0,0,0,0,1,0,3,1,0,0,0,3,2,0,0,2,0,1,0,0,1,1,2,0,0,4,0,0,1,1,0</t>
  </si>
  <si>
    <t>3,0,0,0,0,0,2,0,0,0,0,0,0,4,1,0,0,1,0,0,0,0,1,0,0,0,1,0,0,0,2,0,0,2,0,0,0,0,0,1,0,0,1,1,0,0,0,0,4,1,3,0,0,0,3,0,0,0,0,0,0,0,0,0,0,0,0,1,0,0,0,0,0,0,0,1,0,0,0,0,0,0,0,0,0,1,1,0,0,0,0,0,0,0,0,0,0,0,1,0,0,0,0,2,0,0,1,0,0,0,0,0,0,0,0,0,0,1,0,0,0,0,1,0,0,1,0,0,1,1,0,0,0,0,0,2,0,0,1,0,0,0,2,0,1,1,0,0,0,0,0,0,0,0,0,1,1,0,0,0,0,0,0,0,2,0,0,0,1,0,1,0,0,0,0,0,1,0,0,0,0,0,0,0,0,0,0,0,0,0,0,0,0,0,0,0,0,0,4,1,0,0,1,0,0,0,0,4,2,3,0,0,0,0,0,0,0,0,0,0,0,0,0,4,0,0,0,0,3,0,0,0,0,0,0,0,0,2,0,0,0,0,0,0,0,0,0,2,1,1,0,0,1,0,0,0,0,0,0,0,0,1,0,7,0,0,0,0,0,2,0,0,0,0,1,0,0,0,0,0,0,0,0,0,0,0,0,0,1,0,0,2,0,0,0,0,0,0,0,0,2,0,0,0,1,0,0,0,0,0,0,0,0,1,0,1,0,0,0,3,1,0,0,0,0,1,0,0,2,1,0,0,0,0,1,0,0,1,0,0,0,1,1,0,1,0,0,0,0,0,0,0,0,0,5,0,0,0,0,0,0,0,0,0,0,0,1,0</t>
  </si>
  <si>
    <t>17,15,15,4,17,15,13,18,10,18,12,20,14,17,14,17,12,14,15,18,17,17,17,15,12,19,14,8,6,17,21,19,15,14,14,17,16,17,13,13,11,6,15,16,17,20,14,13,17,19,15,19,15,16,15,19,16,17,18,17,15,18,17,20,13,12,8,16,13,20,20,17,17,17,16,10,11,14,19,16,13,21,21,16,14,10,10,21,13,4,17,20,20,17,20,17,15,15,18,18,14,12,14,17,12,16,16,12,16,14,16,16,14,16,15,21,11,21,14,21,16,13,11,18,16,13,18,19,16,18,8,12,13,13,16,14,12,9,21,10,11,12,17,18,18,16,16,15,19,18,15,8,18,19,16,12,12,16,18,17,15,17,13,13,10,19,16,18,17,11,13,16,17,14,12,17,17,16,21,17,15,16,6,6,17,19,7,16,13,19,14,14,18,16,16,12,19,15,17,14,16,17,16,16,16,17,10,4,14,13,14,17,13,13,15,13,21,18,15,14,14,14,14,19,17,19,19,10,14,13,15,15,16,9,12,20,17,13,14,15,19,10,19,15,15,11,19,14,18,13,20,20,16,15,12,14,16,13,17,14,13,7,20,18,18,20,20,23,13,16,14,12,12,13,16,19,13,18,19,17,19,19,13,15,18,14,15,8,8,17,16,18,15,18,18,16,14,19,16,17,15,11,16,14,17,15,16,13,11,14,18,11,17,17,18,21,15,13,12,16,14,12,17,11,17,16,12,14,16,19,18,5,15,13,16,13,14,13,12,15,20,13,20,15,15,18,18,14,18,18,15,15,16,13,9,20,14,9,17,14,16,11,15,17,13,17,11,5,18,12,16,15,13,20,10,14,16,13,14,23,17,15,18,19,15,14,16,19,16,14,14,13,13,19,12,14,16,11,18,17,7,19,20,20,15,13,12,10,18,15,21,18,17,17,13,20,14,12,10,16,20,14,11,13,15,16,21,15,16,18,14,15,16,15,2,17,16,17,17,16,11,16,17,15,17,16,6,16,17,10,13,14,14,14,17,18,17,15,14,13,7,15,17,12,12,18,12,20,17,15,17,19,9,14,13,12,14,14,10,16,20,13,19</t>
  </si>
  <si>
    <t>16,14,13,4,16,14,13,16,10,17,11,20,14,17,7,16,11,13,13,17,13,15,16,14,12,16,13,7,5,15,21,17,15,14,12,16,15,16,12,11,10,6,12,15,17,17,12,12,16,17,15,18,12,11,13,19,13,17,17,9,13,16,17,11,12,12,7,15,13,17,18,17,14,14,13,7,11,13,16,6,12,20,20,15,14,10,10,20,11,4,16,20,18,16,17,16,15,12,15,18,13,12,13,16,11,16,16,11,15,11,16,15,13,15,11,20,10,18,13,21,13,12,9,17,15,13,15,16,14,16,8,10,12,13,16,14,10,9,14,10,8,10,17,17,16,15,16,14,18,17,9,7,17,19,16,12,12,16,16,16,15,16,13,10,9,16,15,18,15,9,13,11,16,13,12,17,16,14,14,16,11,14,6,6,16,19,3,14,11,17,14,13,14,16,16,12,16,15,15,13,15,17,14,16,15,17,10,4,14,13,14,15,13,12,15,13,18,14,14,13,14,14,14,18,16,19,16,10,12,11,15,14,12,9,12,9,17,12,13,14,18,10,17,15,12,10,18,13,15,13,19,18,13,15,9,12,12,11,16,14,13,7,19,17,18,16,17,17,13,16,14,9,10,12,15,17,12,13,19,17,15,19,11,14,16,10,14,8,7,14,14,16,15,17,17,14,13,19,14,14,15,11,16,11,14,13,14,13,10,12,18,10,17,14,15,18,12,13,12,15,13,11,13,6,17,15,9,13,15,17,18,5,14,13,14,12,13,7,10,14,20,13,19,12,15,17,17,13,16,18,15,14,16,8,8,16,8,9,16,13,16,11,13,16,12,16,11,4,18,12,15,12,11,15,9,14,16,13,13,22,15,15,16,16,15,12,16,15,16,13,14,13,13,18,12,14,10,11,16,13,4,13,16,16,14,12,10,10,16,15,19,17,17,16,13,18,14,12,10,10,20,14,9,10,15,15,19,15,12,18,14,11,14,15,2,15,13,16,15,16,10,16,16,1,8,15,6,14,17,9,13,13,12,11,15,17,15,15,14,12,7,15,15,12,11,18,12,18,16,15,12,16,9,14,13,12,14,14,9,16,18,12,15</t>
  </si>
  <si>
    <t>1,1,2,0,1,1,0,2,0,1,1,0,0,0,7,1,1,1,2,1,4,2,1,1,0,3,1,1,1,2,0,2,0,0,2,1,1,1,1,2,1,0,3,1,0,3,2,1,1,2,0,1,3,5,2,0,3,0,1,8,2,2,0,9,1,0,1,1,0,3,2,0,3,3,3,3,0,1,3,10,1,1,1,1,0,0,0,1,2,0,1,0,2,1,3,1,0,3,3,0,1,0,1,1,1,0,0,1,1,3,0,1,1,1,4,1,1,3,1,0,3,1,2,1,1,0,3,3,2,2,0,2,1,0,0,0,2,0,7,0,3,2,0,1,2,1,0,1,1,1,6,1,1,0,0,0,0,0,2,1,0,1,0,3,1,3,1,0,2,2,0,5,1,1,0,0,1,2,7,1,4,2,0,0,1,0,4,2,2,2,0,1,4,0,0,0,3,0,2,1,1,0,2,0,1,0,0,0,0,0,0,2,0,1,0,0,3,4,1,1,0,0,0,1,1,0,3,0,2,2,0,1,4,0,0,11,0,1,1,1,1,0,2,0,3,1,1,1,3,0,1,2,3,0,3,2,4,2,1,0,0,0,1,1,0,4,3,6,0,0,0,3,2,1,1,2,1,5,0,0,4,0,2,1,2,4,1,0,1,3,2,2,0,1,1,2,1,0,2,3,0,0,0,3,3,2,2,0,1,2,0,1,0,3,3,3,3,0,0,1,1,1,4,5,0,1,3,1,1,2,0,0,1,0,2,1,1,6,2,1,0,0,1,3,0,1,1,1,2,0,0,1,0,5,1,4,6,0,1,1,0,0,2,1,1,1,0,1,0,0,1,3,2,5,1,0,0,0,1,1,2,0,2,3,0,2,0,4,0,1,0,0,0,1,0,0,6,0,2,4,3,6,4,4,1,1,2,0,2,0,2,1,0,1,0,2,0,0,0,6,0,0,2,3,0,1,2,0,4,0,0,4,2,0,0,2,3,1,2,0,1,0,1,14,9,1,0,2,0,1,0,1,2,3,2,1,2,0,0,1,0,0,2,0,1,0,0,2,1,0,5,3,0,0,0,0,0,0,1,0,2,1,4</t>
  </si>
  <si>
    <t>0,0,1,0,0,0,0,0,2,1,0,0,1,0,1,2,4,1,1,0,0,0,0,0,0,0,0,0,0,1,0,1,0,1,2,0,1,0,1,0,0,0,0,0,0,0,1,0,2,0,0,0,1,0,0,0,2,0,0,3,1,0,0,0,0,0,0,0,1,0,0,0,0,1,2,0,2,0,0,0,0,0,0,0,0,1,1,2,0,0,0,1,0,2,1,0,0,0,0,3,0,0,0,0,0,0,1,1,0,0,1,1,1,0,0,0,1,0,0,0,0,0,0,0,0,2,0,0,1,0,2,0,0,0,0,1,0,0,0,0,0,0,2,3,0,0,0,0,0,0,0,0,3,0,0,1,0,0,0,0,0,0,3,0,0,0,3,0,0,0,0,0,0,0,0,0,0,0,0,0,0,0,1,0,0,0,0,0,2,1,1,0,0,1,1,0,1,1,0,1,0,0,0,1,0,1,0,0,0,0,0,1,1,0,0,0,0,1,0,0,1,1,2,0,0,0,1,0,2,1,0,0,0,0,0,0,0,1,0,2,1,0,0,0,0,0,0,0,0,0,0,4,1,0,0,1,1,0,1,0,2,0,0,0,0,2,1,0,1,2,1,1,2,1,0,0,3,1,0,0,1,1,0,1,1,0,1,0,0,1,1,0,0,0,0,0,0,0,0,0,0,0,4,1,0,0,1,0,0,1,0,1,1,0,0,0,0,1,2,0,0,1,0,0,0,1,0,0,0,0,0,0,0,0,0,1,0,2,0,1,0,0,0,0,0,2,0,0,0,0,0,0,3,0,0,0,2,2,0,1,1,0,1,0,0,0,0,2,2,0,0,3,3,1,0,2,0,0,0,1,0,0,0,2,0,0,0,0,0,1,0,0,0,0,0,0,0,0,0,0,0,0,0,0,0,0,1,0,0,0,0,0,0,0,0,0,1,2,0,1,0,0,3,1,1,1,0,0,0,1,0,0,0,2,0,0,3,2,0,1,0,1,0,0,2,4,0,0,0,0,0,0,0,0,0,1,0,0,0,5,2,0,0,0,0,0,2,0,1,0,0,0,0,0,0,0,2,2,0,0,0,1,1</t>
  </si>
  <si>
    <t>20,10,15,19,23,14,8,13,14,15,18,14,20,14,17,14,15,15,17,15,16,11,17,13,14,16,16,14,12,15,18,11,15,12,11,12,11,15,18,8,15,18,16,13,15,14,15,18,9,10,13,14,14,11,18,15,11,17,18,9,12,15,15,12,14,13,12,15,20,9,11,17,12,14,12,9,7,15,14,13,12,12,12,17,9,18,17,14,16,15,16,15,11,15,17,18,11,13,16,14,5,14,11,15,16,15,12,18,11,13,19,15,19,18,8,12,9,11,18,15,16,17,18,16,14,14,15,16,13,16,14,17,18,16,15,11,14,15,15,16,17,15,16,12,14,16,12,13,12,18,11,15,14,9,15,10,6,18,10,14,14,22,13,13,13</t>
  </si>
  <si>
    <t>12,8,15,18,22,11,8,9,14,12,11,13,18,14,14,13,13,13,12,13,15,11,12,11,13,15,14,12,12,14,16,9,13,12,1,12,10,13,12,8,15,16,13,13,14,12,14,10,7,7,12,10,6,11,16,13,10,15,14,9,11,9,13,12,12,11,12,14,15,8,11,15,8,8,11,8,6,14,10,13,12,12,10,9,9,17,12,9,16,14,16,15,11,13,15,14,11,13,14,9,4,10,10,15,15,14,11,15,11,13,18,15,19,15,7,10,8,9,16,15,10,14,15,15,14,13,15,15,12,15,13,16,15,16,14,10,9,15,12,15,16,12,14,12,13,15,9,11,11,16,10,13,13,7,10,9,5,11,9,10,10,9,13,12,9</t>
  </si>
  <si>
    <t>8,2,0,1,1,3,0,4,0,3,7,1,2,0,3,1,2,2,5,2,1,0,5,2,1,1,2,2,0,1,2,2,2,0,10,0,1,2,6,0,0,2,3,0,1,2,1,8,2,3,1,4,8,0,2,2,1,2,4,0,1,6,2,0,2,2,0,1,5,1,0,2,4,6,1,1,1,1,4,0,0,0,2,8,0,1,5,5,0,1,0,0,0,2,2,4,0,0,2,5,1,4,1,0,1,1,1,3,0,0,1,0,0,3,1,2,1,2,2,0,6,3,3,1,0,1,0,1,1,1,1,1,3,0,1,1,5,0,3,1,1,3,2,0,1,1,3,2,1,2,1,2,1,2,5,1,1,7,1,4,4,13,0,1,4</t>
  </si>
  <si>
    <t>2,0,0,0,0,0,0,2,1,0,0,0,0,0,0,0,0,1,0,0,1,0,0,1,4,1,0,0,1,0,0,0,0,0,3,2,0,0,0,0,0,1,1,0,0,0,0,1,3,1,0,0,1,0,0,2,1,2,0,0,0,3,0,2,0,2,0,6,0,4,0,0,1,2,2,2,2,0,2,1,0,0,0,1,0,0,1,0,1,0,2,3,0,3,0,0,0,0,0,0,0,3,0,1,1,1,0,1,0,0,0,0,0,0,0,4,1,1,0,0,1,0,0,0,0,0,0,0,1,0,0,0,0,3,0,1,1,1,0,1,3,0,0,3,0,0,1,1,0,2,0,0,0,0,1,0,0,1,1,2,2,3,1,1,1</t>
  </si>
  <si>
    <t>8,13,18,10,22,23,19,19,15,18,11,21,7,16,19,13,12,9,15,13,18,16,13,15</t>
  </si>
  <si>
    <t>8,13,18,10,15,21,10,18,13,18,11,20,6,16,18,13,10,9,15,13,16,16,13,15</t>
  </si>
  <si>
    <t>0,0,0,0,7,2,9,1,2,0,0,1,1,0,1,0,2,0,0,0,2,0,0,0</t>
  </si>
  <si>
    <t>0,1,0,0,1,0,0,0,0,0,0,0,0,0,0,0,0,0,0,0,0,0,0,0</t>
  </si>
  <si>
    <t>21,12,21,12,16,12,10,24,10,15,12,14,15,16,18,14,6,14,13,14,19,18,18,21,16,16,14,16,13,15,12,9,16,14,21,14,18,19,10,16,15,16,15,8,25,21,7,6,22,12,15,10,18,18,8,15,17,17,12,19,19,14,16,16,17,10,7,12</t>
  </si>
  <si>
    <t>20,11,19,11,14,11,10,22,10,7,12,13,14,15,13,14,6,13,13,12,17,14,16,21,16,15,13,13,13,12,7,9,15,13,16,14,16,14,9,14,15,16,15,8,19,18,2,4,16,12,13,7,18,15,8,14,16,17,12,18,19,3,16,13,14,10,7,12</t>
  </si>
  <si>
    <t>1,1,2,1,2,1,0,2,0,8,0,1,1,1,5,0,0,1,0,2,2,4,2,0,0,1,1,3,0,3,5,0,1,1,5,0,2,5,1,2,0,0,0,0,6,3,5,2,6,0,2,3,0,3,0,1,1,0,0,1,0,11,0,3,3,0,0,0</t>
  </si>
  <si>
    <t>1,1,0,0,3,0,1,0,0,0,0,0,0,0,3,0,0,0,0,0,0,3,0,0,0,0,0,1,0,0,3,0,0,0,2,0,0,3,0,0,0,0,0,0,0,0,3,4,0,0,0,4,0,0,2,0,0,0,0,0,0,3,0,0,0,0,2,0</t>
  </si>
  <si>
    <t>20,16,20,15,20,17,19,16,17,17,15,14,15,14,18,16,12,15,19,12,19,14,15,14,14,13,19,22,9,19,18,16,15,24,7,18,20,26,16,19,16,20,12,12,12,14,8,16,18,11,3,15,15,18,19,16,11,17,15,14,18,5,16,20,14,17,18,18,16,15,9,14,17,18,14,14,22,13,13,13,13</t>
  </si>
  <si>
    <t>15,16,19,13,15,16,15,14,13,16,15,14,11,6,17,13,11,14,12,11,19,13,15,4,14,12,17,21,9,18,18,16,15,18,3,14,18,22,13,18,16,9,9,11,12,14,7,13,12,10,3,14,15,16,17,14,10,17,14,14,18,5,15,17,13,17,17,16,15,15,9,14,15,18,13,12,21,13,13,13,12</t>
  </si>
  <si>
    <t>5,0,1,2,5,1,4,2,4,1,0,0,4,8,1,3,1,1,7,1,0,1,0,10,0,1,2,1,0,1,0,0,0,6,4,4,2,4,3,1,0,11,3,1,0,0,1,3,6,1,0,1,0,2,2,2,1,0,1,0,0,0,1,3,1,0,1,2,1,0,0,0,2,0,1,2,1,0,0,0,1</t>
  </si>
  <si>
    <t>0,0,0,1,1,0,0,1,1,0,0,1,2,0,0,0,4,0,0,0,0,0,0,2,0,0,0,0,0,0,1,0,0,0,0,0,0,0,1,2,0,0,2,0,0,0,0,2,2,4,0,1,0,1,0,1,1,1,2,0,0,0,1,0,0,1,0,0,0,0,0,0,0,2,1,0,0,0,1,0,0</t>
  </si>
  <si>
    <t>12,13,14,13,13,13,21,13,13,16,19,14,13,11,18,17,8,21,12,20,13,9,13,22,14,22,18,5,6,14,16,15,12,13,15,14,15,13,16,15,18,10,19,16,20,17,20,15,16,18,18,9,20,17,14,16,13,18,15,15,22,16,6,15,14,17,18,13,21,14,19,13,9,9,12,15,16,18,22,15,10,13,13,13,16,14,17,12,19,16,13,18,8,14,16,13,16,14,13,12,15,12,10,20,15,12,16,13,19,14,15,15,18,10,18,9,15,16,4,10,16,18,6,16,15,12,11,15,12,14,23,18,18,16,21,15,14,15,9,15,20,14,9,18,10,18,10,11,20,15,6,19,20,14,14,16,12,21,23,11,15,20,14,20,13,12,14,8,17,14,22,10,16,12,11,11,16,19,14,14,19,16,16,15,16,13,12,16,14,10,16,13,10,18,16,17,16,13,14,15,21,12,15,18,12,18,19</t>
  </si>
  <si>
    <t>12,11,11,12,10,13,19,12,13,14,19,13,12,10,17,16,7,19,12,19,13,9,11,16,14,22,17,4,6,14,12,10,10,12,13,4,15,12,16,15,16,10,17,15,20,12,12,14,15,16,11,9,19,17,13,16,13,11,15,15,21,15,6,12,9,13,18,12,20,13,16,12,8,7,10,11,11,16,18,15,9,12,9,13,15,13,12,10,19,15,13,12,8,13,16,11,16,14,13,12,15,9,10,19,13,10,14,13,17,13,9,12,12,10,17,8,13,16,4,10,13,18,6,11,12,11,10,12,12,13,20,16,18,13,18,15,14,15,7,14,19,12,9,17,9,18,9,11,15,15,5,17,19,14,14,15,12,21,22,11,15,19,14,20,10,12,14,8,14,13,8,10,16,11,10,11,16,18,14,12,19,12,14,15,15,12,12,16,12,9,14,12,10,16,16,17,10,13,8,12,20,12,14,16,12,15,18</t>
  </si>
  <si>
    <t>0,2,3,1,3,0,2,1,0,2,0,1,1,1,1,1,1,2,0,1,0,0,2,6,0,0,1,1,0,0,4,5,2,1,2,10,0,1,0,0,2,0,2,1,0,5,8,1,1,2,7,0,1,0,1,0,0,7,0,0,1,1,0,3,5,4,0,1,1,1,3,1,1,2,2,4,5,2,4,0,1,1,4,0,1,1,5,2,0,1,0,6,0,1,0,2,0,0,0,0,0,3,0,1,2,2,2,0,2,1,6,3,6,0,1,1,2,0,0,0,3,0,0,5,3,1,1,3,0,1,3,2,0,3,3,0,0,0,2,1,1,2,0,1,1,0,1,0,5,0,1,2,1,0,0,1,0,0,1,0,0,1,0,0,3,0,0,0,3,1,14,0,0,1,1,0,0,1,0,2,0,4,2,0,1,1,0,0,2,1,2,1,0,2,0,0,6,0,6,3,1,0,1,2,0,3,1</t>
  </si>
  <si>
    <t>0,2,0,0,2,4,0,0,1,0,0,0,0,4,0,0,1,0,1,1,0,0,1,1,2,0,0,0,0,0,0,2,0,2,0,0,0,1,0,0,1,0,0,0,1,1,1,0,0,0,1,0,0,2,1,1,2,2,0,0,1,0,0,0,0,0,0,0,0,1,3,1,0,0,3,0,0,0,0,0,0,1,4,0,0,0,0,0,0,0,0,0,0,0,0,0,1,0,0,0,0,1,0,0,0,1,0,0,0,0,0,0,0,0,1,0,2,0,1,0,1,1,0,2,0,0,0,4,0,0,0,1,0,0,0,0,0,0,1,4,0,0,0,1,0,0,1,0,2,0,0,0,0,0,0,1,0,0,1,0,0,0,0,0,2,0,1,0,2,2,0,0,0,2,0,0,0,0,0,3,0,0,1,0,0,0,0,1,0,0,0,0,0,0,1,0,0,1,0,0,2,0,0,0,0,0,0</t>
  </si>
  <si>
    <t>14,13,12,18,16,17,20,20,21,25,14,16,20,15,14,20,18,15,17,14,21,15,16,17,16,19,20,19,16,17,12,18,16,15,18,13,11,21,18,8,10,10,15,20,17,19,11,19,24,5,17,13,15,13,13,16,10,15,17,21,14,13,18,19,17,18,19,13,19,22,9,17,20,23,12,10,6,22,10,13,18,19,3,16,18,20,19,19,19,15,14,17,16,16,14,18,16,21,21,23,16,17,12,7,15,19,12,18,19,20,17,17,18,10,19,19,19,20,21,14,18,16,20,18,20,7,17,18,19,6,17,21,14,17,16,21,17,15,17,19,14,12,18,16,15,13,16,21,10,19,15,26,14,12,12,12,17,9,15,14,13,12,13,11,8,15,16,20,11,15,11,14,22,15,15,20,19,14,18,16,14,14,23,18,17,14,23,16,19,12,18,18,17,14,17,13,17,12,20,18,15,18,18,19,18,20,17,19,19</t>
  </si>
  <si>
    <t>11,13,11,17,16,16,16,20,20,23,14,15,20,13,12,19,16,14,17,12,21,14,16,16,14,15,18,19,14,16,12,18,14,13,16,13,9,19,18,8,10,10,15,16,15,18,11,15,18,5,13,12,15,12,13,16,10,13,16,19,13,13,18,16,15,8,19,13,19,21,8,14,20,23,11,8,6,21,9,13,15,14,3,15,17,20,16,18,17,15,12,16,12,15,13,15,15,19,18,20,14,13,12,7,15,16,6,14,14,19,16,13,16,9,17,18,14,19,18,14,18,13,18,12,14,7,17,14,19,6,16,20,14,17,16,14,17,14,15,19,14,12,15,15,12,13,16,18,10,18,14,25,13,10,12,9,17,8,14,14,13,12,13,11,8,15,9,17,11,11,11,14,21,14,15,18,3,13,16,16,10,12,22,18,16,13,21,15,16,12,16,15,17,14,14,13,15,12,19,11,14,17,18,18,18,18,15,18,19</t>
  </si>
  <si>
    <t>3,0,1,1,0,1,4,0,1,2,0,1,0,2,2,1,2,1,0,2,0,1,0,1,2,4,2,0,2,1,0,0,2,2,2,0,2,2,0,0,0,0,0,4,2,1,0,4,6,0,4,1,0,1,0,0,0,2,1,2,1,0,0,3,2,10,0,0,0,1,1,3,0,0,1,2,0,1,1,0,3,5,0,1,1,0,3,1,2,0,2,1,4,1,1,3,1,2,3,3,2,4,0,0,0,3,6,4,5,1,1,4,2,1,2,1,5,1,3,0,0,3,2,6,6,0,0,4,0,0,1,1,0,0,0,7,0,1,2,0,0,0,3,1,3,0,0,3,0,1,1,1,1,2,0,3,0,1,1,0,0,0,0,0,0,0,7,3,0,4,0,0,1,1,0,2,16,1,2,0,4,2,1,0,1,1,2,1,3,0,2,3,0,0,3,0,2,0,1,7,1,1,0,1,0,2,2,1,0</t>
  </si>
  <si>
    <t>0,0,0,0,1,1,0,0,0,1,0,1,0,0,2,0,0,0,0,0,0,0,0,0,0,0,0,0,2,0,1,1,0,0,0,1,0,0,0,0,0,1,0,0,5,1,0,0,0,0,0,0,0,0,0,0,1,3,0,0,0,0,0,1,0,2,0,0,2,0,0,0,0,0,0,1,0,0,0,3,2,0,0,0,0,0,0,0,0,3,0,0,1,0,1,0,0,0,0,1,0,0,0,0,0,0,0,1,0,0,0,0,0,1,0,1,0,0,2,0,0,0,0,0,0,0,0,0,0,0,0,0,0,0,0,0,0,0,1,0,0,0,0,0,0,0,0,0,0,0,0,3,0,0,0,0,0,0,0,0,0,0,0,0,0,0,1,0,1,0,0,2,0,0,0,0,0,0,0,0,0,2,0,0,3,2,0,0,1,0,3,0,0,0,0,0,0,0,0,1,1,1,0,0,0,2,2,0,0</t>
  </si>
  <si>
    <t>16,20,15,16,15,9,14,15,17,13,16,20,14,12,20,20,19,12,19,16,22,11,15,15,8,14,16,20,17,17,20,14,16,18,18,18,15,20,18,17,16,14,15,17,15,15,16,17,17,16,24,19,17,9,17,11,13,18,7,19,14,15,15,11,15,11,15,15,13,14,23,11,18,12,12,14,19,17,16,14,10,14,17,14,11,20,20,20,23,21,16,24,19,14,17,14,16,17,11,19,14,17,10,12,17,18,15,11,15,7,16,14,19,19,13,16,14,18,19,26,21,9,15,22,22,15,18,14,15,13,14,14,14,16,14,12,19,12,15,16,18,19,12,14,21,18,16,20</t>
  </si>
  <si>
    <t>15,17,14,9,15,8,13,13,16,11,16,17,13,12,20,19,16,12,19,16,21,11,14,11,8,12,15,20,12,17,16,12,12,13,17,16,14,19,13,17,15,12,15,17,13,14,15,16,12,15,18,18,16,9,17,9,13,17,7,17,14,13,14,10,14,11,12,15,13,14,14,11,16,12,11,13,17,12,16,10,9,14,13,12,11,17,17,15,13,6,16,23,18,11,17,14,15,17,11,18,14,17,9,11,16,18,15,10,15,7,11,11,13,19,11,15,13,18,12,23,19,9,15,20,22,14,17,14,12,11,13,14,14,16,11,12,16,0,13,13,17,18,12,12,13,16,15,18</t>
  </si>
  <si>
    <t>1,3,1,7,0,1,1,2,1,2,0,3,1,0,0,1,3,0,0,0,1,0,1,4,0,2,1,0,5,0,4,2,4,5,1,2,1,1,5,0,1,2,0,0,2,1,1,1,5,1,6,1,1,0,0,2,0,1,0,2,0,2,1,1,1,0,3,0,0,0,9,0,2,0,1,1,2,5,0,4,1,0,4,2,0,3,3,5,10,15,0,1,1,3,0,0,1,0,0,1,0,0,1,1,1,0,0,1,0,0,5,3,6,0,2,1,1,0,7,3,2,0,0,2,0,1,1,0,3,2,1,0,0,0,3,0,3,12,2,3,1,1,0,2,8,2,1,2</t>
  </si>
  <si>
    <t>0,0,0,0,0,1,0,0,1,2,1,0,1,0,0,0,0,0,0,3,0,0,0,0,0,2,0,1,0,2,1,1,0,0,1,0,0,1,0,2,3,0,0,0,0,0,1,0,0,0,0,0,3,0,0,0,0,0,0,1,0,1,0,2,0,1,0,0,0,0,0,0,0,0,1,1,0,1,0,1,1,0,0,1,1,0,1,0,0,0,0,0,1,0,0,0,0,0,0,0,0,0,2,1,0,1,0,1,1,3,1,0,0,0,0,2,0,0,2,0,0,0,0,0,0,0,0,0,3,0,2,0,0,0,0,0,1,0,1,0,0,1,0,0,0,0,0,0</t>
  </si>
  <si>
    <t>17,12,16,18,20,14,12,11,14,15,15,16,19,20,14,17,18</t>
  </si>
  <si>
    <t>15,12,15,17,19,13,12,11,11,13,14,15,17,16,14,17,17</t>
  </si>
  <si>
    <t>2,0,1,1,1,1,0,0,3,2,1,1,2,4,0,0,1</t>
  </si>
  <si>
    <t>1,0,0,0,3,2,0,0,0,0,0,2,0,1,2,1,2</t>
  </si>
  <si>
    <t>22,21,13,8,19,15,18,18,13</t>
  </si>
  <si>
    <t>21,12,13,7,19,15,16,18,10</t>
  </si>
  <si>
    <t>1,9,0,1,0,0,2,0,3</t>
  </si>
  <si>
    <t>0,0,0,0,0,0,0,2,1</t>
  </si>
  <si>
    <t>14,17,16,9,16,15,11,18,21,16,24,20,16,14,10,9,12,17,16,12,16,12,14,13,17,11,17,30,16,21,14,18,13,13,15,12,13,15,16,12,16,16,20,25,10,15,19,15,21,11,15,14,18,19,22,12,13,21,18,17,20,22,16,19,13,21,15,6,15,16,16,18,12,21,18,7,15,16,17,16,16,15,8,16,17,20,14</t>
  </si>
  <si>
    <t>13,17,15,9,15,15,11,18,20,15,22,18,14,11,3,8,12,16,12,12,16,12,14,13,17,11,17,28,14,19,14,15,13,13,13,12,12,14,15,11,14,16,17,14,10,15,19,14,19,11,13,13,18,18,22,12,13,21,14,17,19,18,14,16,11,18,13,6,15,12,16,18,10,19,18,7,15,16,16,16,16,15,7,15,17,19,14</t>
  </si>
  <si>
    <t>1,0,1,0,1,0,0,0,1,1,2,2,2,3,7,1,0,1,4,0,0,0,0,0,0,0,0,2,2,2,0,3,0,0,2,0,1,1,1,1,2,0,3,11,0,0,0,1,2,0,2,1,0,1,0,0,0,0,4,0,1,4,2,3,2,3,2,0,0,4,0,0,2,2,0,0,0,0,1,0,0,0,1,1,0,1,0</t>
  </si>
  <si>
    <t>0,0,0,0,0,0,0,0,1,1,1,0,0,0,1,5,0,0,0,0,0,0,0,0,2,0,0,0,1,0,0,0,0,0,0,0,0,0,0,0,2,0,1,0,0,0,1,4,0,1,0,0,0,1,0,0,0,0,0,0,0,0,0,0,0,0,0,0,0,0,0,2,0,1,0,0,0,0,2,0,1,1,3,0,0,0,0</t>
  </si>
  <si>
    <t>15,7,14,19,10,11,19,16,15,13,15,14,18,16,13,14,14,15,17,14,17,15,14,16,9,9,12,20,15,13,18,19,15,17,19,15,7,14,16,14,6,13,10,22,17,9,13,13,15,13,12,16,15,10,16,11</t>
  </si>
  <si>
    <t>15,7,13,18,10,11,14,14,15,13,15,13,11,16,13,12,13,15,13,13,12,14,13,14,9,9,12,17,12,13,14,17,14,16,18,12,6,14,11,14,4,13,7,20,15,9,10,1,14,10,12,15,11,10,15,11</t>
  </si>
  <si>
    <t>0,0,1,1,0,0,5,2,0,0,0,1,7,0,0,2,1,0,4,1,5,1,1,2,0,0,0,3,3,0,4,2,1,1,1,3,1,0,5,0,2,0,3,2,2,0,3,12,1,3,0,1,4,0,1,0</t>
  </si>
  <si>
    <t>0,0,0,0,0,1,0,2,0,1,1,0,2,1,2,2,1,2,0,0,0,1,0,0,0,1,0,2,0,0,0,0,1,0,0,1,0,0,0,0,4,1,4,0,0,0,0,4,2,0,3,1,0,0,0,1</t>
  </si>
  <si>
    <t>17,16,15,12,17,14,13,24,25,15,15,8,15,17,16,13,19,13,16,15,12,18,19,19,16,19,12,17,19,14,18,8,11,20,15,18,15,13,16,21,12,13,17,13,17,18,20</t>
  </si>
  <si>
    <t>16,12,15,11,17,14,13,24,25,11,15,8,15,15,14,12,18,12,16,14,12,18,19,17,16,17,12,17,18,10,17,8,11,20,14,7,15,10,14,20,12,11,17,13,16,16,18</t>
  </si>
  <si>
    <t>1,4,0,1,0,0,0,0,0,4,0,0,0,2,2,1,1,1,0,1,0,0,0,2,0,2,0,0,1,4,1,0,0,0,1,11,0,3,2,1,0,2,0,0,1,2,2</t>
  </si>
  <si>
    <t>2,0,1,2,0,0,0,2,0,0,0,0,0,0,1,0,1,3,0,2,0,1,0,0,0,2,0,0,2,0,2,0,0,0,0,0,0,0,0,0,2,0,0,0,1,0,0</t>
  </si>
  <si>
    <t>WU_10.2_4_6510274_TC,ALGA0022604_AG,WU_10.2_4_6534581_GA,ALGA0022612_TC,WU_10.2_4_6559537_CT,H3GA0011604_AG,ALGA0022617_AG,WU_10.2_4_6620117_CT,WU_10.2_4_6689709_AG,INRA0012316_AG,WU_10.2_4_6707731_AG,WU_10.2_4_6716208_AG,WU_10.2_4_6744483_TC,WU_10.2_4_6778965_GA,H3GA0011619_AG,WU_10.2_4_6808428_TC,ASGA0017733_AG,H3GA0011659_TC,WU_10.2_4_6913991_GA,WU_10.2_4_6917588_AC,WU_10.2_4_6921660_CT,WU_10.2_4_6939301_CT,WU_10.2_4_6966185_CA,ASGA0017746_CA,WU_10.2_4_6986419_GA,ASGA0017748_AG,WU_10.2_4_7050459_GT,ALGA0022682_TC,WU_10.2_4_7075838_CA,H3GA0011666_AG,WU_10.2_4_7097260_GA,WU_10.2_4_7110034_CT,WU_10.2_4_7122047_AG,ALGA0022690_CT,WU_10.2_4_7146525_TC,ASGA0017783_TC,WU_10.2_4_7171647_TC,WU_10.2_4_7185799_AG,WU_10.2_4_7212538_CT,ALGA0022705_CT,ASGA0017794_AG,WU_10.2_4_7259278_GA,ALGA0022712_AC,WU_10.2_4_7278978_CT,ASGA0017803_TC,ALGA0022719_GA,WU_10.2_4_7330095_CT,ALGA0022724_GA,WU_10.2_4_7355135_CT,ASGA0017810_AC,WU_10.2_4_7380409_AC,ALGA0022727_GA,WU_10.2_4_7400798_CT,H3GA0011687_TC,WU_10.2_4_7427262_GA,ASGA0017815_TG,WU_10.2_4_7448872_CA,M1GA0005549_TC,WU_10.2_4_7481634_AG,ASGA0017823_AG</t>
  </si>
  <si>
    <t>0.156,0.121,0.06,0.051,0.049,0.048,0.045,0.039,0.033,0.03,0.021,0.02,0.02,0.018,0.017,0.017,0.015,0.013,0.013,0.008,0.008,0.008,0.007,0.007,0.007,0.007,0.006,0.006,0.006,0.006,0.006,0.005</t>
  </si>
  <si>
    <t>CU571095.1</t>
  </si>
  <si>
    <t>11,15,13,15,12,8,14,15,10,13,15,13,8,16,19,18,19,8,10,16,14,16,20,3,6,16,14,16,20,12,9,14,19,15,17,16,19,20,11,13,17,20,14,19,14,8,14,13,20,12</t>
  </si>
  <si>
    <t>11,15,13,14,12,7,14,14,10,11,15,13,7,16,19,17,19,7,7,14,14,16,17,3,5,14,12,15,20,11,9,13,18,14,17,16,17,17,11,12,14,18,14,19,14,7,14,13,17,11</t>
  </si>
  <si>
    <t>0,0,0,1,0,1,0,1,0,2,0,0,1,0,0,1,0,1,3,2,0,0,3,0,1,2,2,1,0,1,0,1,1,1,0,0,2,3,0,1,3,2,0,0,0,1,0,0,3,1</t>
  </si>
  <si>
    <t>2,2,0,1,0,0,2,0,3,0,0,0,0,1,0,0,0,0,0,0,0,0,0,0,0,0,1,1,1,0,0,0,0,0,1,3,0,0,0,0,0,0,0,0,0,3,0,1,1,0</t>
  </si>
  <si>
    <t>101010010000000000000000000000000000000000000000010001000010</t>
  </si>
  <si>
    <t>13,15,18,16,11,15,18,17,21,19,9,12,17,12,15,13,22,13,17,14,19,9,12,20,18,20,13,11,19,18,17,15,16,24,16,4,13,21,18,16,22,18,16,14,21,21,12,18,15,8,13,10,20,11,11,16,5,15,17,19,14,15,18,20,12,20,15,21,15,15,14,18,16,16,9,17,14,19,19,15,16,12,16,17,15,8,16,20,13,17,13,17,17,12,12,14,18,14,20,17,14,5,21,16,7,24,14,18,12,19,20,13,14,19,9,16,15,15,18,14,20,17,15,17,6,16,13,7,18</t>
  </si>
  <si>
    <t>12,15,18,16,10,15,13,16,19,14,9,12,16,12,14,13,20,9,16,14,18,9,12,17,8,20,12,10,17,17,17,15,16,20,14,4,13,20,15,16,22,10,15,13,20,18,12,18,15,8,12,10,20,11,11,14,4,14,17,19,14,13,15,19,12,17,15,15,15,15,13,15,11,14,8,17,14,19,18,14,13,12,13,16,15,8,15,17,13,14,13,17,13,12,12,14,18,14,18,17,14,3,17,14,7,19,14,16,12,18,16,13,12,18,9,16,14,15,14,14,17,16,11,17,6,15,13,7,16</t>
  </si>
  <si>
    <t>1,0,0,0,1,0,5,1,2,5,0,0,1,0,1,0,2,4,1,0,1,0,0,3,10,0,1,1,2,1,0,0,0,4,2,0,0,1,3,0,0,8,1,1,1,3,0,0,0,0,1,0,0,0,0,2,1,1,0,0,0,2,3,1,0,3,0,6,0,0,1,3,5,2,1,0,0,0,1,1,3,0,3,1,0,0,1,3,0,3,0,0,4,0,0,0,0,0,2,0,0,2,4,2,0,5,0,2,0,1,4,0,2,1,0,0,1,0,4,0,3,1,4,0,0,1,0,0,2</t>
  </si>
  <si>
    <t>0,0,0,0,0,1,0,0,0,0,0,0,0,1,3,0,0,6,0,0,0,0,0,0,0,0,0,0,0,0,0,0,0,0,0,0,0,0,0,0,0,0,0,0,1,0,0,0,0,0,0,0,0,0,2,0,0,0,0,0,0,0,0,1,0,0,0,0,0,1,0,0,0,0,0,0,0,0,0,0,0,0,1,1,0,0,0,0,0,0,0,2,0,1,0,0,0,0,1,0,0,0,0,0,0,0,0,0,0,2,0,0,0,0,0,0,0,0,1,2,0,0,0,0,0,0,1,0,0</t>
  </si>
  <si>
    <t>17,15,10,20,15,18,19,13,11,18,15,16,18,19,21,15,18,8,5,14,14,14,19,19,7,13,18,14,18,12,14,14,10,17,14,13,19,13,19,13,17,20,12,13,14,14,10,10,12,12,13,15,11,14,20,11,18,11,8,15,14,16,15,14,11,16,15,16,15,14,16,19,15,20,15,17,15,11,15,13,19,10,19,16,4,16,17,16,7,10,17,10,16,17,17,14,17,19,18,18,17,12,13,18,18,18,15,13,18,17,12,20,8,21,7,13,14,19,9,14,18,17,14,13,17,18,19,20,17,17,19,11,15,12,16,22,11,13,17,15,20,17,13,15,10,14,19,10,16,18,14,17</t>
  </si>
  <si>
    <t>17,14,10,20,14,12,14,13,11,18,15,12,18,19,20,12,18,8,3,14,14,13,17,19,7,13,16,13,16,12,14,14,6,14,14,13,19,13,18,13,15,17,11,13,14,14,10,9,12,12,10,15,11,14,18,11,18,11,8,15,14,14,12,14,11,14,14,16,14,13,16,11,15,18,14,16,15,11,14,13,14,10,18,14,4,13,15,16,6,10,17,9,16,17,13,14,12,16,12,18,12,12,12,18,17,17,13,13,11,17,8,19,8,19,7,13,14,19,8,11,13,17,14,10,17,17,19,20,16,16,18,11,12,12,15,19,11,13,14,14,20,17,13,8,10,14,18,10,16,16,13,17</t>
  </si>
  <si>
    <t>0,1,0,0,1,6,5,0,0,0,0,4,0,0,1,3,0,0,2,0,0,1,2,0,0,0,2,1,2,0,0,0,4,3,0,0,0,0,1,0,2,3,1,0,0,0,0,1,0,0,3,0,0,0,2,0,0,0,0,0,0,2,3,0,0,2,1,0,1,1,0,8,0,2,1,1,0,0,1,0,5,0,1,2,0,3,2,0,1,0,0,1,0,0,4,0,5,3,6,0,5,0,1,0,1,1,2,0,7,0,4,1,0,2,0,0,0,0,1,3,5,0,0,3,0,1,0,0,1,1,1,0,3,0,1,3,0,0,3,1,0,0,0,7,0,0,1,0,0,2,1,0</t>
  </si>
  <si>
    <t>0,3,0,0,1,1,4,0,4,0,0,0,0,0,0,1,0,0,0,1,0,2,2,0,0,0,0,0,4,0,0,0,0,0,0,0,0,0,0,0,1,0,0,0,0,0,0,3,0,0,0,0,0,0,0,0,0,0,0,0,0,3,0,0,0,0,1,0,0,0,0,0,0,0,0,0,0,3,0,0,0,1,0,0,0,0,1,0,0,0,0,0,0,0,2,0,0,1,0,0,0,0,0,0,0,0,1,0,0,0,1,1,0,0,0,1,0,0,0,0,1,0,0,1,0,0,0,0,2,0,0,0,0,2,0,0,0,0,1,1,0,0,0,0,0,0,0,1,0,0,1,0</t>
  </si>
  <si>
    <t>10,17,5,15,19,12,13,14,21,21,15,17,14,16,15,16,16,21,22,13,20,11,13,15,10,17,21,13,7,15,28,14,12,23,16,12,6,15,11,6,13,12,20,15,12,20,16,14,16,18,16,14,17,13,17,17,12,12,16,14,10,16,12,12,14,12,2,11,16,15,18,12,13,19,11,13,16,17,10,22,9,15,13,10,18,14,19,20,13,13,13,16,12,18,11,16,7,9,22,12,13,16,7,17,13,15,15,16,8,18,14,11,13,13,15,17,13,13,16,20,17,13,16,17,18,21,8,20,17,10,12,7,18,13,19,16,17,16,5,19,22,11,11,17,19,14,14,14,8,18,16,15,13,8,14,19,15,16,15,17,11,16,18,16,19,10,14,11,18,6,9,13,14,10,16,11,16,16,17,11,19,12,17,18,15,14,13,13,16,18,16,17,15,20,20,14,12,19,15,11,15,19,15,12,11,12,16,13,16,15,9,10,13,12,16,18,16,10,10,17,10,15,10,21,13,14,18,18,16,16,13,9,18,14,18,12,14,12,17,14,19,13,12,11,14,17,15,10,17,17,13,18,16,18,13,14,19,16,17,13,16,19,13,15,15,12,17,12,16,15,14,21,13,13,15,12,16,19,21,13,20,16,21,11,14,18,8,18,16,17,18,14,15,15,19,17,16,17,10,20,17,16,14,16,15,14,10,10,14,14,19,15,10,12,15,10,10,14,15,14,8,14,17,17,19,16,14,16,14,12,17,15,18,16,15,8,15,20,18,15,12,13,15,21,14,14,17,17,18,18,12,11,16,13,20,15,16,12,20,13,14,15,7,9,7,16,16,11,13,4</t>
  </si>
  <si>
    <t>10,13,5,15,17,12,13,13,21,9,15,17,13,16,15,15,14,20,22,13,19,11,9,14,10,17,18,12,7,15,28,12,12,20,12,12,6,15,10,6,11,11,16,15,12,18,16,14,14,16,13,14,17,9,17,17,11,6,16,14,10,16,12,11,14,12,2,11,12,15,17,10,13,19,11,13,15,16,10,20,9,13,13,10,18,14,17,18,12,11,12,13,12,14,11,15,7,5,20,12,13,16,7,16,13,15,14,15,8,18,14,11,9,13,15,16,13,13,13,17,13,12,15,14,16,20,7,15,8,9,12,6,18,13,15,15,15,14,5,19,16,11,11,16,19,14,14,13,8,14,15,15,12,8,14,13,15,12,12,14,11,11,15,15,19,9,14,11,15,6,9,13,12,10,16,11,16,16,16,11,18,12,10,17,14,13,13,11,14,18,10,17,13,18,19,14,12,17,15,11,15,17,13,11,10,11,16,12,11,13,8,9,13,10,16,18,12,8,10,16,9,14,10,18,12,14,15,16,11,15,13,8,18,11,17,12,14,10,17,14,15,12,9,10,13,16,14,10,16,15,12,16,15,14,12,10,16,14,16,12,15,18,13,15,15,12,16,11,16,15,14,15,13,13,14,11,16,16,21,11,19,16,19,11,7,17,7,15,16,16,18,12,12,15,17,12,16,15,10,19,16,16,11,15,12,13,10,8,14,13,16,15,10,11,15,10,10,14,15,14,8,14,13,17,17,15,14,16,12,12,17,13,16,16,15,8,14,20,18,14,12,12,11,18,11,12,17,15,18,17,12,11,12,12,17,15,15,11,16,12,14,8,7,9,7,16,15,11,13,3</t>
  </si>
  <si>
    <t>0,4,0,0,2,0,0,1,0,12,0,0,1,0,0,1,2,1,0,0,1,0,4,1,0,0,3,1,0,0,0,2,0,3,4,0,0,0,1,0,2,1,4,0,0,2,0,0,2,2,3,0,0,4,0,0,1,6,0,0,0,0,0,1,0,0,0,0,4,0,1,2,0,0,0,0,1,1,0,2,0,2,0,0,0,0,2,2,1,2,1,3,0,4,0,1,0,4,2,0,0,0,0,1,0,0,1,1,0,0,0,0,4,0,0,1,0,0,3,3,4,1,1,3,2,1,1,5,9,1,0,1,0,0,4,1,2,2,0,0,6,0,0,1,0,0,0,1,0,4,1,0,1,0,0,6,0,4,3,3,0,5,3,1,0,1,0,0,3,0,0,0,2,0,0,0,0,0,1,0,1,0,7,1,1,1,0,2,2,0,6,0,2,2,1,0,0,2,0,0,0,2,2,1,1,1,0,1,5,2,1,1,0,2,0,0,4,2,0,1,1,1,0,3,1,0,3,2,5,1,0,1,0,3,1,0,0,2,0,0,4,1,3,1,1,1,1,0,1,2,1,2,1,4,1,4,3,2,1,1,1,1,0,0,0,0,1,1,0,0,0,6,0,0,1,1,0,3,0,2,1,0,2,0,7,1,1,3,0,1,0,2,3,0,2,5,0,2,0,1,1,0,3,1,3,1,0,2,0,1,3,0,0,1,0,0,0,0,0,0,0,0,4,0,2,1,0,0,2,0,0,2,2,0,0,0,1,0,0,1,0,1,4,3,3,2,0,2,0,1,0,0,4,1,3,0,1,1,4,1,0,7,0,0,0,0,1,0,0,1</t>
  </si>
  <si>
    <t>0,0,1,1,0,0,0,0,0,0,0,0,2,0,0,1,0,0,0,0,0,0,1,0,0,0,0,0,2,0,0,5,0,0,0,0,0,0,0,0,0,0,2,3,0,1,1,0,0,0,0,0,0,6,0,0,0,3,0,0,0,0,0,0,1,2,0,0,0,0,0,0,0,0,0,0,0,0,0,0,0,0,0,0,0,0,0,0,0,0,0,0,0,0,0,0,0,0,0,0,0,0,0,1,0,0,2,0,0,0,0,0,0,0,0,0,0,0,0,0,0,1,0,0,0,0,0,0,0,0,0,1,0,0,0,0,0,0,14,0,0,0,1,0,0,0,0,0,0,0,0,0,0,0,0,0,0,0,0,0,0,0,0,0,0,0,2,0,0,2,0,1,0,0,0,0,1,0,1,0,0,0,1,0,0,0,2,1,0,0,0,0,0,0,0,0,0,2,0,0,0,0,0,0,0,0,0,0,0,0,0,4,0,0,0,1,0,1,0,0,0,0,1,0,0,1,0,0,0,0,0,0,0,1,2,0,0,0,0,0,0,0,0,0,0,1,0,0,0,2,2,0,0,0,0,0,2,0,0,0,0,0,0,1,0,0,0,0,0,1,2,0,1,0,0,0,0,0,0,0,1,0,0,0,0,0,0,0,1,0,0,0,0,0,0,0,0,0,0,0,0,0,0,0,0,0,0,0,0,0,0,0,8,3,0,0,0,0,0,1,0,0,0,0,1,0,0,0,0,0,0,1,2,0,0,0,0,0,0,2,0,1,0,0,0,0,1,0,0,0,0,0,0,2,0,1,0,0,0,0,0,0,0,0,0,1,0,0,0,0</t>
  </si>
  <si>
    <t>14,14,18,9,18,17,16,7,20,16,13,17,19,10,11,14,13,19,11,16,14,17,17,14,17,17,10,13,18,18,18,20,21</t>
  </si>
  <si>
    <t>14,13,17,7,16,17,11,0,18,16,10,17,14,10,9,14,13,14,10,13,13,17,17,14,17,17,10,13,15,13,12,17,21</t>
  </si>
  <si>
    <t>0,1,1,2,2,0,5,7,2,0,3,0,5,0,2,0,0,5,1,3,1,0,0,0,0,0,0,0,3,5,6,3,0</t>
  </si>
  <si>
    <t>0,1,0,0,0,0,0,0,0,0,2,0,0,0,0,0,0,0,0,0,0,0,0,0,0,0,0,0,0,0,0,0,0</t>
  </si>
  <si>
    <t>16,19,7,16,9,20,16,15,11,19,14,13,13,18,16,18,17,10,16,11,13,14,14,11,19,19,10,16,18,14,15,17,18,12,14,12,15,10,16,17,14,15,10,15,16,15,12,12,13,12,9,15,16,16,17,18,19,13,15,13,13,19,15,14,17,13,19,22,14,12,14,13,12,19,12,16,9,11,14,17,9,20,16,9,17,11,14,13,16,15,12,13,14,13,16,16,9,15,19</t>
  </si>
  <si>
    <t>13,17,7,15,9,19,12,13,9,12,13,13,13,11,15,17,14,9,13,11,12,2,14,11,19,17,10,16,18,14,12,17,18,12,13,9,14,10,15,17,14,15,9,15,14,12,12,11,13,11,8,13,16,16,17,18,18,13,13,12,13,18,14,14,15,13,19,20,14,11,14,10,6,17,12,16,9,10,14,13,9,15,15,8,15,10,14,13,16,15,12,12,14,13,15,16,9,15,18</t>
  </si>
  <si>
    <t>3,2,0,1,0,1,4,2,2,7,1,0,0,7,1,1,3,1,3,0,1,12,0,0,0,2,0,0,0,0,3,0,0,0,1,3,1,0,1,0,0,0,1,0,2,3,0,1,0,1,1,2,0,0,0,0,1,0,2,1,0,1,1,0,2,0,0,2,0,1,0,3,6,2,0,0,0,1,0,4,0,5,1,1,2,1,0,0,0,0,0,1,0,0,1,0,0,0,1</t>
  </si>
  <si>
    <t>1,0,4,1,0,0,2,0,0,0,2,0,0,0,0,0,0,0,0,0,1,1,0,0,0,0,0,1,2,3,0,0,0,0,0,0,0,0,0,0,0,0,1,0,0,0,0,0,0,0,1,0,0,0,0,0,0,0,0,0,0,0,0,2,0,0,1,0,0,1,0,0,2,0,0,2,0,0,0,0,0,1,0,0,2,0,2,0,0,0,0,0,0,0,2,0,0,0,0</t>
  </si>
  <si>
    <t>12,14,20,16,7,17,17,15,10,14,14,20,15,6,13,15,10,15,17,13,14,14,11,16,18,15,15,15,15,18,15,15,17,16,16,14,17,20,15,14,15,17,18,18,19,18,18,14,12,15,20,15,14,12,15,18,19,12,15,16,16,11,18,12,16,15,14,19,17,17,14,13,17,18,17,14,17,16,17,20,18,13,10,12,17,16,20,15,16,20,9,15,15,12,17,13,15,17,23,16,18,14,11,21,13,13,8,16,13,18,13,18,10,17,19,17,12,12,10,14,14,16,13,20,15,16,17,17,14,21,9,20,12,16,19,18,17,9,15,14,16,14,17,24,9,13,12,15,17,13,12,13,18,15,19,19,15,19,16,15,21,15,14,15,13,17,14,12,16,13,15,5,12,17,24,12,20,16,18,14,8,20,10,5,13,15,15,18,18,14,12,16,7,17,12,18,14,7,17,15,18,16,22,23,15,21,14,17,14,21,18,13,16,21,11,13,19,12,16,12,13,13,8,17,12,14,18,17,17,6,16,19,13,17,13,18,18,11,18,17,17,16,18,14,17,15,14,16,19,10,17,13,17,19,13,14,16,16,19,11,10,15,18,19,14,20,12,21,15,18,14,13,11,16,7,18,14,16,17,15,17,12,16,14,10,18,16,14,16,15,17,15,13,13,17,18,14,16,15,16,19</t>
  </si>
  <si>
    <t>12,9,20,14,7,17,17,15,10,14,14,17,15,6,13,15,10,12,15,13,14,14,11,16,18,15,15,13,13,15,10,13,16,15,13,13,17,18,14,14,14,16,18,15,14,18,16,14,10,11,18,15,9,12,13,17,19,12,15,15,16,11,17,12,12,15,14,17,10,14,14,13,15,13,16,14,13,16,10,19,15,13,10,12,14,13,20,12,15,19,5,14,15,12,16,13,10,12,21,13,18,14,9,20,13,12,6,14,13,18,13,18,10,16,17,14,12,9,10,11,14,16,12,17,15,16,16,16,14,20,9,17,12,16,17,15,17,9,14,12,16,13,16,24,9,12,12,14,17,13,12,13,16,15,16,17,15,17,16,13,19,14,14,13,11,14,14,11,15,12,14,5,12,16,21,11,17,13,18,14,7,17,10,5,13,15,11,17,15,12,12,12,7,13,12,18,13,6,15,10,10,14,20,14,15,21,9,16,14,20,11,13,16,15,11,12,17,8,16,12,8,11,8,15,12,14,15,17,12,6,16,15,13,17,10,13,17,11,18,16,15,15,17,14,16,12,13,15,18,8,17,13,16,19,13,14,16,16,19,10,10,15,16,18,14,20,12,18,15,18,14,13,10,16,7,14,14,14,17,15,17,12,13,14,10,7,16,13,15,15,16,14,12,13,15,16,13,16,14,14,19</t>
  </si>
  <si>
    <t>0,5,0,2,0,0,0,0,0,0,0,3,0,0,0,0,0,3,2,0,0,0,0,0,0,0,0,2,2,3,5,2,1,1,3,1,0,2,1,0,1,1,0,3,5,0,2,0,2,4,2,0,5,0,2,1,0,0,0,1,0,0,1,0,4,0,0,2,7,3,0,0,2,5,1,0,4,0,7,1,3,0,0,0,3,3,0,3,1,1,4,1,0,0,1,0,5,5,2,3,0,0,2,1,0,1,2,2,0,0,0,0,0,1,2,3,0,3,0,3,0,0,1,3,0,0,1,1,0,1,0,3,0,0,2,3,0,0,1,2,0,1,1,0,0,1,0,1,0,0,0,0,2,0,3,2,0,2,0,2,2,1,0,2,2,3,0,1,1,1,1,0,0,1,3,1,3,3,0,0,1,3,0,0,0,0,4,1,3,2,0,4,0,4,0,0,1,1,2,5,8,2,2,9,0,0,5,1,0,1,7,0,0,6,0,1,2,4,0,0,5,2,0,2,0,0,3,0,5,0,0,4,0,0,3,5,1,0,0,1,2,1,1,0,1,3,1,1,1,2,0,0,1,0,0,0,0,0,0,1,0,0,2,1,0,0,0,3,0,0,0,0,1,0,0,4,0,2,0,0,0,0,3,0,0,11,0,1,1,0,1,1,1,0,2,2,1,0,1,2,0</t>
  </si>
  <si>
    <t>0,0,0,0,4,0,1,0,0,0,0,0,0,0,0,0,0,0,0,0,0,0,4,0,0,0,0,0,0,0,0,0,0,0,0,1,0,0,0,0,0,1,0,0,3,0,0,0,0,0,0,0,0,0,0,0,0,0,0,0,0,0,0,0,0,0,0,0,2,0,0,0,4,0,2,0,1,0,0,0,0,0,0,0,0,0,0,0,0,0,0,1,0,0,0,0,0,0,0,0,0,0,0,0,0,2,0,0,4,0,0,0,0,0,0,0,0,4,0,0,0,0,0,0,0,0,0,0,0,0,0,0,0,0,0,0,1,0,0,0,0,1,1,0,0,0,0,0,0,2,1,0,0,0,0,2,0,0,0,2,0,0,0,0,1,0,0,0,2,0,0,0,0,2,0,0,0,0,0,0,0,1,0,0,0,0,0,2,0,0,0,0,1,0,0,1,0,1,2,0,0,0,0,0,0,0,0,0,1,0,0,0,2,0,0,3,0,1,1,0,0,1,0,0,0,0,0,0,0,0,1,0,0,0,0,1,0,0,1,0,0,0,0,0,0,0,0,0,0,0,0,0,2,0,0,0,0,0,1,0,0,0,2,0,0,0,0,0,0,0,0,0,1,0,0,0,1,0,0,0,0,0,0,0,1,0,0,0,1,2,0,0,0,0,3,0,2,0,0,0,0</t>
  </si>
  <si>
    <t>11,18,18,9,18,12,14,14,17,13,8,11,18,13,15,14,16,12,13,19,14,15,15,10,12,16,16,16,14,15</t>
  </si>
  <si>
    <t>8,14,16,9,18,10,13,12,17,13,8,11,18,13,14,14,16,11,13,17,14,15,14,10,9,16,15,15,14,15</t>
  </si>
  <si>
    <t>3,4,2,0,0,2,1,2,0,0,0,0,0,0,1,0,0,1,0,2,0,0,1,0,3,0,1,1,0,0</t>
  </si>
  <si>
    <t>0,1,2,0,0,0,0,0,0,0,0,0,0,0,0,0,0,0,1,0,0,0,0,0,0,0,0,0,0,0</t>
  </si>
  <si>
    <t>15,13,19,17,13,13,16,17,15,11,18,14,20,14,19,12,12,18,10,13,12,16,18,18,11,13,17,13,14,17,14,11,13,17,14,11,12,15,17,16,18,14,10,16,10,6,13,16,10,13,14,12,15,15,18,15,15,14,7,16,7,15,15,14,17,17,13,21,24,15,13,23,16,11,13,14,15,17,16,17,16,18,18,17,12,18,18,13,16,8,10,7,17,11,11,17,15,15,19,16,7,16,16,9,10,16,12,17,13,5,17,13,15,17,19,16,15,12,14,15,14,15,14,18,13,7,15,19,9,10,14,12,10,6,15,16,15,14,19,12,18,17,12,15,7,14,12,19</t>
  </si>
  <si>
    <t>15,12,17,17,9,9,16,17,13,11,18,14,18,14,19,11,11,18,10,12,12,12,11,17,11,13,16,11,13,17,14,8,13,17,12,11,11,15,13,15,15,13,10,16,8,6,13,15,9,11,12,9,14,15,18,14,15,14,6,12,7,14,14,12,15,16,13,17,24,15,12,22,15,10,12,14,15,15,16,17,16,17,18,17,11,15,18,13,12,8,8,6,17,11,11,15,15,15,18,16,7,14,14,8,10,16,12,17,12,4,17,12,14,14,17,16,15,12,14,14,11,14,12,17,10,7,14,17,8,10,12,12,10,6,14,12,14,14,14,11,18,17,12,14,7,14,12,19</t>
  </si>
  <si>
    <t>0,1,2,0,4,4,0,0,2,0,0,0,2,0,0,1,1,0,0,1,0,4,7,1,0,0,1,2,1,0,0,3,0,0,2,0,1,0,4,1,3,1,0,0,2,0,0,1,1,2,2,3,1,0,0,1,0,0,1,4,0,1,1,2,2,1,0,4,0,0,1,1,1,1,1,0,0,2,0,0,0,1,0,0,1,3,0,0,4,0,2,1,0,0,0,2,0,0,1,0,0,2,2,1,0,0,0,0,1,1,0,1,1,3,2,0,0,0,0,1,3,1,2,1,3,0,1,2,1,0,2,0,0,0,1,4,1,0,5,1,0,0,0,1,0,0,0,0</t>
  </si>
  <si>
    <t>0,0,0,2,1,1,0,0,0,0,0,0,0,0,1,2,0,0,0,1,0,0,0,0,0,0,0,0,0,1,0,0,0,0,0,0,2,0,0,0,0,0,3,0,0,0,4,0,0,0,0,4,0,0,0,0,0,0,0,0,0,0,1,0,0,1,0,0,0,0,0,0,1,2,0,0,0,0,0,0,0,0,0,0,0,0,0,0,0,0,1,0,0,1,0,0,0,0,0,0,0,1,1,1,0,0,0,0,0,0,0,0,0,0,0,1,0,0,0,0,0,0,0,0,0,0,0,0,0,0,1,0,0,0,0,0,0,0,0,1,0,0,0,1,0,0,0,0</t>
  </si>
  <si>
    <t>18,18,13,14,14,16,15,21,13,16,19,20,18,13,9,17,11,18,18,6,15,16,22,15,14,14,20,19,18,17,13,8,23,18,9,14,17,18,15,12,18,18,7,18,16,19,16,17,23,13,14,13,8,14,13,17,16,17,11,15,14,9,17,18,16,21,17,19,18,13,16,17,11,17,16,19,12,13,7,16,16,19,19,18,11,8,21,15,13,17,13,14,17,20,17,16,17,14,13,20,12,14,12,11,17,11,20,16,18,16,20,23,15,20,19,12,14,17,18,18,7,16,15,11,12,16,15,14,18,13,14,15,18,21,11,14,17,6,18,4,16,17,11,11,10,15,22,10,20,16,19,17,10,16,14,21,16,18,15,4,18,17,19,20,13,14,12,14,14,17,10,18,15,8,18,14,14,16,12,15,14,15,21,14,23,17,21,14,17,16,19,18,14,9,20,16,18,12,17,13</t>
  </si>
  <si>
    <t>18,16,13,13,14,14,15,19,12,16,18,19,16,13,7,16,10,16,17,6,15,14,22,15,13,14,16,17,18,15,12,6,21,13,8,8,17,17,15,12,15,18,7,8,14,17,15,13,17,13,13,13,8,12,13,14,11,16,10,13,14,9,13,15,13,15,16,18,15,13,16,16,10,16,12,13,12,13,6,14,14,16,18,18,11,7,18,15,10,16,13,13,15,20,16,16,17,14,12,18,12,14,12,9,17,10,18,15,14,16,17,17,15,17,18,11,10,17,17,17,7,16,15,10,12,16,13,14,14,13,14,15,11,17,11,13,17,6,15,3,15,10,10,11,10,13,22,10,20,16,17,17,10,16,13,20,16,17,14,3,17,14,18,16,13,11,12,11,13,13,10,15,13,8,18,14,14,14,11,15,14,14,18,14,23,13,18,14,17,16,18,18,12,8,17,14,17,12,11,13</t>
  </si>
  <si>
    <t>0,2,0,1,0,2,0,2,1,0,1,1,2,0,2,1,1,2,1,0,0,2,0,0,1,0,4,2,0,2,1,2,2,5,1,6,0,1,0,0,3,0,0,10,2,2,1,4,6,0,1,0,0,2,0,3,5,1,1,2,0,0,4,3,3,6,1,1,3,0,0,1,1,1,4,6,0,0,1,2,2,3,1,0,0,1,3,0,3,1,0,1,2,0,1,0,0,0,1,2,0,0,0,2,0,1,2,1,4,0,3,6,0,3,1,1,4,0,1,1,0,0,0,1,0,0,2,0,4,0,0,0,7,4,0,1,0,0,3,1,1,7,1,0,0,2,0,0,0,0,2,0,0,0,1,1,0,1,1,1,1,3,1,4,0,3,0,3,1,4,0,3,2,0,0,0,0,2,1,0,0,1,3,0,0,4,3,0,0,0,1,0,2,1,3,2,1,0,6,0</t>
  </si>
  <si>
    <t>0,0,0,0,0,0,0,0,0,0,0,0,0,0,0,0,0,0,0,0,0,0,0,0,0,0,0,0,1,1,0,0,0,0,0,1,0,0,0,0,1,0,0,0,0,0,0,0,0,0,0,2,3,0,2,1,0,0,0,2,0,1,0,0,0,0,0,0,0,0,0,0,0,0,1,0,0,1,0,0,1,0,0,0,0,0,0,0,1,1,0,0,0,0,0,0,1,0,0,0,0,0,0,0,2,0,0,1,1,0,0,0,0,0,0,0,0,0,1,1,0,0,0,0,0,0,0,0,0,0,0,0,2,0,0,0,0,0,0,0,0,1,0,0,0,0,0,0,1,1,0,0,0,1,0,0,0,0,0,0,0,1,0,1,0,0,0,0,0,0,0,0,0,0,0,0,0,0,0,0,0,0,0,0,0,0,0,1,1,0,0,0,0,0,0,0,1,0,0,1</t>
  </si>
  <si>
    <t>16,14,14,22,24,11,14,13,19,19,20,15,17,15,18,25,15,19,7,18,10,17,14,19,15,14,17,15,18,14,13,18,12,16,18,19,18,16,17,16,16,17,18,14,23,6,20,13,14,14,10,13,16,18,19,17,12,13,17,18,16,19,16,16,16,4,11,18,20,16,4,13,16,13,20,18,20,17,13,15,14,14,26,11,16,13,13,19,11,16,14,15,18,11,22,16,14,10,21,21,14,14,14,21,15,13,15,17,13,19,16,16,12,13,12,17,19,12,15,15,13,16,17,17,21,12,9,15,18,15,12,15,17,16,20,20,18,17,22,17,20,11,15,15,21,7,20,13,16,20,18,19,17,18,19,13,15,12,16,16,15,17,14,19,12,14,14,18,14,13,12,15,19,20,12,17,13,14,18,14,19,15,14,19,13,14,23,15,18</t>
  </si>
  <si>
    <t>15,13,14,19,19,10,13,13,16,14,16,13,15,12,13,23,13,17,7,17,4,17,13,18,15,12,15,15,13,9,12,17,12,16,16,16,12,13,15,13,16,17,10,14,17,5,20,12,10,14,10,13,11,0,19,15,11,11,15,14,15,16,15,15,15,4,9,15,18,16,4,13,13,11,16,15,20,16,13,12,3,14,19,11,14,13,13,17,9,14,14,15,16,10,17,13,14,7,18,20,14,14,13,21,14,12,15,16,13,19,13,16,12,13,12,17,16,12,11,15,12,14,16,15,17,12,9,15,15,15,12,13,12,16,18,20,18,17,18,15,16,10,15,13,17,0,17,11,15,19,17,15,15,13,14,12,15,10,14,16,13,17,12,15,12,11,14,12,13,13,10,15,18,20,12,15,13,14,18,13,18,15,12,17,12,12,15,15,16</t>
  </si>
  <si>
    <t>1,1,0,3,5,1,1,0,3,5,4,2,2,3,5,2,2,2,0,1,6,0,1,1,0,2,2,0,5,5,1,1,0,0,2,3,6,3,2,3,0,0,8,0,6,1,0,1,4,0,0,0,5,18,0,2,1,2,2,4,1,3,1,1,1,0,2,3,2,0,0,0,3,2,4,3,0,1,0,3,11,0,7,0,2,0,0,2,2,2,0,0,2,1,5,3,0,3,3,1,0,0,1,0,1,1,0,1,0,0,3,0,0,0,0,0,3,0,4,0,1,2,1,2,4,0,0,0,3,0,0,2,5,0,2,0,0,0,4,2,4,1,0,2,4,7,3,2,1,1,1,4,2,5,5,1,0,2,2,0,2,0,2,4,0,3,0,6,1,0,2,0,1,0,0,2,0,0,0,1,1,0,2,2,1,2,8,0,2</t>
  </si>
  <si>
    <t>0,0,0,0,2,0,1,0,0,4,0,1,0,0,0,1,0,0,0,2,0,0,0,0,0,0,0,2,0,0,0,0,0,0,0,1,1,2,0,0,0,0,0,0,0,0,0,0,0,0,1,0,0,0,2,0,0,0,1,0,0,0,0,0,0,0,0,0,0,0,0,0,0,0,0,0,0,0,1,0,0,0,0,0,0,0,0,1,0,0,0,0,0,0,0,0,0,1,0,0,1,0,0,0,0,0,0,0,0,0,1,2,0,0,0,0,3,0,3,0,0,0,0,0,0,1,0,0,0,0,0,1,0,0,0,1,0,0,0,1,1,0,0,0,3,0,0,0,0,0,2,0,0,0,0,0,0,0,0,2,0,0,0,0,0,0,0,0,0,0,2,0,0,0,0,1,0,0,0,0,0,0,2,0,0,0,0,2,0</t>
  </si>
  <si>
    <t>18,16,9,13,15,14,14,13,15,13,14,18,17,21,14,19,16,15,20,13,17,11,17,15,19,9,15,9,10,15,15,21,16,21,13,13,18,21,28,14,12,15,16,15,19,16,13,15,21,19,12,12,15,19,20,16,23,17,15,15,5,13,22,20,15,16,19,17,6,17,18,20,18,15,17,20,19,17,16,2,3,20,17,16,18,12,17,17,15,15,17,16,9,15,15,20,17,18,11,16,15,19,18,15,16,16,13,15,16,23,1,7,13,16,5,16,13,14,12,20,18,16,17,16,21,14,14,18,13,18,12,15,11,13,16,15,18,17,19,12,16,17,11,15,14,17,16,20,21,17,14,20,17,18,15,4,15,15,14,15,11,16,13,11,15,13,17,15,13,14,17,10,9,15,16,11,15,16,11,18,13,16,22,14,16,13,11,17,9,19,17,16,16,17,16,20,11,16,18,16,13,20,15,8,11,19,20,21,14,13,11,15,19,11,9,18,12,18,18,17,17,14,9,13,18,16,21,17,18,10,19,17,13,19,17,14,16,20,9,18,17,16,21,17,20,12,19,15,12,15,8,19,15,24,20,15,16,19,16,18,19,19,15,16,17,17,16,19,14,20,19,17,20,20,16,19,16,20,16,11,14,7,13,13,17,11,20,18,7,15,15,4,18,11,16,18,16,15,25,14,15,7,17,16,4,18,14,19,30,18,16,14,16,14,12,19,22,19,18,17,12,16,19,12,18,13,14,17,18,17,14,13,17,15,15,16,19,17,17,14,21,12,14,18,13,12,17,18,9,14,21,10,18,14,15,12,14,19,16,19,14,4,24,14,13,16,14,21,6,5,19,15,20,14,22,19,13,16</t>
  </si>
  <si>
    <t>14,16,8,13,15,13,14,13,13,13,14,18,16,16,14,16,14,15,18,12,15,11,16,12,13,9,15,9,10,13,10,19,16,15,12,13,18,19,28,11,12,15,16,12,11,16,13,15,21,17,12,11,15,11,14,16,19,17,15,14,3,13,20,15,15,16,17,16,6,17,17,16,17,13,15,19,19,15,15,2,3,17,17,16,13,12,16,14,14,15,17,13,9,12,14,14,15,17,11,15,12,14,18,14,14,15,13,14,14,22,1,0,10,16,5,12,13,14,11,20,15,16,14,16,15,14,12,14,13,16,10,12,7,13,11,13,16,16,19,11,13,17,11,15,14,17,14,19,13,17,12,19,16,17,14,4,15,13,14,15,9,13,12,11,15,13,17,15,13,14,17,10,9,15,16,11,15,15,11,17,12,16,20,14,13,13,6,15,9,19,17,15,16,17,16,19,11,15,18,10,12,15,12,7,11,16,18,20,13,13,10,15,17,11,7,17,12,16,16,16,12,14,9,13,17,16,16,17,17,7,19,14,13,13,17,14,14,17,9,18,16,15,19,16,20,12,16,12,0,15,7,18,13,24,18,15,13,18,15,15,17,15,14,15,15,15,16,16,12,11,19,15,16,13,15,17,10,16,13,10,13,7,12,13,16,11,11,11,6,14,13,4,14,10,16,17,13,15,22,14,15,6,16,16,4,13,14,15,19,18,14,13,15,13,10,16,17,18,15,14,12,15,16,12,18,13,13,17,13,16,13,12,17,15,14,15,19,13,14,13,20,12,14,18,11,10,17,16,9,14,21,10,18,13,14,12,12,16,15,18,14,4,20,14,13,12,14,17,6,4,18,14,19,14,20,14,12,16</t>
  </si>
  <si>
    <t>4,0,1,0,0,1,0,0,2,0,0,0,1,5,0,3,2,0,2,1,2,0,1,3,6,0,0,0,0,2,5,2,0,6,1,0,0,2,0,3,0,0,0,3,8,0,0,0,0,2,0,1,0,8,6,0,4,0,0,1,2,0,2,5,0,0,2,1,0,0,1,4,1,2,2,1,0,2,1,0,0,3,0,0,5,0,1,3,1,0,0,3,0,3,1,6,2,1,0,1,3,5,0,1,2,1,0,1,2,1,0,7,3,0,0,4,0,0,1,0,3,0,3,0,6,0,2,4,0,2,2,3,4,0,5,2,2,1,0,1,3,0,0,0,0,0,2,1,8,0,2,1,1,1,1,0,0,2,0,0,2,3,1,0,0,0,0,0,0,0,0,0,0,0,0,0,0,1,0,1,1,0,2,0,3,0,5,2,0,0,0,1,0,0,0,1,0,1,0,6,1,5,3,1,0,3,2,1,1,0,1,0,2,0,2,1,0,2,2,1,5,0,0,0,1,0,5,0,1,3,0,3,0,6,0,0,2,3,0,0,1,1,2,1,0,0,3,3,12,0,1,1,2,0,2,0,3,1,1,3,2,4,1,1,2,2,0,3,2,9,0,2,4,7,1,2,6,4,3,1,1,0,1,0,1,0,9,7,1,1,2,0,4,1,0,1,3,0,3,0,0,1,1,0,0,5,0,4,11,0,2,1,1,1,2,3,5,1,3,3,0,1,3,0,0,0,1,0,5,1,1,1,0,0,1,1,0,4,3,1,1,0,0,0,2,2,0,2,0,0,0,0,0,1,1,0,2,3,1,1,0,0,4,0,0,4,0,4,0,1,1,1,1,0,2,5,1,0</t>
  </si>
  <si>
    <t>0,0,0,0,0,0,0,0,0,0,0,0,1,0,1,2,0,0,0,0,0,0,0,0,2,0,0,0,0,0,6,0,0,0,0,0,0,0,0,0,0,0,0,0,0,2,0,0,0,0,0,2,0,0,0,0,0,0,0,3,0,0,0,0,0,0,0,0,0,1,0,0,0,0,0,0,1,0,0,0,0,0,0,2,1,0,0,0,0,2,1,0,0,2,0,0,0,0,0,1,0,0,0,0,0,0,1,1,0,1,0,0,0,0,0,0,0,0,0,0,1,0,0,0,0,0,0,0,0,0,0,0,0,0,0,0,2,0,0,0,0,0,1,0,0,0,1,0,4,0,0,0,1,0,0,1,0,0,0,0,0,1,1,0,0,0,0,0,0,0,0,0,0,0,0,0,0,0,0,0,0,0,0,0,0,0,0,0,1,0,0,0,0,2,0,1,0,0,0,0,0,0,0,0,0,0,0,0,0,0,0,0,0,0,0,0,0,0,1,0,0,0,0,0,0,0,0,0,0,0,0,0,1,0,0,0,0,0,0,0,1,0,0,0,0,0,1,0,3,0,0,0,0,0,0,0,1,0,0,0,0,0,0,0,0,2,0,2,0,1,0,1,0,0,1,0,0,1,0,0,0,0,0,0,0,0,0,0,0,0,0,0,0,0,0,0,0,0,3,0,0,0,0,0,0,0,0,0,0,0,2,0,0,0,0,1,0,0,0,0,0,1,0,0,0,0,0,0,0,0,0,0,0,0,0,0,0,0,0,1,1,0,0,0,0,0,0,0,0,0,1,0,0,0,1,0,0,2,0,0,0,0,0,0,0,0,0,0,0,0,2,0,0,1,0,0,0,0</t>
  </si>
  <si>
    <t>14,15,17,13,15,17,8,9,14,7,10,20,11,11,8,15,14,16,11,9,13,5,13,17,15,17,14,14,10,13,8,14,10,13,11,12,11,14,15,18,12,16,12,13</t>
  </si>
  <si>
    <t>13,15,16,12,13,17,8,7,14,6,10,16,11,10,8,15,13,15,11,6,12,4,12,14,15,16,13,14,10,12,8,14,10,13,11,10,11,14,14,17,12,16,12,12</t>
  </si>
  <si>
    <t>1,0,1,1,2,0,0,2,0,1,0,4,0,1,0,0,1,1,0,3,1,1,1,3,0,1,1,0,0,1,0,0,0,0,0,2,0,0,1,1,0,0,0,1</t>
  </si>
  <si>
    <t>0,0,1,1,1,0,0,0,0,0,0,0,0,0,0,0,0,0,0,0,0,0,0,0,0,0,0,0,0,0,0,0,0,0,0,0,0,0,0,0,0,0,0,1</t>
  </si>
  <si>
    <t>12,7,16,6,19,19,14,16,14,17,16,21,14,20,18,22,14,16,10</t>
  </si>
  <si>
    <t>12,7,16,6,17,16,13,13,12,17,16,19,14,18,18,20,14,14,10</t>
  </si>
  <si>
    <t>0,0,0,0,2,3,1,3,2,0,0,2,0,2,0,2,0,2,0</t>
  </si>
  <si>
    <t>0,2,1,0,0,0,0,0,0,0,0,0,0,0,0,1,0,0,0</t>
  </si>
  <si>
    <t>18,15,15,19,13,15,18,18,13,18,6,14,13,18,6,15,17,20,10,10,14,16,18,11,15,16,21,17,18,16,16,14,16,15,16,17,21,15,13,16,18,16,7,12,5,11,14,16,19,17,18,7,16,13,9,11,14,17,14,21,23,14,19,20,14,17,15,18,16,12,12,16,19,15,18,16,16,10,16,16,10,19,16,17,23,7,13,16,12,15,21,10,19,18,17,13,17,22,12,16,19,17,17,19,18,22,14,16,17,16,18,16,16,16,13,19,20,9,18,17,15,15,11,13,16,24,10,11,12,11,16,15,15,17,17,18,16,17,15,16,17,18,8,15,16,12,15,15,14,17,15,14,15,16,12,18,13,15,16,18,18,19,15,18,18,21,22,10,17,11,17,16,13,15,19,12,16,12,14,13,17,10,18,15,17,21,12,13,14,11,12,14,15,19,17,14,14,14,19,11,17,24,14,19,19,14,12,17,16,17,19,15,14,11,12,16,19,16,19,15,18,14,14,14,14,14,19,14,11,14,13,15,12,15,7,18,16,15,15,13,17,21,13,18,8,17,14,14,18,16,18,13,16,7,19,9,14,15,17,13,19,15,20,14,13,20,14,7,15,12,17,18,12,14,12,15,16,19,16,15,14,14,15</t>
  </si>
  <si>
    <t>13,15,15,17,13,15,17,18,10,16,6,13,13,18,6,15,13,18,10,10,12,16,15,10,11,13,20,17,15,16,16,14,14,15,16,15,16,15,12,16,17,14,7,12,5,8,13,16,18,14,18,6,14,10,9,11,13,15,13,20,22,14,18,19,14,15,15,16,15,12,12,16,17,15,16,7,16,10,16,16,10,19,15,15,21,7,12,12,10,13,20,9,16,17,8,12,16,15,12,16,19,16,16,18,12,16,14,16,17,16,16,10,15,16,13,17,17,9,15,17,15,15,11,11,14,19,10,11,12,11,16,15,15,16,17,18,16,10,14,16,15,18,8,13,14,12,15,14,14,15,15,14,15,16,12,16,12,14,14,18,18,16,15,18,17,18,20,10,15,11,16,15,13,14,17,11,15,11,11,13,13,10,16,15,17,21,12,12,2,10,12,14,15,18,15,13,13,12,19,11,17,21,11,16,18,14,12,15,16,16,19,11,14,10,10,14,15,14,15,14,16,14,12,14,14,12,18,14,10,12,13,15,12,15,7,15,15,15,14,10,15,19,13,17,8,14,14,14,15,15,16,13,13,7,13,9,12,14,17,13,16,14,17,13,11,18,14,7,14,12,17,18,12,13,12,14,16,15,15,15,14,14,15</t>
  </si>
  <si>
    <t>5,0,0,2,0,0,1,0,3,2,0,1,0,0,0,0,4,2,0,0,2,0,3,1,4,3,1,0,3,0,0,0,2,0,0,2,5,0,1,0,1,2,0,0,0,3,1,0,1,3,0,1,2,3,0,0,1,2,1,1,1,0,1,1,0,2,0,2,1,0,0,0,2,0,2,9,0,0,0,0,0,0,1,2,2,0,1,4,2,2,1,1,3,1,9,1,1,7,0,0,0,1,1,1,6,6,0,0,0,0,2,6,1,0,0,2,3,0,3,0,0,0,0,2,2,5,0,0,0,0,0,0,0,1,0,0,0,7,1,0,2,0,0,2,2,0,0,1,0,2,0,0,0,0,0,2,1,1,2,0,0,3,0,0,1,3,2,0,2,0,1,1,0,1,2,1,1,1,3,0,4,0,2,0,0,0,0,1,12,1,0,0,0,1,2,1,1,2,0,0,0,3,3,3,1,0,0,2,0,1,0,4,0,1,2,2,4,2,4,1,2,0,2,0,0,2,1,0,1,2,0,0,0,0,0,3,1,0,1,3,2,2,0,1,0,3,0,0,3,1,2,0,3,0,6,0,2,1,0,0,3,1,3,1,2,2,0,0,1,0,0,0,0,1,0,1,0,4,1,0,0,0,0</t>
  </si>
  <si>
    <t>0,1,0,0,0,0,0,0,0,1,0,0,0,0,0,0,1,0,0,0,5,0,0,0,0,0,0,0,0,1,1,0,0,0,0,1,1,0,0,0,0,0,0,2,0,0,0,1,0,0,0,0,0,0,0,0,0,0,0,0,0,0,1,0,0,2,0,0,1,0,0,0,0,0,0,0,0,0,0,0,0,0,0,0,0,0,2,0,0,1,0,0,0,0,0,2,0,0,0,1,0,0,1,0,0,0,0,0,0,0,1,1,2,0,0,0,0,0,0,0,2,0,0,0,0,0,0,0,0,0,0,0,0,0,0,0,0,1,0,0,3,0,0,0,0,0,0,2,0,0,0,0,0,0,0,0,0,0,0,0,1,0,1,0,0,0,0,0,0,0,2,1,0,3,0,5,0,0,0,0,0,0,0,0,0,0,0,0,0,0,0,0,0,0,0,0,0,0,0,0,0,0,0,0,0,0,0,0,0,0,0,0,0,0,0,0,0,1,0,0,0,0,0,0,0,0,0,0,0,1,0,0,0,2,0,0,0,0,0,1,0,0,2,0,0,0,0,0,0,0,0,0,1,0,1,0,1,0,5,0,0,0,0,2,0,0,0,0,0,0,0,0,0,0,0,0,1,1,0,0,2,0,0</t>
  </si>
  <si>
    <t>13,14,11,13,7,17,17,15,20,18,18,17,14,22,18,8,14,13,18,16,8,10,13,13,16,13,17,8,23,13,19,16,18,12,15,15,16,11,21,13,14,19,20,16,16,19,11,18,20,15,16,14,20</t>
  </si>
  <si>
    <t>13,12,10,8,7,17,15,15,19,16,14,15,12,21,18,8,13,13,18,12,8,10,8,12,13,13,17,8,17,13,17,16,17,11,14,15,14,10,17,12,12,18,16,16,16,18,11,15,18,14,14,10,18</t>
  </si>
  <si>
    <t>0,2,1,5,0,0,2,0,1,2,4,2,2,1,0,0,1,0,0,4,0,0,5,1,3,0,0,0,6,0,2,0,1,1,1,0,2,1,4,1,2,1,4,0,0,1,0,3,2,1,2,4,2</t>
  </si>
  <si>
    <t>0,0,0,3,2,0,0,0,0,2,0,1,0,1,0,1,0,2,0,2,0,0,0,0,2,0,0,0,0,0,2,0,1,0,0,0,0,0,0,0,0,0,1,0,0,0,0,0,0,0,2,0,0</t>
  </si>
  <si>
    <t>16,13,22,16,15,16,13,17,18,14,16,14,15,16,22,17,11,12,10,16,17,19,15,11,14,17,16,15,17,19,13,16,20,16,11,10,19,20,8,16,18,13,12,8,9,15,14,13,19,19,15,10,18,21,18,19,18,19,3,21,17,16,15,15,15,14,14,16,7,13,18,12,12,20,16,15,9,16,19,15,11,16,14,15,20,14,13,16,15,16,18,16,11,16,13,12,10,2,11,14,13,18,13,19,17,16,17,18,19,13,19,21,16,18,14,16,19,19,15,18,12,15,15,13,12,19,9,15,14,16,11,13,20,16,13,9,14,17,7,13,18,19,21,21,17,18,9,14,12,11,13,16,13,14,10,15,16,8,20,12,15,17,15,14,17,16,15,19,19,13,18,12,18,18,14,19,15,14,13,4,16,11,16,19,17,16,15,17,14,17,21,12,25,8,9,14,20,8,17,14,15,10,18,17,19,18,12,18,10,16,14,15,21,11,18,19,20,16,16,20,6,20,18,17,16,11,18,25,18,15,19,17,13,17,17,14,17,14,30,16,16,17,17,22,17,13,16,18,16,14,14,16,16,14,18,17,17,16,5,18,14,18,8,20,12,15,14,22,14,13,15,19,7,13,11,11,17,6,14,19,18,19,13,18,18,18,13,19</t>
  </si>
  <si>
    <t>12,13,19,14,15,12,12,14,17,14,14,13,15,16,18,17,11,10,4,16,17,18,15,8,14,15,15,15,17,17,13,13,19,16,11,7,17,18,8,12,18,11,12,7,9,15,14,11,12,17,15,10,18,14,13,17,16,17,3,18,13,16,14,15,14,13,14,16,5,13,14,12,12,19,14,12,9,16,19,12,11,16,14,15,17,13,13,16,14,15,15,16,11,15,13,12,9,1,11,14,13,18,13,16,16,14,17,16,18,13,19,17,14,15,13,14,19,17,12,15,11,14,15,13,12,16,6,15,13,10,9,12,20,12,13,9,14,13,7,13,18,11,18,15,16,18,9,14,7,11,12,15,12,14,9,15,13,7,17,12,15,15,15,14,17,16,14,15,19,13,16,12,16,16,12,15,15,12,12,4,15,6,15,19,11,14,14,16,13,14,17,12,24,8,9,11,19,7,12,11,15,9,17,15,13,16,11,13,10,13,13,12,20,11,17,16,11,15,15,17,6,16,17,16,14,11,15,22,17,13,15,15,11,17,10,13,12,13,19,15,14,14,17,21,17,13,14,17,16,14,14,16,15,14,18,13,16,13,4,14,12,16,8,13,12,12,14,19,13,13,15,18,7,13,11,11,13,6,14,14,14,16,12,16,18,17,12,19</t>
  </si>
  <si>
    <t>4,0,3,2,0,4,1,3,1,0,2,1,0,0,4,0,0,2,6,0,0,1,0,3,0,2,1,0,0,2,0,3,1,0,0,3,2,2,0,4,0,2,0,1,0,0,0,2,7,2,0,0,0,7,5,2,2,2,0,3,4,0,1,0,1,1,0,0,2,0,4,0,0,1,2,3,0,0,0,3,0,0,0,0,3,1,0,0,1,1,3,0,0,1,0,0,1,1,0,0,0,0,0,3,1,2,0,2,1,0,0,4,2,3,1,2,0,2,3,3,1,1,0,0,0,3,3,0,1,6,2,1,0,4,0,0,0,4,0,0,0,8,3,6,1,0,0,0,5,0,1,1,1,0,1,0,3,1,3,0,0,2,0,0,0,0,1,4,0,0,2,0,2,2,2,4,0,2,1,0,1,5,1,0,6,2,1,1,1,3,4,0,1,0,0,3,1,1,5,3,0,1,1,2,6,2,1,5,0,3,1,3,1,0,1,3,9,1,1,3,0,4,1,1,2,0,3,3,1,2,4,2,2,0,7,1,5,1,11,1,2,3,0,1,0,0,2,1,0,0,0,0,1,0,0,4,1,3,1,4,2,2,0,7,0,3,0,3,1,0,0,1,0,0,0,0,4,0,0,5,4,3,1,2,0,1,1,0</t>
  </si>
  <si>
    <t>0,0,0,0,1,0,1,2,0,1,0,1,1,0,0,0,0,0,0,0,0,0,0,6,0,0,2,0,0,0,0,0,0,0,0,0,0,1,0,0,0,0,0,2,0,0,0,0,0,0,0,0,0,0,0,0,0,0,0,1,1,1,0,1,1,1,0,0,0,0,1,0,0,0,1,0,0,0,1,0,0,0,0,0,0,0,0,0,0,0,0,0,0,0,0,0,0,0,0,0,0,1,0,3,1,0,0,0,0,0,2,1,0,0,0,0,0,0,0,0,0,0,0,0,0,0,0,0,0,1,0,0,2,2,0,0,0,0,0,0,0,0,0,0,0,0,0,0,6,0,0,1,0,2,3,0,0,0,0,0,0,1,0,0,0,0,1,0,0,1,0,0,0,1,0,2,0,0,0,0,0,0,0,0,0,0,0,0,1,0,0,1,0,0,0,0,0,0,0,0,0,0,0,2,2,0,2,0,0,0,0,0,0,0,0,0,0,0,1,1,0,0,0,0,0,0,0,3,1,0,0,0,3,0,0,0,0,0,0,0,2,0,0,0,0,1,0,0,0,0,0,0,1,0,0,0,0,0,0,0,0,2,0,0,0,0,0,0,0,0,0,0,0,0,0,0,0,0,0,0,0,2,0,0,0,1,0,0</t>
  </si>
  <si>
    <t>8,10,12,16,12,9,11,15,14,7,15,13,11,12,11,13,9</t>
  </si>
  <si>
    <t>9,9,5,12,10,9,9,10,11,10,12,12,9,14,9,11,12,13,12,10,11,14,14,10,15,10,11,11,13,7,13,5,9,12,14,12,12,10,9,4,10,12,10,12,7,8,8,6,4,6,11,9,7,13,9,11,11,10,14,8,5,6,11,10,10,9,12,15,15,8,9</t>
  </si>
  <si>
    <t>12,9,14,9,11,11,11,11,11,10,13,15,10,7,11,10,11,7,8,8,8,8,10,10,12,9,10,12,8,9,10,16,11,1,9,10,9,10,5,15,14</t>
  </si>
  <si>
    <t>11,9,8,11,9,11,5,10,9,8,6,11,12,6,10,11,5,11,8,6,13,9,9,10,14,11,9,8,11,12,9,11,11,9,3,8,11,12,5,14,10,7,9,12,8,7,9,10,11,14,10,8,6</t>
  </si>
  <si>
    <t>8,11,6,15,8,10,14,9,13,10,12,10,10,10,7,12,7,11,12,13,11,14,12,15,10,12,12,3,11,12,14,14,9,12</t>
  </si>
  <si>
    <t>9,16,6,7,14,9,9,7,10,4,10,14,10,11,12,12,10,8,6,9,11,13,12,10,9,7,10,11,11,6,8,9,12,10,9,13,11,13,13,10,12,12,11,8,9,12,13,10,8,7,9,10,9,11,10,8,14,6,12,11,7,9,10,16,5,7,12,5,5,11,13,12</t>
  </si>
  <si>
    <t>8,5,11,3,13,10,6,10,12,10,11,11,5,12,10,3,6,8,5,3,11,10,11,4,8,11,11,11,8,8,8,10,11,9,8,7,11,8,11,6,11,10,8,10,4,11,13,14,10,7,11,12,9,9,11,10,7,12,8,10,5,9,9,5,9,12,11,6,11</t>
  </si>
  <si>
    <t>12,10,8,11,7,8,12,12,6,13,7,13,12,10,11,9,10,8,10,12,7,7,10,9,9,4,11,12,11,9,7,9,11,11,6,8,9,11,4,10,10,13,9,13,11,9,9,10,6,8,8,9,8,11,14,10,11,10,9,12,5,7,8,12,9,12,7,10,4,7,8,12,12,7,11,10,9,6,12,11,8,10,11,7,15,10,10,11,13,13,10,8,10,11,7,9,7,10,11,8,10,7,8,9,7,6,12,8,13,11,10,11,7,12,10,10,13,9,12,11,7,10,13,10,15,13,10,7,11,12,10,9,10,14,10,10,12,12,13,10,9,12,10,11,8,17,5,12,10,13,12,7,10,9,10,6,10,11,14,12,7,8,7,12,14,9,10,12,4,11,10,10,12,11,6,5,8,9,6,12,13,8,8,9,16,11,4,11,11,10,13,12,9,10,5,4,14,13,13,10,9,6,7,13,10,7,10,10,8,9,8,11,11,12,11,9,9,14,10,11,8,12,11,10,14,9,15,13,11,10,14,7,12,11,12,11,8,9,9,13,10,9,8,12,9,9,9,13,10,14,4,6,14,4,10,14,16,12,11,11,10,6,9,9,10,9,12,15,9,9,9,8,10,13,12,9,12,14,10,10,11,7,8,7,14,14,11,11,12,14,5,11,6,13,2,13,9,13,15,17,13,10,7,10,9,13,12,10,7,14,10,10,13,12,9,7,14,8,13,12,8,10,11,8,9,12,9</t>
  </si>
  <si>
    <t>7,8,10,5,16,14,12,9,10,11,11,8,5,15,10,14,11,8,11,14,14,15,10,17,17,12,11,9,13,11,10,9,13,13,11,12,9,9,9,12,7,15,17,2,14,14,12,11,12</t>
  </si>
  <si>
    <t>12,11,13,10,10,6,8,16,8,11,5,12,7,10,6,11,7,11,8,9,10,9,6,7,9,12,14,16</t>
  </si>
  <si>
    <t>12,11,11,6,14,10,13,11,15,10,7,13,12,13,9,10,9,14,8,12,7,10,9</t>
  </si>
  <si>
    <t>11,8,7,5,15,13,9,11,10,12,2,13,9,8,6,9,11,12,10,11,16,7,11,12,10,11,7,13,15,11,13,11,10,12,7,6,9,12,10,14,14,8,8,9,14,13,7,12,9,8,12</t>
  </si>
  <si>
    <t>13,11,8,15,9,15,13,16,10,10,11,14,11,9,12,10,14,9,11,16,9,9,11,9,8,13,13,12,4,8,11,9,10,12,11,4,8,11,11,15,9,16,10,13,14,12,14,9,11,15,12,10,7,11,10,4,5,11,13,13,3,10,8,9,9,6,11,8,10,9,11,11,12,9,10,8,11,10,11</t>
  </si>
  <si>
    <t>11,8,11,13,6,11,14,3,9,10,13,8,10,14,4,10,7,10,13,10,14,11,13,14,14,14,10,15,16,7,9,13,10,8,9,10,10,10,11,13,6,2,15,10,8,10,10,14,11,13,10,12,12,8,16,13,15,15,6,13,12,9,9,9,11,11,12,10,11,11,8,6,7,10,13,6,3,10,11,12,14,6,9,14,11,9,12,13,9,11,8,13,9,12,17,11,10,2,6,12,6,13,11,9,11,14,11,7,7,12,8,9,14,9,10,10,13,11,13,7,12,11,12,14,15,12,10,14,7,7,10,12,9,13,11,10,6,16,13,11,6,13,16,11,11,11,15,8,10,12,10,9,11,13,12,11,11,9,10,5,9,13,11,7,10,9,12,11,6,8,4,14,11,7,9,7,6,11,7,6,14,7,13,10,11,13,9,9,12,7,10,13,11,11,15,11,13,14,10,12,13,9,12,5,13,13,11,8,10,5,11,7,12,14,11,12,11,11,12,13,11,10,11,15,10,10,11,11,8,11,10,14,10,12,6,14,12,12,13,9,9,13,8,8,15,13,9,7,17,9,10,15,8,5,13,12,14,14,10,13,7,14,11,11,11,10,11,4,13,12,12,16,12,11,12,9,8,13,11,11,14</t>
  </si>
  <si>
    <t>7,13,7,14,9,10,7,14,7,9,11,10,13,10,10,13,12,8,11,14,8,6,8,10,8,6,9,14,10,13,7,13,12,6</t>
  </si>
  <si>
    <t>9,9,9,12,7,10,10,9,8,11,7,10,7,12,11,7,7,5,12,9,12,9,9,7,9,14,8,8,9,13,5,10,11,9,10,11,9,13,5,11,8,4,8,7,11,6,15,7,8,14,13,11,8,11,10,11,12,14,12,4,10,5,11,14,6,9,13,11,12,13,9,12,6,11,4,11,12,9,12,14,9,7,6,11,11,11,12,13,9,10,9,7,11,12,5,14,8,13,15,11,9,12,12,11,12,12,6,9,3,10,6,6,6,10,13,9</t>
  </si>
  <si>
    <t>9,14,12,8,10,7,13,15,12,5,6,6,10,9</t>
  </si>
  <si>
    <t>11,15,8,13,11,8,6,10,5,13,12,10,13,12,10,11,14,10,11,11,10,13,10,9,15,4,13,13,12,11,8,11,11,15,6,11,12,11,10,18,9,11,15,7,7,14,6,11,10,12</t>
  </si>
  <si>
    <t>13,12,9,12,2,10,10,15,10,11,7,6,10,12,11,8,9,10,10,11,9,11,9,14,1,6,10,9,10,12,6,13,15,7,11,12,12,10,10,8,14,8,12,10,6,13,10,12,13,12,11,9</t>
  </si>
  <si>
    <t>13,9,8,11,12,7,10,16,8,13,15,8,10,12,12,11,7,12,16,11,7,15,9,11,9,7,14,11,10,14,11,12,6,7,5,14,10,13,11,13,7,13,13,10,11,10,3,11,10,11,11,8,10,11,10,12,9,12,11,11,10,8,8,10,9,3,10,11,1,10,11,15,13,8,7,8,11,6,8,9,9,7,13,10,10,15,8,12,13,13,11,13,4,6,10,11,12,7,6,13,10,5,8,9,11,14,11,6,8,13,7,5,8,11,10,5,9,8,8,8,15,11,7,14,18,14,8,13,3,7,12,13,7,11,10,13,6,8,10,11,11,10,14,10,11,5,12,10,15,11,9,7,12,12,14,10,14,8,8,7,5,9,9,10,7,9,12,8</t>
  </si>
  <si>
    <t>15,13,7,11,8,9,8,12,8,12,14,12,6,9,8,6,9,11,5,12,11,9,15,10,14,12,9,2,11,4,13,7,11,13,12,15,9,13,12,9,8,13,16,9,13,9,6,8,12,11,9,11,10,10,8,13,15,12,8,12,14,13,8,9,9,8,3,14,14,7,11,11,9,9,9</t>
  </si>
  <si>
    <t>13,12,9,12,12,9,8,10,10,11,14,11,8,12,6,11,9,11,12,9,11,10,9,9,5,8,10,7,7,13,8</t>
  </si>
  <si>
    <t>11,10,14,13,8,9,8,9,11,8,7,15,8,13,11,13</t>
  </si>
  <si>
    <t>9,10,10,13,16,10,11,9,13,12,10,16,10,11,7,7,9,7,13,4</t>
  </si>
  <si>
    <t>9,9,9,9,10,12,12,9,9,12,10,11,10,11,7,5,12,12,9,10,12,8,8,6,6,9,9,11,10,14,8,5,6,8,9</t>
  </si>
  <si>
    <t>12,11,4,10,11,5,10,7,9,11,7,11,11,10,12,9,11,9,11,6,8,9,10,13,10,3,9,12,10,9,14,8,8,11,5,13,7,7,10,12,4,7</t>
  </si>
  <si>
    <t>13,10,12,10,9,9,14,9,11,12,13,7,12,10,11,4,10,12,11,14,10,8,8,11,13,10,7,10,11,6,10,8,11,8,15,10,8,6,9,9,11,9,7,13,13,13,4,8,8,9,10,9,13,6,14,11,9,7,10,12,14,12,11,13,10,10,2,5,4,12,12,12,8,8,6,9,10,6,15,7,5,13,10,11,8,8,6,9,11,12,11,7,11,8,10,10,12,10,12,6,10,11,11,12,6,16,13,10,11,9,9,13,13,5,11,11,13,9,10,12,7,14,10,10,11,11,6,13,14,13,12,10,8,11,10,8,9,10,12,11,13,10,9,9,8,11,7,10,10,9,12,10,5,13,10,13,11,10,11,11,2,12,9,8,12,6,4,11,12,11,15,17,13,9</t>
  </si>
  <si>
    <t>13,8,11,12,11,4,12,15,13,10,11,13,7,12,13,6,11,11,9,16,14,7,12,12,5,7,13,9,10,8,11,11,10,14,8,11,12,7,9,11,7,16,11,11,12,10,12,9,12,15,4,11,7,16,5,7,10,12,13,10,7,16,13,4,14,10,11,17,8,13,11,9,13,14,10,9,14,11,9,13,7,12,12</t>
  </si>
  <si>
    <t>8,14,10,11,9,15,11,7,4,12,10,8,8,7,13,9,14,11,10,12,8,4,6,6,10,6,11,7,8,10,6,9,16,10,13,6,10,9,12,5,11,10,7,7,12,13</t>
  </si>
  <si>
    <t>15,9,13,7,11,15,11,7,9,8,15,6,14,11,13,8,14,9,14,9,14,15,5,12,13,10,11,7,12,6,7,10,13,8,10,7,11,13,8,15,12,16,15,13,14,9,11,12,8,9,14,13,13,6,5,12,8,9</t>
  </si>
  <si>
    <t>12,10,11,11,10,8,14,10,10,10,12,13,7,10,12,10,6,10,5</t>
  </si>
  <si>
    <t>7,5,9,11,12,13,14,11,12,13,6,11,11,11,15,12,14,14,9,13,6,6,6,11,4,7,12,12,12,9,9,9,15,9</t>
  </si>
  <si>
    <t>11,8,12,12,12,13,14,6,13,13,12,15,11,7,4,8,10,11,10,10,11,11,10,7,9,9,15,15,12,12,8,10,6,10,3,10,4,6,13,13,12,11,7,9,16,11,16,10,8,8,12,7,8,6,13,10,12,13,11,12,13</t>
  </si>
  <si>
    <t>14,12,7,11,6,12,14,10,10,6,10,15,10,11,9,13,13,11,14,11,14,13</t>
  </si>
  <si>
    <t>11,4,6,12,12,12,11,8,10,12,10,8,5,13,10,11,12,10,13,10,10,8,11,11,13,4,12,8,9,10,11,13,12,8,11</t>
  </si>
  <si>
    <t>11,8,15,7,10,16,11,10,7,12,6,11,7,11,7,11,11,12,11,13,7,15,13,13,11,12,11,8,10,8,6,14,8,14,11,14,5,9,14</t>
  </si>
  <si>
    <t>9,11,11,9,11,9,11,12,10,8,8,7,9,9,12,9,11,16,13,11,7,7,10,5,15,11,9,16,11,17,6,10,11,10,12,5,10,13,8,11,14,14,12,14,11,2,11,9,9,10,8</t>
  </si>
  <si>
    <t>9,11,11,11,10,10,9,9,11,9,11,12,6,6,11,10,8,13,8,9,7,13,9,11,9,13,10,9,12,9,11,6,16,13,11,10,11,11,9,7,8,7,10,5,10,15,4,9,16,11,16,10,13,17,6,12,7,10,6,6,10,13,10,11,9,9,10,11,11,7,12,5,10,13,8,11,9,11,8,14,10,14,5,12,14,11,12,11,2,8,11,9,9,15,8,11</t>
  </si>
  <si>
    <t>11,13,6,10,9,9,8,9,13,10,11,12,11,11,10,10,9,9,5,13,5,11,17,9,13,10,6,12,9,14,13,11,12,6,3,8,13,10,7,12,13,13,9</t>
  </si>
  <si>
    <t>7,13,15,12,8,9,10,9,11,7,7,5,14,16,14,10,9,16,10,9,11,11,9,15,14,8,12,9,10,13,9,10,9,11,11,12,8,7,10,9,5,11,4,3,2,15,12,10,12,14,11,11,11,7,8,16,11,16,11,14,14,7,9,7,15,11,10,9,14,12,10,11,12,17,7,15,17,12,12,12,11,9,6,12,10,9,13,8,11,7,10,4,9,13,13,13,9,5,13,11,13,11,9,11,13,6,13,11,12,7,13,10,12,9,11,5,12,11,9,9,9,14,9,9,9,13,8,8,5,12,8,6,12,9,12,12,10,7,13,10,7,12,9,15,7,17,2,14,11,16,14,12,13,9,5,7,17,9,11,12,13,12,13,17,12,6,12</t>
  </si>
  <si>
    <t>8,12,13,10,8,8,9,12,9,7,7,13,15,10,13,10,10,5,11,7,9,11,9,13,14,10,8,10,14,10,7,12,12,10,11,12,10,14,13,12,12,12,11,16,6,7,9,7,16,13,11,15,7,14,9,12,11,12,12,10,13,11,13,12,11,12,13,9,10,11,13,10,10,10,13,11,13,9,10,13,16,9,11,2,12,5,8,9,11,11,6,7,13,10,12,14,12,14,7,8,10,11,7,10,9,5,13,17,13,9,12,10,10,11,17,12,9,11,12,10,11,12,16,8,13,6,9,10,10,13,13,16,13,11,11,9,12,7,10,9,4,7,9,14,10,9,5,7,8,11,10,15,11,10,14,10,5,13,13,9,11,9,12,10,14,11,8,7,9,16,10,10,9,6,4,13,11,13,8,14,11,8,14,6,8,6,7,9,10,13,5,12,11,11,11,12,9,13,11,13,9,10,4,9,7,13,8,10,6,6,13,9,13</t>
  </si>
  <si>
    <t>End</t>
  </si>
  <si>
    <t>Supplementary file 2: Complete list of missing and depleted homozygotes in three commercial pig breeds</t>
  </si>
  <si>
    <t>Landrace</t>
  </si>
  <si>
    <t>Large White</t>
  </si>
  <si>
    <t>Boar</t>
  </si>
  <si>
    <t>List of missing and depleted homozygotes in the Landrace breed (5,301 genotyped animals)</t>
  </si>
  <si>
    <t>List of missing and depleted homozygotes in the Large white breed (12,982 genotyped animal)</t>
  </si>
  <si>
    <t>Chromosome</t>
  </si>
  <si>
    <t>Markers_REF-ALT</t>
  </si>
  <si>
    <t>Number of haplotypes in window</t>
  </si>
  <si>
    <t>Haplotypes frequencies in window (high -&gt; low)</t>
  </si>
  <si>
    <t>Observed homozygotes</t>
  </si>
  <si>
    <t>Expected homozygotes</t>
  </si>
  <si>
    <t>Haplotype frequency</t>
  </si>
  <si>
    <t>Genes in window</t>
  </si>
  <si>
    <t>MGI lethal knockout phenotypes</t>
  </si>
  <si>
    <t>Genotyped carrier progeny</t>
  </si>
  <si>
    <t>Heterozygote carrier progeny</t>
  </si>
  <si>
    <t>Carrier by carrier litters (C*C)</t>
  </si>
  <si>
    <t>Mean carrier litter size</t>
  </si>
  <si>
    <t>Carrier by non-carrier litters (C*NC)</t>
  </si>
  <si>
    <t>Mean carrier liveborn</t>
  </si>
  <si>
    <t>Mean non carrier liveborn</t>
  </si>
  <si>
    <t>Mean non-carrier litter size</t>
  </si>
  <si>
    <t>Carrier stillborn</t>
  </si>
  <si>
    <t>Non-carrier stillborn</t>
  </si>
  <si>
    <t>Mean carrier mummies</t>
  </si>
  <si>
    <t>Mean non carrier mummies</t>
  </si>
  <si>
    <t>Carrier mummified piglets per litter</t>
  </si>
  <si>
    <t>Carrier number stillborn per litter</t>
  </si>
  <si>
    <t>Carrier number born alive per litter</t>
  </si>
  <si>
    <t>Carrier total number born per litter</t>
  </si>
  <si>
    <t>Carrier NBA/TNB</t>
  </si>
  <si>
    <t>Non-carrier NBA/TNB</t>
  </si>
  <si>
    <t>Welch-test TNB</t>
  </si>
  <si>
    <t>Welch test NSB</t>
  </si>
  <si>
    <t>Welch-test MUM</t>
  </si>
  <si>
    <t>% Difference TNB</t>
  </si>
  <si>
    <t>% Difference NSB</t>
  </si>
  <si>
    <t>% Difference MUM</t>
  </si>
  <si>
    <t>Carrier frequency</t>
  </si>
  <si>
    <t>% Heterozygote carrier offspring</t>
  </si>
  <si>
    <t>Columns</t>
  </si>
  <si>
    <t>Start position of the window</t>
  </si>
  <si>
    <t>End position of the window</t>
  </si>
  <si>
    <t>Haplotype (coded as 0/1)</t>
  </si>
  <si>
    <t>Genomic markers for the haplotype, reference and alternate allele are given after the underscore</t>
  </si>
  <si>
    <t>Length of the haplotype</t>
  </si>
  <si>
    <t>Number of haplotypes in the window with a frequency larger than 0.5%</t>
  </si>
  <si>
    <t>Haplotypes frequencies from all haplotypes (with frequency &gt; 0.5%), from most common to least common haplotype</t>
  </si>
  <si>
    <t>Carrier frequency of the haplotype</t>
  </si>
  <si>
    <t>Number of observed homozygotes</t>
  </si>
  <si>
    <t>Description</t>
  </si>
  <si>
    <t xml:space="preserve">Expected number of homozygotes </t>
  </si>
  <si>
    <t xml:space="preserve">Exact binomial test </t>
  </si>
  <si>
    <t>Genes in the haplotype window</t>
  </si>
  <si>
    <t>Genes causing early lethality in knockout mice</t>
  </si>
  <si>
    <t>Number of genotyped progeny</t>
  </si>
  <si>
    <t xml:space="preserve">Number of heterozygote carriers </t>
  </si>
  <si>
    <t>Percentage of heterozygote carrier offspring</t>
  </si>
  <si>
    <t>Number of litters found for carrier by carrier matings</t>
  </si>
  <si>
    <t>Average litter size for the C x C litters</t>
  </si>
  <si>
    <t>Average litter size for the C x NC litters</t>
  </si>
  <si>
    <t>Number of C x NC litters</t>
  </si>
  <si>
    <t>Average number of liveborn for C x C matings</t>
  </si>
  <si>
    <t>Average number of liveborn for C x NC matings</t>
  </si>
  <si>
    <t>Average stillborn for C x C matings</t>
  </si>
  <si>
    <t>Average stillborn for C x NC matings</t>
  </si>
  <si>
    <t>Average mummified piglets for C x C matings</t>
  </si>
  <si>
    <t>Average mummified piglets for C x NC matings</t>
  </si>
  <si>
    <t>Ratio C x C number born alive / total number born</t>
  </si>
  <si>
    <t>Ratio C x NC number born alive / total number born</t>
  </si>
  <si>
    <t>Welch test total number born</t>
  </si>
  <si>
    <t>Welch test number of stillborn</t>
  </si>
  <si>
    <t>Welch test mummified piglets</t>
  </si>
  <si>
    <t>Percentual difference in the average TNB for carrier x carrier and carrier x non-carrier matings</t>
  </si>
  <si>
    <t>Percentual difference in the average NSB for carrier x carrier and carrier x non-carrier matings</t>
  </si>
  <si>
    <t>Percentual difference in the average MUM for carrier x carrier and carrier x non-carrier matings</t>
  </si>
  <si>
    <t>Number of mummified piglets for each individual C x C litter (separated by comma)</t>
  </si>
  <si>
    <t>Number of stillborn for each individual C x C litter (separated by comma)</t>
  </si>
  <si>
    <t>Number born alive for each individual C x C litter (separated by comma)</t>
  </si>
  <si>
    <t>Total number born for each individual C x C litter (separated by comma)</t>
  </si>
  <si>
    <t>Chromosome the haplotype was found on</t>
  </si>
  <si>
    <t>SSC1</t>
  </si>
  <si>
    <t>SSC2</t>
  </si>
  <si>
    <t>SSC3</t>
  </si>
  <si>
    <t>SSC4</t>
  </si>
  <si>
    <t>SSC6</t>
  </si>
  <si>
    <t>SSC9</t>
  </si>
  <si>
    <t>SSC10</t>
  </si>
  <si>
    <t>SSC11</t>
  </si>
  <si>
    <t>SSC12</t>
  </si>
  <si>
    <t>SSC14</t>
  </si>
  <si>
    <t>SSC16</t>
  </si>
  <si>
    <t>SSC17</t>
  </si>
  <si>
    <t>SSC5</t>
  </si>
  <si>
    <t>SSC7</t>
  </si>
  <si>
    <t>SSC8</t>
  </si>
  <si>
    <t>SSC15</t>
  </si>
  <si>
    <t>SSC18</t>
  </si>
  <si>
    <t>SSC13</t>
  </si>
  <si>
    <t>List of missing and depleted homozygotes in the  Boar breed (5,517 genotyped anima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#,##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/>
    <xf numFmtId="11" fontId="0" fillId="0" borderId="0" xfId="0" applyNumberFormat="1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1" fontId="0" fillId="0" borderId="0" xfId="0" applyNumberFormat="1"/>
    <xf numFmtId="0" fontId="0" fillId="0" borderId="0" xfId="0" applyNumberFormat="1"/>
    <xf numFmtId="49" fontId="0" fillId="0" borderId="0" xfId="0" applyNumberFormat="1" applyFont="1"/>
    <xf numFmtId="0" fontId="0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tabSelected="1" workbookViewId="0">
      <selection activeCell="A37" sqref="A37"/>
    </sheetView>
  </sheetViews>
  <sheetFormatPr defaultRowHeight="15" x14ac:dyDescent="0.25"/>
  <cols>
    <col min="1" max="1" width="60" customWidth="1"/>
    <col min="2" max="2" width="107" bestFit="1" customWidth="1"/>
  </cols>
  <sheetData>
    <row r="1" spans="1:2" x14ac:dyDescent="0.25">
      <c r="A1" s="8" t="s">
        <v>1044</v>
      </c>
    </row>
    <row r="3" spans="1:2" x14ac:dyDescent="0.25">
      <c r="A3" t="s">
        <v>1045</v>
      </c>
      <c r="B3" t="s">
        <v>1048</v>
      </c>
    </row>
    <row r="4" spans="1:2" x14ac:dyDescent="0.25">
      <c r="A4" t="s">
        <v>1046</v>
      </c>
      <c r="B4" s="4" t="s">
        <v>1049</v>
      </c>
    </row>
    <row r="5" spans="1:2" x14ac:dyDescent="0.25">
      <c r="A5" t="s">
        <v>1047</v>
      </c>
      <c r="B5" s="4" t="s">
        <v>1144</v>
      </c>
    </row>
    <row r="7" spans="1:2" x14ac:dyDescent="0.25">
      <c r="A7" s="8" t="s">
        <v>1085</v>
      </c>
      <c r="B7" s="8" t="s">
        <v>1095</v>
      </c>
    </row>
    <row r="8" spans="1:2" x14ac:dyDescent="0.25">
      <c r="A8" s="11" t="s">
        <v>1050</v>
      </c>
      <c r="B8" t="s">
        <v>1125</v>
      </c>
    </row>
    <row r="9" spans="1:2" x14ac:dyDescent="0.25">
      <c r="A9" s="11" t="s">
        <v>0</v>
      </c>
      <c r="B9" t="s">
        <v>1086</v>
      </c>
    </row>
    <row r="10" spans="1:2" x14ac:dyDescent="0.25">
      <c r="A10" s="11" t="s">
        <v>1043</v>
      </c>
      <c r="B10" t="s">
        <v>1087</v>
      </c>
    </row>
    <row r="11" spans="1:2" x14ac:dyDescent="0.25">
      <c r="A11" s="11" t="s">
        <v>1</v>
      </c>
      <c r="B11" t="s">
        <v>1088</v>
      </c>
    </row>
    <row r="12" spans="1:2" x14ac:dyDescent="0.25">
      <c r="A12" s="11" t="s">
        <v>1051</v>
      </c>
      <c r="B12" t="s">
        <v>1089</v>
      </c>
    </row>
    <row r="13" spans="1:2" x14ac:dyDescent="0.25">
      <c r="A13" s="11" t="s">
        <v>2</v>
      </c>
      <c r="B13" t="s">
        <v>1090</v>
      </c>
    </row>
    <row r="14" spans="1:2" x14ac:dyDescent="0.25">
      <c r="A14" s="11" t="s">
        <v>1052</v>
      </c>
      <c r="B14" t="s">
        <v>1091</v>
      </c>
    </row>
    <row r="15" spans="1:2" x14ac:dyDescent="0.25">
      <c r="A15" s="11" t="s">
        <v>1053</v>
      </c>
      <c r="B15" t="s">
        <v>1092</v>
      </c>
    </row>
    <row r="16" spans="1:2" x14ac:dyDescent="0.25">
      <c r="A16" s="11" t="s">
        <v>1083</v>
      </c>
      <c r="B16" t="s">
        <v>1093</v>
      </c>
    </row>
    <row r="17" spans="1:2" x14ac:dyDescent="0.25">
      <c r="A17" s="11" t="s">
        <v>1054</v>
      </c>
      <c r="B17" t="s">
        <v>1094</v>
      </c>
    </row>
    <row r="18" spans="1:2" x14ac:dyDescent="0.25">
      <c r="A18" s="11" t="s">
        <v>1056</v>
      </c>
      <c r="B18" t="s">
        <v>1056</v>
      </c>
    </row>
    <row r="19" spans="1:2" x14ac:dyDescent="0.25">
      <c r="A19" s="11" t="s">
        <v>1055</v>
      </c>
      <c r="B19" t="s">
        <v>1096</v>
      </c>
    </row>
    <row r="20" spans="1:2" x14ac:dyDescent="0.25">
      <c r="A20" s="11" t="s">
        <v>3</v>
      </c>
      <c r="B20" t="s">
        <v>1097</v>
      </c>
    </row>
    <row r="21" spans="1:2" x14ac:dyDescent="0.25">
      <c r="A21" s="11" t="s">
        <v>1057</v>
      </c>
      <c r="B21" t="s">
        <v>1098</v>
      </c>
    </row>
    <row r="22" spans="1:2" x14ac:dyDescent="0.25">
      <c r="A22" s="11" t="s">
        <v>1058</v>
      </c>
      <c r="B22" t="s">
        <v>1099</v>
      </c>
    </row>
    <row r="23" spans="1:2" x14ac:dyDescent="0.25">
      <c r="A23" s="11" t="s">
        <v>1059</v>
      </c>
      <c r="B23" t="s">
        <v>1100</v>
      </c>
    </row>
    <row r="24" spans="1:2" x14ac:dyDescent="0.25">
      <c r="A24" s="11" t="s">
        <v>1060</v>
      </c>
      <c r="B24" t="s">
        <v>1101</v>
      </c>
    </row>
    <row r="25" spans="1:2" x14ac:dyDescent="0.25">
      <c r="A25" s="12" t="s">
        <v>1084</v>
      </c>
      <c r="B25" t="s">
        <v>1102</v>
      </c>
    </row>
    <row r="26" spans="1:2" x14ac:dyDescent="0.25">
      <c r="A26" s="11" t="s">
        <v>1061</v>
      </c>
      <c r="B26" t="s">
        <v>1103</v>
      </c>
    </row>
    <row r="27" spans="1:2" x14ac:dyDescent="0.25">
      <c r="A27" s="11" t="s">
        <v>1062</v>
      </c>
      <c r="B27" t="s">
        <v>1104</v>
      </c>
    </row>
    <row r="28" spans="1:2" x14ac:dyDescent="0.25">
      <c r="A28" s="11" t="s">
        <v>1063</v>
      </c>
      <c r="B28" t="s">
        <v>1106</v>
      </c>
    </row>
    <row r="29" spans="1:2" x14ac:dyDescent="0.25">
      <c r="A29" s="11" t="s">
        <v>1066</v>
      </c>
      <c r="B29" t="s">
        <v>1105</v>
      </c>
    </row>
    <row r="30" spans="1:2" x14ac:dyDescent="0.25">
      <c r="A30" s="11" t="s">
        <v>1074</v>
      </c>
      <c r="B30" t="s">
        <v>1124</v>
      </c>
    </row>
    <row r="31" spans="1:2" x14ac:dyDescent="0.25">
      <c r="A31" s="11" t="s">
        <v>1064</v>
      </c>
      <c r="B31" t="s">
        <v>1107</v>
      </c>
    </row>
    <row r="32" spans="1:2" x14ac:dyDescent="0.25">
      <c r="A32" s="11" t="s">
        <v>1065</v>
      </c>
      <c r="B32" s="4" t="s">
        <v>1108</v>
      </c>
    </row>
    <row r="33" spans="1:2" x14ac:dyDescent="0.25">
      <c r="A33" s="11" t="s">
        <v>1073</v>
      </c>
      <c r="B33" s="4" t="s">
        <v>1123</v>
      </c>
    </row>
    <row r="34" spans="1:2" x14ac:dyDescent="0.25">
      <c r="A34" s="11" t="s">
        <v>1067</v>
      </c>
      <c r="B34" t="s">
        <v>1109</v>
      </c>
    </row>
    <row r="35" spans="1:2" x14ac:dyDescent="0.25">
      <c r="A35" s="11" t="s">
        <v>1068</v>
      </c>
      <c r="B35" s="4" t="s">
        <v>1110</v>
      </c>
    </row>
    <row r="36" spans="1:2" x14ac:dyDescent="0.25">
      <c r="A36" s="11" t="s">
        <v>1072</v>
      </c>
      <c r="B36" s="4" t="s">
        <v>1122</v>
      </c>
    </row>
    <row r="37" spans="1:2" x14ac:dyDescent="0.25">
      <c r="A37" s="11" t="s">
        <v>1069</v>
      </c>
      <c r="B37" s="4" t="s">
        <v>1111</v>
      </c>
    </row>
    <row r="38" spans="1:2" x14ac:dyDescent="0.25">
      <c r="A38" s="11" t="s">
        <v>1070</v>
      </c>
      <c r="B38" s="4" t="s">
        <v>1112</v>
      </c>
    </row>
    <row r="39" spans="1:2" x14ac:dyDescent="0.25">
      <c r="A39" s="11" t="s">
        <v>1071</v>
      </c>
      <c r="B39" s="4" t="s">
        <v>1121</v>
      </c>
    </row>
    <row r="40" spans="1:2" x14ac:dyDescent="0.25">
      <c r="A40" s="11" t="s">
        <v>1075</v>
      </c>
      <c r="B40" t="s">
        <v>1113</v>
      </c>
    </row>
    <row r="41" spans="1:2" x14ac:dyDescent="0.25">
      <c r="A41" s="11" t="s">
        <v>1076</v>
      </c>
      <c r="B41" s="4" t="s">
        <v>1114</v>
      </c>
    </row>
    <row r="42" spans="1:2" x14ac:dyDescent="0.25">
      <c r="A42" s="11" t="s">
        <v>1077</v>
      </c>
      <c r="B42" t="s">
        <v>1115</v>
      </c>
    </row>
    <row r="43" spans="1:2" x14ac:dyDescent="0.25">
      <c r="A43" s="12" t="s">
        <v>1078</v>
      </c>
      <c r="B43" s="4" t="s">
        <v>1116</v>
      </c>
    </row>
    <row r="44" spans="1:2" x14ac:dyDescent="0.25">
      <c r="A44" s="12" t="s">
        <v>1079</v>
      </c>
      <c r="B44" s="4" t="s">
        <v>1117</v>
      </c>
    </row>
    <row r="45" spans="1:2" x14ac:dyDescent="0.25">
      <c r="A45" s="12" t="s">
        <v>1080</v>
      </c>
      <c r="B45" t="s">
        <v>1118</v>
      </c>
    </row>
    <row r="46" spans="1:2" x14ac:dyDescent="0.25">
      <c r="A46" s="12" t="s">
        <v>1081</v>
      </c>
      <c r="B46" t="s">
        <v>1119</v>
      </c>
    </row>
    <row r="47" spans="1:2" x14ac:dyDescent="0.25">
      <c r="A47" s="12" t="s">
        <v>1082</v>
      </c>
      <c r="B47" t="s">
        <v>1120</v>
      </c>
    </row>
    <row r="48" spans="1:2" x14ac:dyDescent="0.25">
      <c r="A48" s="11"/>
    </row>
    <row r="49" spans="1:1" x14ac:dyDescent="0.25">
      <c r="A49" s="11"/>
    </row>
    <row r="50" spans="1:1" x14ac:dyDescent="0.25">
      <c r="A50" s="11"/>
    </row>
    <row r="51" spans="1:1" x14ac:dyDescent="0.25">
      <c r="A51" s="11"/>
    </row>
    <row r="52" spans="1:1" x14ac:dyDescent="0.25">
      <c r="A52" s="11"/>
    </row>
    <row r="53" spans="1:1" x14ac:dyDescent="0.25">
      <c r="A53" s="11"/>
    </row>
    <row r="54" spans="1:1" x14ac:dyDescent="0.25">
      <c r="A54" s="11"/>
    </row>
    <row r="55" spans="1:1" x14ac:dyDescent="0.25">
      <c r="A55" s="12"/>
    </row>
    <row r="56" spans="1:1" x14ac:dyDescent="0.25">
      <c r="A56" s="12"/>
    </row>
    <row r="57" spans="1:1" x14ac:dyDescent="0.25">
      <c r="A57" s="12"/>
    </row>
    <row r="58" spans="1:1" x14ac:dyDescent="0.25">
      <c r="A58" s="12"/>
    </row>
    <row r="59" spans="1:1" x14ac:dyDescent="0.25">
      <c r="A59" s="12"/>
    </row>
    <row r="60" spans="1:1" x14ac:dyDescent="0.25">
      <c r="A60" s="12"/>
    </row>
    <row r="61" spans="1:1" x14ac:dyDescent="0.25">
      <c r="A61" s="12"/>
    </row>
    <row r="62" spans="1:1" x14ac:dyDescent="0.25">
      <c r="A62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2"/>
  <sheetViews>
    <sheetView zoomScale="70" zoomScaleNormal="70" workbookViewId="0">
      <selection activeCell="M52" sqref="M52"/>
    </sheetView>
  </sheetViews>
  <sheetFormatPr defaultColWidth="10.7109375" defaultRowHeight="15" x14ac:dyDescent="0.25"/>
  <cols>
    <col min="2" max="3" width="12.42578125" bestFit="1" customWidth="1"/>
    <col min="18" max="18" width="10.7109375" style="4"/>
    <col min="39" max="39" width="10.7109375" customWidth="1"/>
  </cols>
  <sheetData>
    <row r="1" spans="1:40" x14ac:dyDescent="0.25">
      <c r="A1" s="7" t="s">
        <v>1050</v>
      </c>
      <c r="B1" s="7" t="s">
        <v>0</v>
      </c>
      <c r="C1" s="7" t="s">
        <v>1043</v>
      </c>
      <c r="D1" s="7" t="s">
        <v>1</v>
      </c>
      <c r="E1" s="7" t="s">
        <v>1051</v>
      </c>
      <c r="F1" s="7" t="s">
        <v>2</v>
      </c>
      <c r="G1" s="7" t="s">
        <v>1052</v>
      </c>
      <c r="H1" s="7" t="s">
        <v>1053</v>
      </c>
      <c r="I1" s="7" t="s">
        <v>1083</v>
      </c>
      <c r="J1" s="7" t="s">
        <v>1054</v>
      </c>
      <c r="K1" s="7" t="s">
        <v>1056</v>
      </c>
      <c r="L1" s="7" t="s">
        <v>1055</v>
      </c>
      <c r="M1" s="7" t="s">
        <v>3</v>
      </c>
      <c r="N1" s="7" t="s">
        <v>1057</v>
      </c>
      <c r="O1" s="7" t="s">
        <v>1058</v>
      </c>
      <c r="P1" s="7" t="s">
        <v>1059</v>
      </c>
      <c r="Q1" s="7" t="s">
        <v>1060</v>
      </c>
      <c r="R1" s="8" t="s">
        <v>1084</v>
      </c>
      <c r="S1" s="7" t="s">
        <v>1061</v>
      </c>
      <c r="T1" s="7" t="s">
        <v>1062</v>
      </c>
      <c r="U1" s="7" t="s">
        <v>1063</v>
      </c>
      <c r="V1" s="7" t="s">
        <v>1066</v>
      </c>
      <c r="W1" s="7" t="s">
        <v>1074</v>
      </c>
      <c r="X1" s="7" t="s">
        <v>1064</v>
      </c>
      <c r="Y1" s="7" t="s">
        <v>1065</v>
      </c>
      <c r="Z1" s="7" t="s">
        <v>1073</v>
      </c>
      <c r="AA1" s="7" t="s">
        <v>1067</v>
      </c>
      <c r="AB1" s="7" t="s">
        <v>1068</v>
      </c>
      <c r="AC1" s="7" t="s">
        <v>1072</v>
      </c>
      <c r="AD1" s="7" t="s">
        <v>1069</v>
      </c>
      <c r="AE1" s="7" t="s">
        <v>1070</v>
      </c>
      <c r="AF1" s="7" t="s">
        <v>1071</v>
      </c>
      <c r="AG1" s="7" t="s">
        <v>1075</v>
      </c>
      <c r="AH1" s="7" t="s">
        <v>1076</v>
      </c>
      <c r="AI1" s="7" t="s">
        <v>1077</v>
      </c>
      <c r="AJ1" s="8" t="s">
        <v>1078</v>
      </c>
      <c r="AK1" s="8" t="s">
        <v>1079</v>
      </c>
      <c r="AL1" s="8" t="s">
        <v>1080</v>
      </c>
      <c r="AM1" s="8" t="s">
        <v>1081</v>
      </c>
      <c r="AN1" s="8" t="s">
        <v>1082</v>
      </c>
    </row>
    <row r="2" spans="1:40" x14ac:dyDescent="0.25">
      <c r="A2" s="4" t="s">
        <v>1126</v>
      </c>
      <c r="B2" s="4">
        <v>295000000</v>
      </c>
      <c r="C2" s="4">
        <v>296000000</v>
      </c>
      <c r="D2" s="6" t="s">
        <v>4</v>
      </c>
      <c r="E2" s="6" t="s">
        <v>5</v>
      </c>
      <c r="F2" s="4">
        <v>8</v>
      </c>
      <c r="G2" s="4">
        <v>14</v>
      </c>
      <c r="H2" s="4" t="s">
        <v>6</v>
      </c>
      <c r="I2" s="13">
        <v>22.705696202531644</v>
      </c>
      <c r="J2" s="4">
        <v>0</v>
      </c>
      <c r="K2" s="13">
        <v>11.4</v>
      </c>
      <c r="L2" s="4">
        <v>30.25</v>
      </c>
      <c r="M2" s="5">
        <v>1.7081284461399999E-15</v>
      </c>
      <c r="N2" s="6" t="s">
        <v>8</v>
      </c>
      <c r="O2" s="6" t="s">
        <v>7</v>
      </c>
      <c r="P2" s="4">
        <v>121</v>
      </c>
      <c r="Q2" s="4">
        <v>97</v>
      </c>
      <c r="R2" s="14">
        <f t="shared" ref="R2:R17" si="0">(Q2/P2)*100</f>
        <v>80.165289256198349</v>
      </c>
      <c r="S2" s="4">
        <v>370</v>
      </c>
      <c r="T2" s="4">
        <v>14.62</v>
      </c>
      <c r="U2" s="4">
        <v>3973</v>
      </c>
      <c r="V2" s="4">
        <v>15.11</v>
      </c>
      <c r="W2" s="4" t="s">
        <v>946</v>
      </c>
      <c r="X2" s="4">
        <v>13.44</v>
      </c>
      <c r="Y2" s="4">
        <v>13.91</v>
      </c>
      <c r="Z2" s="4" t="s">
        <v>947</v>
      </c>
      <c r="AA2" s="4">
        <v>1.18</v>
      </c>
      <c r="AB2" s="4">
        <v>1.19</v>
      </c>
      <c r="AC2" s="4" t="s">
        <v>948</v>
      </c>
      <c r="AD2" s="4">
        <v>0.31</v>
      </c>
      <c r="AE2" s="4">
        <v>0.26</v>
      </c>
      <c r="AF2" s="4" t="s">
        <v>949</v>
      </c>
      <c r="AG2" s="4">
        <v>0.91900000000000004</v>
      </c>
      <c r="AH2" s="4">
        <v>0.92100000000000004</v>
      </c>
      <c r="AI2" s="4">
        <v>1.17168203302E-2</v>
      </c>
      <c r="AJ2" s="4">
        <v>0.88474632249499996</v>
      </c>
      <c r="AK2" s="4">
        <v>0.40385522253400002</v>
      </c>
      <c r="AL2" s="14">
        <v>3.2428855062872297</v>
      </c>
      <c r="AM2" s="14">
        <v>-0.84033613445377853</v>
      </c>
      <c r="AN2" s="14">
        <v>19.23076923076923</v>
      </c>
    </row>
    <row r="3" spans="1:40" x14ac:dyDescent="0.25">
      <c r="A3" s="4" t="s">
        <v>1126</v>
      </c>
      <c r="B3" s="4">
        <v>296750000</v>
      </c>
      <c r="C3" s="4">
        <v>297250000</v>
      </c>
      <c r="D3" s="6" t="s">
        <v>9</v>
      </c>
      <c r="E3" s="6" t="s">
        <v>10</v>
      </c>
      <c r="F3" s="4">
        <v>8</v>
      </c>
      <c r="G3" s="4">
        <v>14</v>
      </c>
      <c r="H3" s="4" t="s">
        <v>11</v>
      </c>
      <c r="I3" s="13">
        <v>9.0585443037974684</v>
      </c>
      <c r="J3" s="4">
        <v>0</v>
      </c>
      <c r="K3" s="13">
        <v>4.5</v>
      </c>
      <c r="L3" s="4">
        <v>11.75</v>
      </c>
      <c r="M3" s="5">
        <v>1.8627146562200001E-6</v>
      </c>
      <c r="N3" s="6" t="s">
        <v>12</v>
      </c>
      <c r="O3" s="6" t="s">
        <v>7</v>
      </c>
      <c r="P3" s="4">
        <v>47</v>
      </c>
      <c r="Q3" s="4">
        <v>18</v>
      </c>
      <c r="R3" s="14">
        <f t="shared" si="0"/>
        <v>38.297872340425535</v>
      </c>
      <c r="S3" s="4">
        <v>53</v>
      </c>
      <c r="T3" s="4">
        <v>15.3</v>
      </c>
      <c r="U3" s="4">
        <v>1783</v>
      </c>
      <c r="V3" s="4">
        <v>15.23</v>
      </c>
      <c r="W3" s="4" t="s">
        <v>994</v>
      </c>
      <c r="X3" s="4">
        <v>13.85</v>
      </c>
      <c r="Y3" s="4">
        <v>13.99</v>
      </c>
      <c r="Z3" s="4" t="s">
        <v>995</v>
      </c>
      <c r="AA3" s="4">
        <v>1.45</v>
      </c>
      <c r="AB3" s="4">
        <v>1.24</v>
      </c>
      <c r="AC3" s="4" t="s">
        <v>996</v>
      </c>
      <c r="AD3" s="4">
        <v>0.42</v>
      </c>
      <c r="AE3" s="4">
        <v>0.28999999999999998</v>
      </c>
      <c r="AF3" s="4" t="s">
        <v>997</v>
      </c>
      <c r="AG3" s="4">
        <v>0.90500000000000003</v>
      </c>
      <c r="AH3" s="4">
        <v>0.91900000000000004</v>
      </c>
      <c r="AI3" s="4">
        <v>0.88405136742400003</v>
      </c>
      <c r="AJ3" s="4">
        <v>0.33807681916600002</v>
      </c>
      <c r="AK3" s="4">
        <v>0.26511465653499999</v>
      </c>
      <c r="AL3" s="14">
        <v>-0.45961917268548813</v>
      </c>
      <c r="AM3" s="14">
        <v>16.935483870967751</v>
      </c>
      <c r="AN3" s="14">
        <v>44.827586206896555</v>
      </c>
    </row>
    <row r="4" spans="1:40" x14ac:dyDescent="0.25">
      <c r="A4" s="4" t="s">
        <v>1127</v>
      </c>
      <c r="B4" s="4">
        <v>2500000</v>
      </c>
      <c r="C4" s="4">
        <v>3500000</v>
      </c>
      <c r="D4" s="6" t="s">
        <v>45</v>
      </c>
      <c r="E4" s="6" t="s">
        <v>46</v>
      </c>
      <c r="F4" s="4">
        <v>39</v>
      </c>
      <c r="G4" s="4">
        <v>42</v>
      </c>
      <c r="H4" s="4" t="s">
        <v>47</v>
      </c>
      <c r="I4" s="13">
        <v>5.3995253164556969</v>
      </c>
      <c r="J4" s="4">
        <v>0</v>
      </c>
      <c r="K4" s="13">
        <v>2.7</v>
      </c>
      <c r="L4" s="4">
        <v>6.25</v>
      </c>
      <c r="M4" s="10">
        <v>1.6683748994800001E-3</v>
      </c>
      <c r="N4" s="6" t="s">
        <v>48</v>
      </c>
      <c r="O4" s="6" t="s">
        <v>49</v>
      </c>
      <c r="P4" s="4">
        <v>25</v>
      </c>
      <c r="Q4" s="4">
        <v>14</v>
      </c>
      <c r="R4" s="14">
        <f t="shared" si="0"/>
        <v>56.000000000000007</v>
      </c>
      <c r="S4" s="4">
        <v>33</v>
      </c>
      <c r="T4" s="4">
        <v>15.33</v>
      </c>
      <c r="U4" s="4">
        <v>1236</v>
      </c>
      <c r="V4" s="4">
        <v>15.32</v>
      </c>
      <c r="W4" s="4" t="s">
        <v>950</v>
      </c>
      <c r="X4" s="4">
        <v>13.61</v>
      </c>
      <c r="Y4" s="4">
        <v>14.09</v>
      </c>
      <c r="Z4" s="4" t="s">
        <v>951</v>
      </c>
      <c r="AA4" s="4">
        <v>1.73</v>
      </c>
      <c r="AB4" s="4">
        <v>1.23</v>
      </c>
      <c r="AC4" s="4" t="s">
        <v>952</v>
      </c>
      <c r="AD4" s="4">
        <v>0.09</v>
      </c>
      <c r="AE4" s="4">
        <v>0.23</v>
      </c>
      <c r="AF4" s="4" t="s">
        <v>953</v>
      </c>
      <c r="AG4" s="4">
        <v>0.88700000000000001</v>
      </c>
      <c r="AH4" s="4">
        <v>0.92</v>
      </c>
      <c r="AI4" s="4">
        <v>0.97906150880700005</v>
      </c>
      <c r="AJ4" s="4">
        <v>0.186109119584</v>
      </c>
      <c r="AK4" s="4">
        <v>5.58925793203E-2</v>
      </c>
      <c r="AL4" s="14">
        <v>-6.5274151436023331E-2</v>
      </c>
      <c r="AM4" s="14">
        <v>40.650406504065039</v>
      </c>
      <c r="AN4" s="14">
        <v>-60.869565217391312</v>
      </c>
    </row>
    <row r="5" spans="1:40" x14ac:dyDescent="0.25">
      <c r="A5" s="4" t="s">
        <v>1127</v>
      </c>
      <c r="B5" s="4">
        <v>10500000</v>
      </c>
      <c r="C5" s="4">
        <v>13500000</v>
      </c>
      <c r="D5" s="6" t="s">
        <v>50</v>
      </c>
      <c r="E5" s="6" t="s">
        <v>51</v>
      </c>
      <c r="F5" s="4">
        <v>100</v>
      </c>
      <c r="G5" s="4">
        <v>30</v>
      </c>
      <c r="H5" s="4" t="s">
        <v>52</v>
      </c>
      <c r="I5" s="13">
        <v>11.94620253164557</v>
      </c>
      <c r="J5" s="4">
        <v>0</v>
      </c>
      <c r="K5" s="13">
        <v>6</v>
      </c>
      <c r="L5" s="4">
        <v>6.75</v>
      </c>
      <c r="M5" s="10">
        <v>5.85219172351E-4</v>
      </c>
      <c r="N5" s="6" t="s">
        <v>53</v>
      </c>
      <c r="O5" s="6" t="s">
        <v>54</v>
      </c>
      <c r="P5" s="4">
        <v>27</v>
      </c>
      <c r="Q5" s="4">
        <v>18</v>
      </c>
      <c r="R5" s="14">
        <f t="shared" si="0"/>
        <v>66.666666666666657</v>
      </c>
      <c r="S5" s="4">
        <v>148</v>
      </c>
      <c r="T5" s="4">
        <v>14.29</v>
      </c>
      <c r="U5" s="4">
        <v>2476</v>
      </c>
      <c r="V5" s="4">
        <v>14.94</v>
      </c>
      <c r="W5" s="4" t="s">
        <v>966</v>
      </c>
      <c r="X5" s="4">
        <v>13.32</v>
      </c>
      <c r="Y5" s="4">
        <v>13.78</v>
      </c>
      <c r="Z5" s="4" t="s">
        <v>967</v>
      </c>
      <c r="AA5" s="4">
        <v>0.97</v>
      </c>
      <c r="AB5" s="4">
        <v>1.1599999999999999</v>
      </c>
      <c r="AC5" s="4" t="s">
        <v>968</v>
      </c>
      <c r="AD5" s="4">
        <v>0.24</v>
      </c>
      <c r="AE5" s="4">
        <v>0.27</v>
      </c>
      <c r="AF5" s="4" t="s">
        <v>969</v>
      </c>
      <c r="AG5" s="4">
        <v>0.93200000000000005</v>
      </c>
      <c r="AH5" s="4">
        <v>0.92200000000000004</v>
      </c>
      <c r="AI5" s="4">
        <v>2.5931348990300002E-2</v>
      </c>
      <c r="AJ5" s="4">
        <v>9.0832568077599998E-2</v>
      </c>
      <c r="AK5" s="4">
        <v>0.66629406953600001</v>
      </c>
      <c r="AL5" s="14">
        <v>4.3507362784471209</v>
      </c>
      <c r="AM5" s="14">
        <v>-16.37931034482758</v>
      </c>
      <c r="AN5" s="14">
        <v>-11.111111111111116</v>
      </c>
    </row>
    <row r="6" spans="1:40" x14ac:dyDescent="0.25">
      <c r="A6" s="4" t="s">
        <v>1127</v>
      </c>
      <c r="B6" s="4">
        <v>162250000</v>
      </c>
      <c r="C6" s="4">
        <v>162750000</v>
      </c>
      <c r="D6" s="6" t="s">
        <v>55</v>
      </c>
      <c r="E6" s="6" t="s">
        <v>56</v>
      </c>
      <c r="F6" s="4">
        <v>4</v>
      </c>
      <c r="G6" s="4">
        <v>8</v>
      </c>
      <c r="H6" s="4" t="s">
        <v>57</v>
      </c>
      <c r="I6" s="13">
        <v>19.541139240506329</v>
      </c>
      <c r="J6" s="4">
        <v>2</v>
      </c>
      <c r="K6" s="13">
        <v>9.8000000000000007</v>
      </c>
      <c r="L6" s="4">
        <v>28.5</v>
      </c>
      <c r="M6" s="5">
        <v>7.3298187683499995E-12</v>
      </c>
      <c r="N6" s="6" t="s">
        <v>58</v>
      </c>
      <c r="O6" s="6" t="s">
        <v>7</v>
      </c>
      <c r="P6" s="4">
        <v>114</v>
      </c>
      <c r="Q6" s="4">
        <v>69</v>
      </c>
      <c r="R6" s="14">
        <f t="shared" si="0"/>
        <v>60.526315789473685</v>
      </c>
      <c r="S6" s="4">
        <v>288</v>
      </c>
      <c r="T6" s="4">
        <v>15.28</v>
      </c>
      <c r="U6" s="4">
        <v>3627</v>
      </c>
      <c r="V6" s="4">
        <v>15.29</v>
      </c>
      <c r="W6" s="4" t="s">
        <v>998</v>
      </c>
      <c r="X6" s="4">
        <v>13.78</v>
      </c>
      <c r="Y6" s="4">
        <v>13.93</v>
      </c>
      <c r="Z6" s="4" t="s">
        <v>999</v>
      </c>
      <c r="AA6" s="4">
        <v>1.51</v>
      </c>
      <c r="AB6" s="4">
        <v>1.36</v>
      </c>
      <c r="AC6" s="4" t="s">
        <v>1000</v>
      </c>
      <c r="AD6" s="4">
        <v>0.28999999999999998</v>
      </c>
      <c r="AE6" s="4">
        <v>0.26</v>
      </c>
      <c r="AF6" s="4" t="s">
        <v>1001</v>
      </c>
      <c r="AG6" s="4">
        <v>0.90100000000000002</v>
      </c>
      <c r="AH6" s="4">
        <v>0.91100000000000003</v>
      </c>
      <c r="AI6" s="4">
        <v>0.97070062315500005</v>
      </c>
      <c r="AJ6" s="4">
        <v>0.199018446169</v>
      </c>
      <c r="AK6" s="4">
        <v>0.47116631601199999</v>
      </c>
      <c r="AL6" s="14">
        <v>6.5402223675603555E-2</v>
      </c>
      <c r="AM6" s="14">
        <v>11.029411764705866</v>
      </c>
      <c r="AN6" s="14">
        <v>11.538461538461519</v>
      </c>
    </row>
    <row r="7" spans="1:40" x14ac:dyDescent="0.25">
      <c r="A7" s="4" t="s">
        <v>1140</v>
      </c>
      <c r="B7" s="4">
        <v>42500000</v>
      </c>
      <c r="C7" s="4">
        <v>43500000</v>
      </c>
      <c r="D7" s="6" t="s">
        <v>63</v>
      </c>
      <c r="E7" s="6" t="s">
        <v>59</v>
      </c>
      <c r="F7" s="4">
        <v>10</v>
      </c>
      <c r="G7" s="4">
        <v>17</v>
      </c>
      <c r="H7" s="4" t="s">
        <v>60</v>
      </c>
      <c r="I7" s="13">
        <v>13.48892405063291</v>
      </c>
      <c r="J7" s="4">
        <v>0</v>
      </c>
      <c r="K7" s="13">
        <v>6.7</v>
      </c>
      <c r="L7" s="4">
        <v>13.75</v>
      </c>
      <c r="M7" s="5">
        <v>1.7428073160899999E-7</v>
      </c>
      <c r="N7" s="6" t="s">
        <v>61</v>
      </c>
      <c r="O7" s="6" t="s">
        <v>62</v>
      </c>
      <c r="P7" s="4">
        <v>55</v>
      </c>
      <c r="Q7" s="4">
        <v>35</v>
      </c>
      <c r="R7" s="14">
        <f t="shared" si="0"/>
        <v>63.636363636363633</v>
      </c>
      <c r="S7" s="4">
        <v>99</v>
      </c>
      <c r="T7" s="4">
        <v>14.49</v>
      </c>
      <c r="U7" s="4">
        <v>1775</v>
      </c>
      <c r="V7" s="4">
        <v>14.93</v>
      </c>
      <c r="W7" s="4" t="s">
        <v>954</v>
      </c>
      <c r="X7" s="4">
        <v>13.34</v>
      </c>
      <c r="Y7" s="4">
        <v>13.74</v>
      </c>
      <c r="Z7" s="4" t="s">
        <v>955</v>
      </c>
      <c r="AA7" s="4">
        <v>1.1499999999999999</v>
      </c>
      <c r="AB7" s="4">
        <v>1.19</v>
      </c>
      <c r="AC7" s="4" t="s">
        <v>956</v>
      </c>
      <c r="AD7" s="4">
        <v>0.35</v>
      </c>
      <c r="AE7" s="4">
        <v>0.28000000000000003</v>
      </c>
      <c r="AF7" s="4" t="s">
        <v>957</v>
      </c>
      <c r="AG7" s="4">
        <v>0.92100000000000004</v>
      </c>
      <c r="AH7" s="4">
        <v>0.92</v>
      </c>
      <c r="AI7" s="4">
        <v>0.173287901587</v>
      </c>
      <c r="AJ7" s="4">
        <v>0.82942340049600005</v>
      </c>
      <c r="AK7" s="4">
        <v>0.36534815079499999</v>
      </c>
      <c r="AL7" s="14">
        <v>2.9470864032150046</v>
      </c>
      <c r="AM7" s="14">
        <v>-3.3613445378151252</v>
      </c>
      <c r="AN7" s="14">
        <v>24.999999999999979</v>
      </c>
    </row>
    <row r="8" spans="1:40" x14ac:dyDescent="0.25">
      <c r="A8" s="4" t="s">
        <v>1140</v>
      </c>
      <c r="B8" s="4">
        <v>43000000</v>
      </c>
      <c r="C8" s="4">
        <v>44000000</v>
      </c>
      <c r="D8" s="6" t="s">
        <v>64</v>
      </c>
      <c r="E8" s="6" t="s">
        <v>65</v>
      </c>
      <c r="F8" s="4">
        <v>5</v>
      </c>
      <c r="G8" s="4">
        <v>15</v>
      </c>
      <c r="H8" s="4" t="s">
        <v>66</v>
      </c>
      <c r="I8" s="13">
        <v>21.044303797468356</v>
      </c>
      <c r="J8" s="4">
        <v>5</v>
      </c>
      <c r="K8" s="13">
        <v>10.6</v>
      </c>
      <c r="L8" s="4">
        <v>28.25</v>
      </c>
      <c r="M8" s="5">
        <v>1.05795063696E-8</v>
      </c>
      <c r="N8" s="6" t="s">
        <v>67</v>
      </c>
      <c r="O8" s="6" t="s">
        <v>68</v>
      </c>
      <c r="P8" s="4">
        <v>113</v>
      </c>
      <c r="Q8" s="4">
        <v>80</v>
      </c>
      <c r="R8" s="14">
        <f t="shared" si="0"/>
        <v>70.796460176991147</v>
      </c>
      <c r="S8" s="4">
        <v>301</v>
      </c>
      <c r="T8" s="4">
        <v>15.23</v>
      </c>
      <c r="U8" s="4">
        <v>3699</v>
      </c>
      <c r="V8" s="4">
        <v>15.01</v>
      </c>
      <c r="W8" s="4" t="s">
        <v>958</v>
      </c>
      <c r="X8" s="4">
        <v>13.96</v>
      </c>
      <c r="Y8" s="4">
        <v>13.86</v>
      </c>
      <c r="Z8" s="4" t="s">
        <v>959</v>
      </c>
      <c r="AA8" s="4">
        <v>1.27</v>
      </c>
      <c r="AB8" s="4">
        <v>1.1599999999999999</v>
      </c>
      <c r="AC8" s="4" t="s">
        <v>960</v>
      </c>
      <c r="AD8" s="4">
        <v>0.28000000000000003</v>
      </c>
      <c r="AE8" s="4">
        <v>0.26</v>
      </c>
      <c r="AF8" s="4" t="s">
        <v>961</v>
      </c>
      <c r="AG8" s="4">
        <v>0.91700000000000004</v>
      </c>
      <c r="AH8" s="4">
        <v>0.92300000000000004</v>
      </c>
      <c r="AI8" s="4">
        <v>0.27836197341199997</v>
      </c>
      <c r="AJ8" s="4">
        <v>0.28259409666700003</v>
      </c>
      <c r="AK8" s="4">
        <v>0.65802434192199999</v>
      </c>
      <c r="AL8" s="14">
        <v>-1.4656895403064585</v>
      </c>
      <c r="AM8" s="14">
        <v>9.4827586206896584</v>
      </c>
      <c r="AN8" s="14">
        <v>7.6923076923077094</v>
      </c>
    </row>
    <row r="9" spans="1:40" x14ac:dyDescent="0.25">
      <c r="A9" s="4" t="s">
        <v>1140</v>
      </c>
      <c r="B9" s="4">
        <v>78000000</v>
      </c>
      <c r="C9" s="4">
        <v>79000000</v>
      </c>
      <c r="D9" s="6" t="s">
        <v>69</v>
      </c>
      <c r="E9" s="6" t="s">
        <v>70</v>
      </c>
      <c r="F9" s="4">
        <v>22</v>
      </c>
      <c r="G9" s="4">
        <v>21</v>
      </c>
      <c r="H9" s="4" t="s">
        <v>71</v>
      </c>
      <c r="I9" s="13">
        <v>5.2215189873417724</v>
      </c>
      <c r="J9" s="4">
        <v>0</v>
      </c>
      <c r="K9" s="13">
        <v>2.6</v>
      </c>
      <c r="L9" s="4">
        <v>8.25</v>
      </c>
      <c r="M9" s="10">
        <v>1.43905978231E-4</v>
      </c>
      <c r="N9" s="6" t="s">
        <v>72</v>
      </c>
      <c r="O9" s="6" t="s">
        <v>73</v>
      </c>
      <c r="P9" s="4">
        <v>33</v>
      </c>
      <c r="Q9" s="4">
        <v>17</v>
      </c>
      <c r="R9" s="14">
        <f t="shared" si="0"/>
        <v>51.515151515151516</v>
      </c>
      <c r="S9" s="4">
        <v>30</v>
      </c>
      <c r="T9" s="4">
        <v>14.2</v>
      </c>
      <c r="U9" s="4">
        <v>1079</v>
      </c>
      <c r="V9" s="4">
        <v>15.52</v>
      </c>
      <c r="W9" s="4" t="s">
        <v>962</v>
      </c>
      <c r="X9" s="4">
        <v>13.4</v>
      </c>
      <c r="Y9" s="4">
        <v>14.18</v>
      </c>
      <c r="Z9" s="4" t="s">
        <v>963</v>
      </c>
      <c r="AA9" s="4">
        <v>0.8</v>
      </c>
      <c r="AB9" s="4">
        <v>1.34</v>
      </c>
      <c r="AC9" s="4" t="s">
        <v>964</v>
      </c>
      <c r="AD9" s="4">
        <v>0.13</v>
      </c>
      <c r="AE9" s="4">
        <v>0.28000000000000003</v>
      </c>
      <c r="AF9" s="4" t="s">
        <v>965</v>
      </c>
      <c r="AG9" s="4">
        <v>0.94399999999999995</v>
      </c>
      <c r="AH9" s="4">
        <v>0.91400000000000003</v>
      </c>
      <c r="AI9" s="4">
        <v>1.6581821209600001E-2</v>
      </c>
      <c r="AJ9" s="4">
        <v>1.7200613414300001E-2</v>
      </c>
      <c r="AK9" s="4">
        <v>9.1058956099500002E-2</v>
      </c>
      <c r="AL9" s="14">
        <v>8.5051546391752613</v>
      </c>
      <c r="AM9" s="14">
        <v>-40.298507462686572</v>
      </c>
      <c r="AN9" s="14">
        <v>-53.571428571428584</v>
      </c>
    </row>
    <row r="10" spans="1:40" x14ac:dyDescent="0.25">
      <c r="A10" s="4" t="s">
        <v>1132</v>
      </c>
      <c r="B10" s="4">
        <v>31000000</v>
      </c>
      <c r="C10" s="4">
        <v>31500000</v>
      </c>
      <c r="D10" s="6" t="s">
        <v>13</v>
      </c>
      <c r="E10" s="6" t="s">
        <v>14</v>
      </c>
      <c r="F10" s="4">
        <v>12</v>
      </c>
      <c r="G10" s="4">
        <v>11</v>
      </c>
      <c r="H10" s="4" t="s">
        <v>15</v>
      </c>
      <c r="I10" s="13">
        <v>15.110759493670885</v>
      </c>
      <c r="J10" s="4">
        <v>5</v>
      </c>
      <c r="K10" s="13">
        <v>7.6</v>
      </c>
      <c r="L10" s="4">
        <v>23.5</v>
      </c>
      <c r="M10" s="5">
        <v>1.5393201853100002E-8</v>
      </c>
      <c r="N10" s="6" t="s">
        <v>16</v>
      </c>
      <c r="O10" s="6" t="s">
        <v>7</v>
      </c>
      <c r="P10" s="4">
        <v>94</v>
      </c>
      <c r="Q10" s="4">
        <v>51</v>
      </c>
      <c r="R10" s="14">
        <f t="shared" si="0"/>
        <v>54.255319148936167</v>
      </c>
      <c r="S10" s="4">
        <v>200</v>
      </c>
      <c r="T10" s="4">
        <v>15.37</v>
      </c>
      <c r="U10" s="4">
        <v>3070</v>
      </c>
      <c r="V10" s="4">
        <v>15.49</v>
      </c>
      <c r="W10" s="4" t="s">
        <v>970</v>
      </c>
      <c r="X10" s="4">
        <v>13.99</v>
      </c>
      <c r="Y10" s="4">
        <v>14.23</v>
      </c>
      <c r="Z10" s="4" t="s">
        <v>971</v>
      </c>
      <c r="AA10" s="4">
        <v>1.38</v>
      </c>
      <c r="AB10" s="4">
        <v>1.26</v>
      </c>
      <c r="AC10" s="4" t="s">
        <v>972</v>
      </c>
      <c r="AD10" s="4">
        <v>0.2</v>
      </c>
      <c r="AE10" s="4">
        <v>0.26</v>
      </c>
      <c r="AF10" s="4" t="s">
        <v>973</v>
      </c>
      <c r="AG10" s="4">
        <v>0.91100000000000003</v>
      </c>
      <c r="AH10" s="4">
        <v>0.91900000000000004</v>
      </c>
      <c r="AI10" s="4">
        <v>0.63559669766799998</v>
      </c>
      <c r="AJ10" s="4">
        <v>0.357635198712</v>
      </c>
      <c r="AK10" s="4">
        <v>9.9254051361900006E-2</v>
      </c>
      <c r="AL10" s="14">
        <v>0.77469335054874966</v>
      </c>
      <c r="AM10" s="14">
        <v>9.5238095238095113</v>
      </c>
      <c r="AN10" s="14">
        <v>-23.076923076923073</v>
      </c>
    </row>
    <row r="11" spans="1:40" x14ac:dyDescent="0.25">
      <c r="A11" s="4" t="s">
        <v>1134</v>
      </c>
      <c r="B11" s="4">
        <v>21000000</v>
      </c>
      <c r="C11" s="4">
        <v>21500000</v>
      </c>
      <c r="D11" s="6" t="s">
        <v>17</v>
      </c>
      <c r="E11" s="6" t="s">
        <v>18</v>
      </c>
      <c r="F11" s="4">
        <v>12</v>
      </c>
      <c r="G11" s="4">
        <v>22</v>
      </c>
      <c r="H11" s="4" t="s">
        <v>19</v>
      </c>
      <c r="I11" s="13">
        <v>13.231803797468356</v>
      </c>
      <c r="J11" s="4">
        <v>0</v>
      </c>
      <c r="K11" s="13">
        <v>6.6000000000000005</v>
      </c>
      <c r="L11" s="4">
        <v>20</v>
      </c>
      <c r="M11" s="5">
        <v>1.36511911816E-10</v>
      </c>
      <c r="N11" s="6" t="s">
        <v>20</v>
      </c>
      <c r="O11" s="6" t="s">
        <v>21</v>
      </c>
      <c r="P11" s="4">
        <v>80</v>
      </c>
      <c r="Q11" s="4">
        <v>63</v>
      </c>
      <c r="R11" s="14">
        <f t="shared" si="0"/>
        <v>78.75</v>
      </c>
      <c r="S11" s="4">
        <v>189</v>
      </c>
      <c r="T11" s="4">
        <v>15.76</v>
      </c>
      <c r="U11" s="4">
        <v>2810</v>
      </c>
      <c r="V11" s="4">
        <v>15.35</v>
      </c>
      <c r="W11" s="4" t="s">
        <v>974</v>
      </c>
      <c r="X11" s="4">
        <v>13.94</v>
      </c>
      <c r="Y11" s="4">
        <v>13.94</v>
      </c>
      <c r="Z11" s="4" t="s">
        <v>975</v>
      </c>
      <c r="AA11" s="4">
        <v>1.83</v>
      </c>
      <c r="AB11" s="4">
        <v>1.41</v>
      </c>
      <c r="AC11" s="4" t="s">
        <v>976</v>
      </c>
      <c r="AD11" s="4">
        <v>0.28000000000000003</v>
      </c>
      <c r="AE11" s="4">
        <v>0.26</v>
      </c>
      <c r="AF11" s="4" t="s">
        <v>977</v>
      </c>
      <c r="AG11" s="4">
        <v>0.88400000000000001</v>
      </c>
      <c r="AH11" s="4">
        <v>0.90800000000000003</v>
      </c>
      <c r="AI11" s="4">
        <v>0.119688440624</v>
      </c>
      <c r="AJ11" s="4">
        <v>1.56173543552E-2</v>
      </c>
      <c r="AK11" s="4">
        <v>0.74890764560500001</v>
      </c>
      <c r="AL11" s="14">
        <v>-2.6710097719869763</v>
      </c>
      <c r="AM11" s="14">
        <v>29.787234042553212</v>
      </c>
      <c r="AN11" s="14">
        <v>7.6923076923077094</v>
      </c>
    </row>
    <row r="12" spans="1:40" x14ac:dyDescent="0.25">
      <c r="A12" s="4" t="s">
        <v>1134</v>
      </c>
      <c r="B12" s="4">
        <v>21000000</v>
      </c>
      <c r="C12" s="4">
        <v>21500000</v>
      </c>
      <c r="D12" s="6" t="s">
        <v>22</v>
      </c>
      <c r="E12" s="6" t="s">
        <v>18</v>
      </c>
      <c r="F12" s="4">
        <v>12</v>
      </c>
      <c r="G12" s="4">
        <v>22</v>
      </c>
      <c r="H12" s="4" t="s">
        <v>19</v>
      </c>
      <c r="I12" s="13">
        <v>20.213607594936708</v>
      </c>
      <c r="J12" s="4">
        <v>0</v>
      </c>
      <c r="K12" s="13">
        <v>10.100000000000001</v>
      </c>
      <c r="L12" s="4">
        <v>36.25</v>
      </c>
      <c r="M12" s="5">
        <v>1.25722005537E-18</v>
      </c>
      <c r="N12" s="6" t="s">
        <v>20</v>
      </c>
      <c r="O12" s="6" t="s">
        <v>21</v>
      </c>
      <c r="P12" s="4">
        <v>145</v>
      </c>
      <c r="Q12" s="4">
        <v>113</v>
      </c>
      <c r="R12" s="14">
        <f t="shared" si="0"/>
        <v>77.931034482758619</v>
      </c>
      <c r="S12" s="4">
        <v>378</v>
      </c>
      <c r="T12" s="4">
        <v>15.5</v>
      </c>
      <c r="U12" s="4">
        <v>3835</v>
      </c>
      <c r="V12" s="4">
        <v>15.36</v>
      </c>
      <c r="W12" s="4" t="s">
        <v>978</v>
      </c>
      <c r="X12" s="4">
        <v>14.02</v>
      </c>
      <c r="Y12" s="4">
        <v>14.01</v>
      </c>
      <c r="Z12" s="4" t="s">
        <v>979</v>
      </c>
      <c r="AA12" s="4">
        <v>1.48</v>
      </c>
      <c r="AB12" s="4">
        <v>1.35</v>
      </c>
      <c r="AC12" s="4" t="s">
        <v>980</v>
      </c>
      <c r="AD12" s="4">
        <v>0.22</v>
      </c>
      <c r="AE12" s="4">
        <v>0.26</v>
      </c>
      <c r="AF12" s="4" t="s">
        <v>981</v>
      </c>
      <c r="AG12" s="4">
        <v>0.90500000000000003</v>
      </c>
      <c r="AH12" s="4">
        <v>0.91200000000000003</v>
      </c>
      <c r="AI12" s="4">
        <v>0.49834943732699999</v>
      </c>
      <c r="AJ12" s="4">
        <v>0.20618314808400001</v>
      </c>
      <c r="AK12" s="4">
        <v>0.18333540673599999</v>
      </c>
      <c r="AL12" s="14">
        <v>-0.91145833333334814</v>
      </c>
      <c r="AM12" s="14">
        <v>9.6296296296296102</v>
      </c>
      <c r="AN12" s="14">
        <v>-15.384615384615385</v>
      </c>
    </row>
    <row r="13" spans="1:40" x14ac:dyDescent="0.25">
      <c r="A13" s="4" t="s">
        <v>1134</v>
      </c>
      <c r="B13" s="4">
        <v>50000000</v>
      </c>
      <c r="C13" s="4">
        <v>51000000</v>
      </c>
      <c r="D13" s="6" t="s">
        <v>23</v>
      </c>
      <c r="E13" s="6" t="s">
        <v>24</v>
      </c>
      <c r="F13" s="4">
        <v>17</v>
      </c>
      <c r="G13" s="4">
        <v>21</v>
      </c>
      <c r="H13" s="4" t="s">
        <v>25</v>
      </c>
      <c r="I13" s="13">
        <v>16.020569620253163</v>
      </c>
      <c r="J13" s="4">
        <v>1</v>
      </c>
      <c r="K13" s="13">
        <v>8</v>
      </c>
      <c r="L13" s="4">
        <v>20.5</v>
      </c>
      <c r="M13" s="5">
        <v>2.6927478885100001E-9</v>
      </c>
      <c r="N13" s="6" t="s">
        <v>26</v>
      </c>
      <c r="O13" s="6" t="s">
        <v>27</v>
      </c>
      <c r="P13" s="4">
        <v>82</v>
      </c>
      <c r="Q13" s="4">
        <v>43</v>
      </c>
      <c r="R13" s="14">
        <f t="shared" si="0"/>
        <v>52.439024390243901</v>
      </c>
      <c r="S13" s="4">
        <v>129</v>
      </c>
      <c r="T13" s="4">
        <v>15.4</v>
      </c>
      <c r="U13" s="4">
        <v>2519</v>
      </c>
      <c r="V13" s="4">
        <v>15.25</v>
      </c>
      <c r="W13" s="4" t="s">
        <v>938</v>
      </c>
      <c r="X13" s="4">
        <v>14.16</v>
      </c>
      <c r="Y13" s="4">
        <v>13.98</v>
      </c>
      <c r="Z13" s="4" t="s">
        <v>939</v>
      </c>
      <c r="AA13" s="4">
        <v>1.24</v>
      </c>
      <c r="AB13" s="4">
        <v>1.27</v>
      </c>
      <c r="AC13" s="4" t="s">
        <v>940</v>
      </c>
      <c r="AD13" s="4">
        <v>0.22</v>
      </c>
      <c r="AE13" s="4">
        <v>0.28000000000000003</v>
      </c>
      <c r="AF13" s="4" t="s">
        <v>941</v>
      </c>
      <c r="AG13" s="4">
        <v>0.91900000000000004</v>
      </c>
      <c r="AH13" s="4">
        <v>0.91700000000000004</v>
      </c>
      <c r="AI13" s="4">
        <v>0.67688149207600001</v>
      </c>
      <c r="AJ13" s="4">
        <v>0.84165941751499995</v>
      </c>
      <c r="AK13" s="4">
        <v>0.35637989684900001</v>
      </c>
      <c r="AL13" s="14">
        <v>-0.98360655737705915</v>
      </c>
      <c r="AM13" s="14">
        <v>-2.3622047244094557</v>
      </c>
      <c r="AN13" s="14">
        <v>-21.428571428571431</v>
      </c>
    </row>
    <row r="14" spans="1:40" x14ac:dyDescent="0.25">
      <c r="A14" s="4" t="s">
        <v>1143</v>
      </c>
      <c r="B14" s="4">
        <v>28750000</v>
      </c>
      <c r="C14" s="4">
        <v>29250000</v>
      </c>
      <c r="D14" s="6" t="s">
        <v>28</v>
      </c>
      <c r="E14" s="6" t="s">
        <v>29</v>
      </c>
      <c r="F14" s="4">
        <v>16</v>
      </c>
      <c r="G14" s="4">
        <v>22</v>
      </c>
      <c r="H14" s="4" t="s">
        <v>30</v>
      </c>
      <c r="I14" s="13">
        <v>7.1202531645569627</v>
      </c>
      <c r="J14" s="4">
        <v>0</v>
      </c>
      <c r="K14" s="13">
        <v>3.5999999999999996</v>
      </c>
      <c r="L14" s="4">
        <v>5.75</v>
      </c>
      <c r="M14" s="10">
        <v>2.5809686950599999E-3</v>
      </c>
      <c r="N14" s="6" t="s">
        <v>31</v>
      </c>
      <c r="O14" s="6" t="s">
        <v>32</v>
      </c>
      <c r="P14" s="4">
        <v>23</v>
      </c>
      <c r="Q14" s="4">
        <v>16</v>
      </c>
      <c r="R14" s="14">
        <f t="shared" si="0"/>
        <v>69.565217391304344</v>
      </c>
      <c r="S14" s="4">
        <v>44</v>
      </c>
      <c r="T14" s="4">
        <v>12.82</v>
      </c>
      <c r="U14" s="4">
        <v>1448</v>
      </c>
      <c r="V14" s="4">
        <v>15.47</v>
      </c>
      <c r="W14" s="4" t="s">
        <v>982</v>
      </c>
      <c r="X14" s="4">
        <v>12.09</v>
      </c>
      <c r="Y14" s="4">
        <v>14.1</v>
      </c>
      <c r="Z14" s="4" t="s">
        <v>983</v>
      </c>
      <c r="AA14" s="4">
        <v>0.73</v>
      </c>
      <c r="AB14" s="4">
        <v>1.37</v>
      </c>
      <c r="AC14" s="4" t="s">
        <v>984</v>
      </c>
      <c r="AD14" s="4">
        <v>0.09</v>
      </c>
      <c r="AE14" s="4">
        <v>0.21</v>
      </c>
      <c r="AF14" s="4" t="s">
        <v>985</v>
      </c>
      <c r="AG14" s="4">
        <v>0.94299999999999995</v>
      </c>
      <c r="AH14" s="4">
        <v>0.91200000000000003</v>
      </c>
      <c r="AI14" s="5">
        <v>2.15514595144E-6</v>
      </c>
      <c r="AJ14" s="5">
        <v>9.1224970852200004E-5</v>
      </c>
      <c r="AK14" s="4">
        <v>1.20231779475E-2</v>
      </c>
      <c r="AL14" s="14">
        <v>17.129928894634784</v>
      </c>
      <c r="AM14" s="14">
        <v>-46.715328467153292</v>
      </c>
      <c r="AN14" s="14">
        <v>-57.142857142857139</v>
      </c>
    </row>
    <row r="15" spans="1:40" x14ac:dyDescent="0.25">
      <c r="A15" s="4" t="s">
        <v>1141</v>
      </c>
      <c r="B15" s="4">
        <v>138250000</v>
      </c>
      <c r="C15" s="4">
        <v>138750000</v>
      </c>
      <c r="D15" s="6" t="s">
        <v>33</v>
      </c>
      <c r="E15" s="6" t="s">
        <v>34</v>
      </c>
      <c r="F15" s="4">
        <v>16</v>
      </c>
      <c r="G15" s="4">
        <v>40</v>
      </c>
      <c r="H15" s="4" t="s">
        <v>35</v>
      </c>
      <c r="I15" s="13">
        <v>5.4193037974683538</v>
      </c>
      <c r="J15" s="4">
        <v>0</v>
      </c>
      <c r="K15" s="13">
        <v>2.7</v>
      </c>
      <c r="L15" s="4">
        <v>6</v>
      </c>
      <c r="M15" s="10">
        <v>1.5264840584599999E-3</v>
      </c>
      <c r="N15" s="6" t="s">
        <v>36</v>
      </c>
      <c r="O15" s="6" t="s">
        <v>7</v>
      </c>
      <c r="P15" s="4">
        <v>24</v>
      </c>
      <c r="Q15" s="4">
        <v>10</v>
      </c>
      <c r="R15" s="14">
        <f t="shared" si="0"/>
        <v>41.666666666666671</v>
      </c>
      <c r="S15" s="4">
        <v>19</v>
      </c>
      <c r="T15" s="4">
        <v>15.32</v>
      </c>
      <c r="U15" s="4">
        <v>1092</v>
      </c>
      <c r="V15" s="4">
        <v>15.39</v>
      </c>
      <c r="W15" s="4" t="s">
        <v>986</v>
      </c>
      <c r="X15" s="4">
        <v>14.32</v>
      </c>
      <c r="Y15" s="4">
        <v>14.15</v>
      </c>
      <c r="Z15" s="4" t="s">
        <v>987</v>
      </c>
      <c r="AA15" s="4">
        <v>1</v>
      </c>
      <c r="AB15" s="4">
        <v>1.24</v>
      </c>
      <c r="AC15" s="4" t="s">
        <v>988</v>
      </c>
      <c r="AD15" s="4">
        <v>0.21</v>
      </c>
      <c r="AE15" s="4">
        <v>0.28000000000000003</v>
      </c>
      <c r="AF15" s="4" t="s">
        <v>989</v>
      </c>
      <c r="AG15" s="4">
        <v>0.93500000000000005</v>
      </c>
      <c r="AH15" s="4">
        <v>0.91900000000000004</v>
      </c>
      <c r="AI15" s="4">
        <v>0.93957075386300004</v>
      </c>
      <c r="AJ15" s="4">
        <v>0.38039729118600002</v>
      </c>
      <c r="AK15" s="4">
        <v>0.58709845988999998</v>
      </c>
      <c r="AL15" s="14">
        <v>0.45484080571800423</v>
      </c>
      <c r="AM15" s="14">
        <v>-19.354838709677413</v>
      </c>
      <c r="AN15" s="14">
        <v>-25.000000000000011</v>
      </c>
    </row>
    <row r="16" spans="1:40" x14ac:dyDescent="0.25">
      <c r="A16" s="4" t="s">
        <v>1136</v>
      </c>
      <c r="B16" s="4">
        <v>86000000</v>
      </c>
      <c r="C16" s="4">
        <v>88000000</v>
      </c>
      <c r="D16" s="6" t="s">
        <v>37</v>
      </c>
      <c r="E16" s="6" t="s">
        <v>38</v>
      </c>
      <c r="F16" s="4">
        <v>19</v>
      </c>
      <c r="G16" s="4">
        <v>41</v>
      </c>
      <c r="H16" s="4" t="s">
        <v>39</v>
      </c>
      <c r="I16" s="13">
        <v>13.291139240506327</v>
      </c>
      <c r="J16" s="4">
        <v>2</v>
      </c>
      <c r="K16" s="13">
        <v>6.7</v>
      </c>
      <c r="L16" s="4">
        <v>13.75</v>
      </c>
      <c r="M16" s="5">
        <v>1.7428073160899999E-7</v>
      </c>
      <c r="N16" s="6" t="s">
        <v>40</v>
      </c>
      <c r="O16" s="6" t="s">
        <v>7</v>
      </c>
      <c r="P16" s="4">
        <v>55</v>
      </c>
      <c r="Q16" s="4">
        <v>30</v>
      </c>
      <c r="R16" s="14">
        <f t="shared" si="0"/>
        <v>54.54545454545454</v>
      </c>
      <c r="S16" s="4">
        <v>152</v>
      </c>
      <c r="T16" s="4">
        <v>14.92</v>
      </c>
      <c r="U16" s="4">
        <v>2592</v>
      </c>
      <c r="V16" s="4">
        <v>15.14</v>
      </c>
      <c r="W16" s="4" t="s">
        <v>942</v>
      </c>
      <c r="X16" s="4">
        <v>13.81</v>
      </c>
      <c r="Y16" s="4">
        <v>13.89</v>
      </c>
      <c r="Z16" s="4" t="s">
        <v>943</v>
      </c>
      <c r="AA16" s="4">
        <v>1.1100000000000001</v>
      </c>
      <c r="AB16" s="4">
        <v>1.25</v>
      </c>
      <c r="AC16" s="4" t="s">
        <v>944</v>
      </c>
      <c r="AD16" s="4">
        <v>0.35</v>
      </c>
      <c r="AE16" s="4">
        <v>0.27</v>
      </c>
      <c r="AF16" s="4" t="s">
        <v>945</v>
      </c>
      <c r="AG16" s="4">
        <v>0.92500000000000004</v>
      </c>
      <c r="AH16" s="4">
        <v>0.91800000000000004</v>
      </c>
      <c r="AI16" s="4">
        <v>0.45805217657000002</v>
      </c>
      <c r="AJ16" s="4">
        <v>0.33421655435999997</v>
      </c>
      <c r="AK16" s="4">
        <v>0.27678750214499998</v>
      </c>
      <c r="AL16" s="14">
        <v>1.4531043593130843</v>
      </c>
      <c r="AM16" s="14">
        <v>-11.199999999999989</v>
      </c>
      <c r="AN16" s="14">
        <v>29.629629629629605</v>
      </c>
    </row>
    <row r="17" spans="1:58" x14ac:dyDescent="0.25">
      <c r="A17" s="4" t="s">
        <v>1136</v>
      </c>
      <c r="B17" s="4">
        <v>86250000</v>
      </c>
      <c r="C17" s="4">
        <v>86750000</v>
      </c>
      <c r="D17" s="6" t="s">
        <v>41</v>
      </c>
      <c r="E17" s="6" t="s">
        <v>42</v>
      </c>
      <c r="F17" s="4">
        <v>9</v>
      </c>
      <c r="G17" s="4">
        <v>16</v>
      </c>
      <c r="H17" s="4" t="s">
        <v>43</v>
      </c>
      <c r="I17" s="13">
        <v>19.16534810126582</v>
      </c>
      <c r="J17" s="4">
        <v>3</v>
      </c>
      <c r="K17" s="13">
        <v>9.6</v>
      </c>
      <c r="L17" s="4">
        <v>35.5</v>
      </c>
      <c r="M17" s="5">
        <v>3.3415001385499999E-18</v>
      </c>
      <c r="N17" s="6" t="s">
        <v>44</v>
      </c>
      <c r="O17" s="6" t="s">
        <v>7</v>
      </c>
      <c r="P17" s="4">
        <v>142</v>
      </c>
      <c r="Q17" s="4">
        <v>67</v>
      </c>
      <c r="R17" s="14">
        <f t="shared" si="0"/>
        <v>47.183098591549296</v>
      </c>
      <c r="S17" s="4">
        <v>283</v>
      </c>
      <c r="T17" s="4">
        <v>15.28</v>
      </c>
      <c r="U17" s="4">
        <v>3624</v>
      </c>
      <c r="V17" s="4">
        <v>15.15</v>
      </c>
      <c r="W17" s="4" t="s">
        <v>990</v>
      </c>
      <c r="X17" s="4">
        <v>14.08</v>
      </c>
      <c r="Y17" s="4">
        <v>13.94</v>
      </c>
      <c r="Z17" s="4" t="s">
        <v>991</v>
      </c>
      <c r="AA17" s="4">
        <v>1.2</v>
      </c>
      <c r="AB17" s="4">
        <v>1.21</v>
      </c>
      <c r="AC17" s="4" t="s">
        <v>992</v>
      </c>
      <c r="AD17" s="4">
        <v>0.25</v>
      </c>
      <c r="AE17" s="4">
        <v>0.26</v>
      </c>
      <c r="AF17" s="4" t="s">
        <v>993</v>
      </c>
      <c r="AG17" s="4">
        <v>0.92200000000000004</v>
      </c>
      <c r="AH17" s="4">
        <v>0.92</v>
      </c>
      <c r="AI17" s="4">
        <v>0.52048880097100003</v>
      </c>
      <c r="AJ17" s="4">
        <v>0.93688224421400002</v>
      </c>
      <c r="AK17" s="4">
        <v>0.87307407417799998</v>
      </c>
      <c r="AL17" s="14">
        <v>-0.85808580858084404</v>
      </c>
      <c r="AM17" s="14">
        <v>-0.82644628099173278</v>
      </c>
      <c r="AN17" s="14">
        <v>-3.8461538461538547</v>
      </c>
    </row>
    <row r="18" spans="1:58" x14ac:dyDescent="0.25">
      <c r="A18" s="4"/>
      <c r="B18" s="4"/>
      <c r="C18" s="4"/>
      <c r="D18" s="6"/>
      <c r="E18" s="6"/>
      <c r="F18" s="4"/>
      <c r="G18" s="4"/>
      <c r="H18" s="4"/>
      <c r="I18" s="4"/>
      <c r="J18" s="4"/>
      <c r="K18" s="4"/>
      <c r="L18" s="4"/>
      <c r="M18" s="5"/>
      <c r="N18" s="6"/>
      <c r="O18" s="6"/>
      <c r="P18" s="4"/>
      <c r="Q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</row>
    <row r="19" spans="1:58" x14ac:dyDescent="0.25">
      <c r="A19" s="4"/>
      <c r="B19" s="4"/>
      <c r="C19" s="4"/>
      <c r="D19" s="6"/>
      <c r="E19" s="6"/>
      <c r="F19" s="4"/>
      <c r="G19" s="4"/>
      <c r="H19" s="4"/>
      <c r="I19" s="4"/>
      <c r="J19" s="4"/>
      <c r="K19" s="4"/>
      <c r="L19" s="4"/>
      <c r="M19" s="5"/>
      <c r="N19" s="6"/>
      <c r="O19" s="6"/>
      <c r="P19" s="4"/>
      <c r="Q19" s="4"/>
      <c r="R19" s="1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</row>
    <row r="20" spans="1:58" x14ac:dyDescent="0.25">
      <c r="A20" s="4"/>
      <c r="B20" s="4"/>
      <c r="C20" s="4"/>
      <c r="D20" s="6"/>
      <c r="E20" s="6"/>
      <c r="F20" s="4"/>
      <c r="G20" s="4"/>
      <c r="H20" s="4"/>
      <c r="I20" s="4"/>
      <c r="J20" s="13"/>
      <c r="K20" s="4"/>
      <c r="L20" s="4"/>
      <c r="M20" s="5"/>
      <c r="N20" s="6"/>
      <c r="O20" s="6"/>
      <c r="P20" s="4"/>
      <c r="Q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</row>
    <row r="21" spans="1:58" x14ac:dyDescent="0.25">
      <c r="A21" s="4"/>
      <c r="B21" s="4"/>
      <c r="C21" s="4"/>
      <c r="D21" s="6"/>
      <c r="E21" s="6"/>
      <c r="F21" s="4"/>
      <c r="G21" s="4"/>
      <c r="H21" s="4"/>
      <c r="I21" s="4"/>
      <c r="J21" s="13"/>
      <c r="K21" s="4"/>
      <c r="L21" s="4"/>
      <c r="M21" s="5"/>
      <c r="N21" s="6"/>
      <c r="O21" s="6"/>
      <c r="P21" s="4"/>
      <c r="Q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</row>
    <row r="22" spans="1:58" x14ac:dyDescent="0.25">
      <c r="A22" s="4"/>
      <c r="B22" s="4"/>
      <c r="C22" s="4"/>
      <c r="D22" s="6"/>
      <c r="E22" s="6"/>
      <c r="F22" s="4"/>
      <c r="G22" s="4"/>
      <c r="H22" s="4"/>
      <c r="I22" s="4"/>
      <c r="J22" s="13"/>
      <c r="K22" s="4"/>
      <c r="L22" s="4"/>
      <c r="M22" s="5"/>
      <c r="N22" s="6"/>
      <c r="O22" s="6"/>
      <c r="P22" s="4"/>
      <c r="Q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</row>
    <row r="23" spans="1:58" x14ac:dyDescent="0.25">
      <c r="A23" s="4"/>
      <c r="I23" s="4"/>
      <c r="J23" s="13"/>
      <c r="K23" s="4"/>
    </row>
    <row r="24" spans="1:58" x14ac:dyDescent="0.25">
      <c r="A24" s="4"/>
      <c r="I24" s="4"/>
      <c r="J24" s="13"/>
      <c r="K24" s="4"/>
      <c r="L24" s="4"/>
    </row>
    <row r="25" spans="1:58" x14ac:dyDescent="0.25">
      <c r="A25" s="4"/>
      <c r="I25" s="4"/>
      <c r="J25" s="13"/>
      <c r="K25" s="4"/>
    </row>
    <row r="26" spans="1:58" x14ac:dyDescent="0.25">
      <c r="A26" s="4"/>
      <c r="I26" s="4"/>
      <c r="J26" s="13"/>
      <c r="K26" s="4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8"/>
      <c r="AZ26" s="8"/>
      <c r="BA26" s="8"/>
      <c r="BB26" s="8"/>
      <c r="BC26" s="8"/>
      <c r="BD26" s="8"/>
      <c r="BE26" s="8"/>
      <c r="BF26" s="8"/>
    </row>
    <row r="27" spans="1:58" x14ac:dyDescent="0.25">
      <c r="A27" s="4"/>
      <c r="I27" s="4"/>
      <c r="J27" s="13"/>
      <c r="K27" s="4"/>
      <c r="M27" s="4"/>
      <c r="N27" s="4"/>
      <c r="O27" s="6"/>
      <c r="P27" s="6"/>
      <c r="Q27" s="4"/>
      <c r="S27" s="4"/>
      <c r="T27" s="4"/>
      <c r="U27" s="4"/>
      <c r="V27" s="4"/>
      <c r="W27" s="9"/>
      <c r="X27" s="4"/>
      <c r="Y27" s="10"/>
      <c r="Z27" s="6"/>
      <c r="AA27" s="6"/>
      <c r="AB27" s="6"/>
      <c r="AC27" s="4"/>
      <c r="AD27" s="6"/>
      <c r="AE27" s="4"/>
      <c r="AF27" s="6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</row>
    <row r="28" spans="1:58" x14ac:dyDescent="0.25">
      <c r="A28" s="4"/>
      <c r="I28" s="4"/>
      <c r="J28" s="13"/>
      <c r="K28" s="4"/>
      <c r="M28" s="4"/>
      <c r="N28" s="4"/>
      <c r="O28" s="6"/>
      <c r="P28" s="6"/>
      <c r="Q28" s="4"/>
      <c r="S28" s="4"/>
      <c r="T28" s="4"/>
      <c r="U28" s="4"/>
      <c r="V28" s="4"/>
      <c r="W28" s="9"/>
      <c r="X28" s="4"/>
      <c r="Y28" s="10"/>
      <c r="Z28" s="6"/>
      <c r="AA28" s="6"/>
      <c r="AB28" s="6"/>
      <c r="AC28" s="4"/>
      <c r="AD28" s="6"/>
      <c r="AE28" s="4"/>
      <c r="AF28" s="6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</row>
    <row r="29" spans="1:58" x14ac:dyDescent="0.25">
      <c r="A29" s="4"/>
      <c r="I29" s="4"/>
      <c r="J29" s="13"/>
      <c r="K29" s="4"/>
      <c r="M29" s="4"/>
      <c r="N29" s="4"/>
      <c r="O29" s="6"/>
      <c r="P29" s="6"/>
      <c r="Q29" s="4"/>
      <c r="S29" s="4"/>
      <c r="T29" s="4"/>
      <c r="U29" s="4"/>
      <c r="V29" s="4"/>
      <c r="W29" s="9"/>
      <c r="X29" s="4"/>
      <c r="Y29" s="10"/>
      <c r="Z29" s="6"/>
      <c r="AA29" s="6"/>
      <c r="AB29" s="6"/>
      <c r="AC29" s="4"/>
      <c r="AD29" s="6"/>
      <c r="AE29" s="4"/>
      <c r="AF29" s="6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</row>
    <row r="30" spans="1:58" x14ac:dyDescent="0.25">
      <c r="A30" s="4"/>
      <c r="I30" s="4"/>
      <c r="J30" s="13"/>
      <c r="K30" s="4"/>
      <c r="M30" s="4"/>
      <c r="N30" s="4"/>
      <c r="O30" s="6"/>
      <c r="P30" s="6"/>
      <c r="Q30" s="4"/>
      <c r="S30" s="4"/>
      <c r="T30" s="4"/>
      <c r="U30" s="4"/>
      <c r="V30" s="4"/>
      <c r="W30" s="9"/>
      <c r="X30" s="4"/>
      <c r="Y30" s="10"/>
      <c r="Z30" s="6"/>
      <c r="AA30" s="6"/>
      <c r="AB30" s="6"/>
      <c r="AC30" s="4"/>
      <c r="AD30" s="6"/>
      <c r="AE30" s="4"/>
      <c r="AF30" s="6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5"/>
      <c r="AY30" s="5"/>
      <c r="AZ30" s="4"/>
      <c r="BA30" s="4"/>
      <c r="BB30" s="4"/>
      <c r="BC30" s="4"/>
      <c r="BD30" s="4"/>
      <c r="BE30" s="4"/>
      <c r="BF30" s="4"/>
    </row>
    <row r="31" spans="1:58" x14ac:dyDescent="0.25">
      <c r="A31" s="4"/>
      <c r="I31" s="4"/>
      <c r="J31" s="13"/>
      <c r="K31" s="4"/>
      <c r="M31" s="4"/>
      <c r="N31" s="4"/>
      <c r="O31" s="6"/>
      <c r="P31" s="6"/>
      <c r="Q31" s="4"/>
      <c r="S31" s="4"/>
      <c r="T31" s="4"/>
      <c r="U31" s="4"/>
      <c r="V31" s="4"/>
      <c r="W31" s="9"/>
      <c r="X31" s="4"/>
      <c r="Y31" s="5"/>
      <c r="Z31" s="6"/>
      <c r="AA31" s="6"/>
      <c r="AB31" s="6"/>
      <c r="AC31" s="4"/>
      <c r="AD31" s="6"/>
      <c r="AE31" s="4"/>
      <c r="AF31" s="6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</row>
    <row r="32" spans="1:58" x14ac:dyDescent="0.25">
      <c r="A32" s="4"/>
      <c r="I32" s="4"/>
      <c r="J32" s="13"/>
      <c r="K32" s="4"/>
      <c r="M32" s="4"/>
      <c r="N32" s="4"/>
      <c r="O32" s="6"/>
      <c r="P32" s="6"/>
      <c r="Q32" s="4"/>
      <c r="S32" s="4"/>
      <c r="T32" s="4"/>
      <c r="U32" s="4"/>
      <c r="V32" s="4"/>
      <c r="W32" s="9"/>
      <c r="X32" s="4"/>
      <c r="Y32" s="10"/>
      <c r="Z32" s="6"/>
      <c r="AA32" s="6"/>
      <c r="AB32" s="6"/>
      <c r="AC32" s="4"/>
      <c r="AD32" s="6"/>
      <c r="AE32" s="4"/>
      <c r="AF32" s="6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</row>
    <row r="33" spans="1:58" x14ac:dyDescent="0.25">
      <c r="A33" s="4"/>
      <c r="I33" s="4"/>
      <c r="J33" s="13"/>
      <c r="K33" s="4"/>
      <c r="M33" s="4"/>
      <c r="N33" s="4"/>
      <c r="O33" s="6"/>
      <c r="P33" s="6"/>
      <c r="Q33" s="4"/>
      <c r="S33" s="4"/>
      <c r="T33" s="4"/>
      <c r="U33" s="4"/>
      <c r="V33" s="4"/>
      <c r="W33" s="9"/>
      <c r="X33" s="4"/>
      <c r="Y33" s="5"/>
      <c r="Z33" s="6"/>
      <c r="AA33" s="6"/>
      <c r="AB33" s="6"/>
      <c r="AC33" s="4"/>
      <c r="AD33" s="6"/>
      <c r="AE33" s="4"/>
      <c r="AF33" s="6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</row>
    <row r="34" spans="1:58" x14ac:dyDescent="0.25">
      <c r="A34" s="4"/>
      <c r="I34" s="4"/>
      <c r="J34" s="13"/>
      <c r="K34" s="4"/>
      <c r="M34" s="4"/>
      <c r="N34" s="4"/>
      <c r="O34" s="6"/>
      <c r="P34" s="6"/>
      <c r="Q34" s="4"/>
      <c r="S34" s="4"/>
      <c r="T34" s="4"/>
      <c r="U34" s="4"/>
      <c r="V34" s="4"/>
      <c r="W34" s="9"/>
      <c r="X34" s="4"/>
      <c r="Y34" s="5"/>
      <c r="Z34" s="6"/>
      <c r="AA34" s="6"/>
      <c r="AB34" s="6"/>
      <c r="AC34" s="4"/>
      <c r="AD34" s="6"/>
      <c r="AE34" s="4"/>
      <c r="AF34" s="6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</row>
    <row r="35" spans="1:58" x14ac:dyDescent="0.25">
      <c r="A35" s="4"/>
      <c r="I35" s="4"/>
      <c r="J35" s="13"/>
      <c r="K35" s="4"/>
      <c r="M35" s="4"/>
      <c r="N35" s="4"/>
      <c r="O35" s="6"/>
      <c r="P35" s="6"/>
      <c r="Q35" s="4"/>
      <c r="S35" s="4"/>
      <c r="T35" s="4"/>
      <c r="U35" s="4"/>
      <c r="V35" s="4"/>
      <c r="W35" s="9"/>
      <c r="X35" s="4"/>
      <c r="Y35" s="5"/>
      <c r="Z35" s="6"/>
      <c r="AA35" s="6"/>
      <c r="AB35" s="6"/>
      <c r="AC35" s="4"/>
      <c r="AD35" s="6"/>
      <c r="AE35" s="4"/>
      <c r="AF35" s="6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</row>
    <row r="36" spans="1:58" x14ac:dyDescent="0.25">
      <c r="A36" s="4"/>
      <c r="I36" s="4"/>
      <c r="K36" s="4"/>
      <c r="M36" s="4"/>
      <c r="N36" s="4"/>
      <c r="O36" s="6"/>
      <c r="P36" s="6"/>
      <c r="Q36" s="4"/>
      <c r="S36" s="4"/>
      <c r="T36" s="4"/>
      <c r="U36" s="4"/>
      <c r="V36" s="4"/>
      <c r="W36" s="9"/>
      <c r="X36" s="4"/>
      <c r="Y36" s="5"/>
      <c r="Z36" s="6"/>
      <c r="AA36" s="6"/>
      <c r="AB36" s="6"/>
      <c r="AC36" s="4"/>
      <c r="AD36" s="6"/>
      <c r="AE36" s="4"/>
      <c r="AF36" s="6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</row>
    <row r="37" spans="1:58" x14ac:dyDescent="0.25">
      <c r="I37" s="4"/>
      <c r="M37" s="4"/>
      <c r="N37" s="4"/>
      <c r="O37" s="6"/>
      <c r="P37" s="6"/>
      <c r="Q37" s="4"/>
      <c r="S37" s="4"/>
      <c r="T37" s="4"/>
      <c r="U37" s="4"/>
      <c r="V37" s="4"/>
      <c r="W37" s="9"/>
      <c r="X37" s="4"/>
      <c r="Y37" s="5"/>
      <c r="Z37" s="6"/>
      <c r="AA37" s="6"/>
      <c r="AB37" s="6"/>
      <c r="AC37" s="4"/>
      <c r="AD37" s="6"/>
      <c r="AE37" s="4"/>
      <c r="AF37" s="6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</row>
    <row r="38" spans="1:58" x14ac:dyDescent="0.25">
      <c r="M38" s="4"/>
      <c r="N38" s="4"/>
      <c r="O38" s="6"/>
      <c r="P38" s="6"/>
      <c r="Q38" s="4"/>
      <c r="S38" s="4"/>
      <c r="T38" s="4"/>
      <c r="U38" s="4"/>
      <c r="V38" s="4"/>
      <c r="W38" s="9"/>
      <c r="X38" s="4"/>
      <c r="Y38" s="5"/>
      <c r="Z38" s="6"/>
      <c r="AA38" s="6"/>
      <c r="AB38" s="6"/>
      <c r="AC38" s="4"/>
      <c r="AD38" s="6"/>
      <c r="AE38" s="4"/>
      <c r="AF38" s="6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</row>
    <row r="39" spans="1:58" x14ac:dyDescent="0.25">
      <c r="M39" s="4"/>
      <c r="N39" s="4"/>
      <c r="O39" s="6"/>
      <c r="P39" s="6"/>
      <c r="Q39" s="4"/>
      <c r="S39" s="4"/>
      <c r="T39" s="4"/>
      <c r="U39" s="4"/>
      <c r="V39" s="4"/>
      <c r="W39" s="9"/>
      <c r="X39" s="4"/>
      <c r="Y39" s="5"/>
      <c r="Z39" s="6"/>
      <c r="AA39" s="6"/>
      <c r="AB39" s="6"/>
      <c r="AC39" s="4"/>
      <c r="AD39" s="6"/>
      <c r="AE39" s="4"/>
      <c r="AF39" s="6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</row>
    <row r="40" spans="1:58" x14ac:dyDescent="0.25">
      <c r="M40" s="4"/>
      <c r="N40" s="4"/>
      <c r="O40" s="6"/>
      <c r="P40" s="6"/>
      <c r="Q40" s="4"/>
      <c r="S40" s="4"/>
      <c r="T40" s="4"/>
      <c r="U40" s="4"/>
      <c r="V40" s="4"/>
      <c r="W40" s="9"/>
      <c r="X40" s="4"/>
      <c r="Y40" s="5"/>
      <c r="Z40" s="6"/>
      <c r="AA40" s="6"/>
      <c r="AB40" s="6"/>
      <c r="AC40" s="4"/>
      <c r="AD40" s="6"/>
      <c r="AE40" s="4"/>
      <c r="AF40" s="6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</row>
    <row r="41" spans="1:58" x14ac:dyDescent="0.25">
      <c r="M41" s="4"/>
      <c r="N41" s="4"/>
      <c r="O41" s="6"/>
      <c r="P41" s="6"/>
      <c r="Q41" s="4"/>
      <c r="S41" s="4"/>
      <c r="T41" s="4"/>
      <c r="U41" s="4"/>
      <c r="V41" s="4"/>
      <c r="W41" s="9"/>
      <c r="X41" s="4"/>
      <c r="Y41" s="5"/>
      <c r="Z41" s="6"/>
      <c r="AA41" s="6"/>
      <c r="AB41" s="6"/>
      <c r="AC41" s="4"/>
      <c r="AD41" s="6"/>
      <c r="AE41" s="4"/>
      <c r="AF41" s="6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</row>
    <row r="42" spans="1:58" x14ac:dyDescent="0.25">
      <c r="M42" s="4"/>
      <c r="N42" s="4"/>
      <c r="O42" s="6"/>
      <c r="P42" s="6"/>
      <c r="Q42" s="4"/>
      <c r="S42" s="4"/>
      <c r="T42" s="4"/>
      <c r="U42" s="4"/>
      <c r="V42" s="4"/>
      <c r="W42" s="9"/>
      <c r="X42" s="4"/>
      <c r="Y42" s="5"/>
      <c r="Z42" s="6"/>
      <c r="AA42" s="6"/>
      <c r="AB42" s="6"/>
      <c r="AC42" s="4"/>
      <c r="AD42" s="6"/>
      <c r="AE42" s="4"/>
      <c r="AF42" s="6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</row>
  </sheetData>
  <sortState ref="A2:AO17">
    <sortCondition ref="A2:A17" customList="Chr1,Chr2,Chr3,Chr4,Chr5,Chr6,Chr7,Chr8,Chr9,Chr10,Chr11,Chr12,Chr13,Chr14,Chr15,Chr16,Chr17,Chr18,Chr19,Chr20,Chr21,Chr22,Chr23,Chr24,Chr25,Chr26,Chr27,Chr28,Chr33"/>
    <sortCondition ref="B2:B17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94"/>
  <sheetViews>
    <sheetView zoomScale="70" zoomScaleNormal="70" workbookViewId="0">
      <selection sqref="A1:XFD1"/>
    </sheetView>
  </sheetViews>
  <sheetFormatPr defaultColWidth="10.7109375" defaultRowHeight="15" x14ac:dyDescent="0.25"/>
  <cols>
    <col min="2" max="3" width="12.42578125" bestFit="1" customWidth="1"/>
    <col min="18" max="18" width="10.7109375" style="4"/>
  </cols>
  <sheetData>
    <row r="1" spans="1:40" s="4" customFormat="1" x14ac:dyDescent="0.25">
      <c r="A1" s="7" t="s">
        <v>1050</v>
      </c>
      <c r="B1" s="7" t="s">
        <v>0</v>
      </c>
      <c r="C1" s="7" t="s">
        <v>1043</v>
      </c>
      <c r="D1" s="7" t="s">
        <v>1</v>
      </c>
      <c r="E1" s="7" t="s">
        <v>1051</v>
      </c>
      <c r="F1" s="7" t="s">
        <v>2</v>
      </c>
      <c r="G1" s="7" t="s">
        <v>1052</v>
      </c>
      <c r="H1" s="7" t="s">
        <v>1053</v>
      </c>
      <c r="I1" s="7" t="s">
        <v>1083</v>
      </c>
      <c r="J1" s="7" t="s">
        <v>1054</v>
      </c>
      <c r="K1" s="7" t="s">
        <v>1056</v>
      </c>
      <c r="L1" s="7" t="s">
        <v>1055</v>
      </c>
      <c r="M1" s="7" t="s">
        <v>3</v>
      </c>
      <c r="N1" s="7" t="s">
        <v>1057</v>
      </c>
      <c r="O1" s="7" t="s">
        <v>1058</v>
      </c>
      <c r="P1" s="7" t="s">
        <v>1059</v>
      </c>
      <c r="Q1" s="7" t="s">
        <v>1060</v>
      </c>
      <c r="R1" s="8" t="s">
        <v>1084</v>
      </c>
      <c r="S1" s="7" t="s">
        <v>1061</v>
      </c>
      <c r="T1" s="7" t="s">
        <v>1062</v>
      </c>
      <c r="U1" s="7" t="s">
        <v>1063</v>
      </c>
      <c r="V1" s="7" t="s">
        <v>1066</v>
      </c>
      <c r="W1" s="7" t="s">
        <v>1074</v>
      </c>
      <c r="X1" s="7" t="s">
        <v>1064</v>
      </c>
      <c r="Y1" s="7" t="s">
        <v>1065</v>
      </c>
      <c r="Z1" s="7" t="s">
        <v>1073</v>
      </c>
      <c r="AA1" s="7" t="s">
        <v>1067</v>
      </c>
      <c r="AB1" s="7" t="s">
        <v>1068</v>
      </c>
      <c r="AC1" s="7" t="s">
        <v>1072</v>
      </c>
      <c r="AD1" s="7" t="s">
        <v>1069</v>
      </c>
      <c r="AE1" s="7" t="s">
        <v>1070</v>
      </c>
      <c r="AF1" s="7" t="s">
        <v>1071</v>
      </c>
      <c r="AG1" s="7" t="s">
        <v>1075</v>
      </c>
      <c r="AH1" s="7" t="s">
        <v>1076</v>
      </c>
      <c r="AI1" s="7" t="s">
        <v>1077</v>
      </c>
      <c r="AJ1" s="8" t="s">
        <v>1078</v>
      </c>
      <c r="AK1" s="8" t="s">
        <v>1079</v>
      </c>
      <c r="AL1" s="8" t="s">
        <v>1080</v>
      </c>
      <c r="AM1" s="8" t="s">
        <v>1081</v>
      </c>
      <c r="AN1" s="8" t="s">
        <v>1082</v>
      </c>
    </row>
    <row r="2" spans="1:40" x14ac:dyDescent="0.25">
      <c r="A2" s="4" t="s">
        <v>1126</v>
      </c>
      <c r="B2" s="4">
        <v>7500000</v>
      </c>
      <c r="C2" s="4">
        <v>8000000</v>
      </c>
      <c r="D2" s="6" t="s">
        <v>524</v>
      </c>
      <c r="E2" s="6" t="s">
        <v>525</v>
      </c>
      <c r="F2" s="4">
        <v>22</v>
      </c>
      <c r="G2" s="4">
        <v>16</v>
      </c>
      <c r="H2" s="4" t="s">
        <v>526</v>
      </c>
      <c r="I2" s="13">
        <v>2.0777965692196183</v>
      </c>
      <c r="J2" s="4">
        <v>0</v>
      </c>
      <c r="K2" s="4">
        <v>1</v>
      </c>
      <c r="L2" s="4">
        <v>7.75</v>
      </c>
      <c r="M2" s="10">
        <v>1.43905978231E-4</v>
      </c>
      <c r="N2" s="6" t="s">
        <v>527</v>
      </c>
      <c r="O2" s="6" t="s">
        <v>7</v>
      </c>
      <c r="P2" s="4">
        <v>31</v>
      </c>
      <c r="Q2" s="4">
        <v>18</v>
      </c>
      <c r="R2" s="14">
        <f t="shared" ref="R2:R33" si="0">(Q2/P2)*100</f>
        <v>58.064516129032263</v>
      </c>
      <c r="S2" s="4">
        <v>9</v>
      </c>
      <c r="T2" s="4">
        <v>16.11</v>
      </c>
      <c r="U2" s="4">
        <v>714</v>
      </c>
      <c r="V2" s="4">
        <v>16.170000000000002</v>
      </c>
      <c r="W2" s="6" t="s">
        <v>854</v>
      </c>
      <c r="X2" s="4">
        <v>14.78</v>
      </c>
      <c r="Y2" s="4">
        <v>14.81</v>
      </c>
      <c r="Z2" s="6" t="s">
        <v>855</v>
      </c>
      <c r="AA2" s="4">
        <v>1.33</v>
      </c>
      <c r="AB2" s="4">
        <v>1.36</v>
      </c>
      <c r="AC2" s="6" t="s">
        <v>856</v>
      </c>
      <c r="AD2" s="4">
        <v>1.44</v>
      </c>
      <c r="AE2" s="4">
        <v>0.28000000000000003</v>
      </c>
      <c r="AF2" s="6" t="s">
        <v>857</v>
      </c>
      <c r="AG2" s="4">
        <v>0.91700000000000004</v>
      </c>
      <c r="AH2" s="4">
        <v>0.91600000000000004</v>
      </c>
      <c r="AI2" s="4">
        <v>0.96784916130200005</v>
      </c>
      <c r="AJ2" s="4">
        <v>0.95923304112499996</v>
      </c>
      <c r="AK2" s="5">
        <v>0.36323130546400001</v>
      </c>
      <c r="AL2" s="4">
        <v>0.37105751391467434</v>
      </c>
      <c r="AM2" s="4">
        <v>-2.2058823529411797</v>
      </c>
      <c r="AN2" s="4">
        <v>414.28571428571422</v>
      </c>
    </row>
    <row r="3" spans="1:40" x14ac:dyDescent="0.25">
      <c r="A3" s="4" t="s">
        <v>1126</v>
      </c>
      <c r="B3" s="4">
        <v>14000000</v>
      </c>
      <c r="C3" s="4">
        <v>18000000</v>
      </c>
      <c r="D3" s="6" t="s">
        <v>514</v>
      </c>
      <c r="E3" s="6" t="s">
        <v>515</v>
      </c>
      <c r="F3" s="4">
        <v>155</v>
      </c>
      <c r="G3" s="4">
        <v>38</v>
      </c>
      <c r="H3" s="4" t="s">
        <v>516</v>
      </c>
      <c r="I3" s="13">
        <v>3.6160103084480957</v>
      </c>
      <c r="J3" s="4">
        <v>0</v>
      </c>
      <c r="K3" s="4">
        <v>1.7999999999999998</v>
      </c>
      <c r="L3" s="4">
        <v>6.25</v>
      </c>
      <c r="M3" s="10">
        <v>9.5424975760200002E-4</v>
      </c>
      <c r="N3" s="6" t="s">
        <v>517</v>
      </c>
      <c r="O3" s="6" t="s">
        <v>518</v>
      </c>
      <c r="P3" s="4">
        <v>25</v>
      </c>
      <c r="Q3" s="4">
        <v>12</v>
      </c>
      <c r="R3" s="14">
        <f t="shared" si="0"/>
        <v>48</v>
      </c>
      <c r="S3" s="4">
        <v>11</v>
      </c>
      <c r="T3" s="4">
        <v>15.09</v>
      </c>
      <c r="U3" s="4">
        <v>1085</v>
      </c>
      <c r="V3" s="4">
        <v>15.81</v>
      </c>
      <c r="W3" s="6" t="s">
        <v>802</v>
      </c>
      <c r="X3" s="4">
        <v>14.82</v>
      </c>
      <c r="Y3" s="4">
        <v>14.37</v>
      </c>
      <c r="Z3" s="6" t="s">
        <v>803</v>
      </c>
      <c r="AA3" s="4">
        <v>0.27</v>
      </c>
      <c r="AB3" s="4">
        <v>1.44</v>
      </c>
      <c r="AC3" s="6" t="s">
        <v>804</v>
      </c>
      <c r="AD3" s="4">
        <v>0.73</v>
      </c>
      <c r="AE3" s="4">
        <v>0.33</v>
      </c>
      <c r="AF3" s="6" t="s">
        <v>805</v>
      </c>
      <c r="AG3" s="4">
        <v>0.98199999999999998</v>
      </c>
      <c r="AH3" s="4">
        <v>0.90900000000000003</v>
      </c>
      <c r="AI3" s="4">
        <v>0.55453510315800003</v>
      </c>
      <c r="AJ3" s="5">
        <v>2.7773582042100001E-6</v>
      </c>
      <c r="AK3" s="4">
        <v>0.17783095886600001</v>
      </c>
      <c r="AL3" s="4">
        <v>4.5540796963946857</v>
      </c>
      <c r="AM3" s="4">
        <v>-81.25</v>
      </c>
      <c r="AN3" s="4">
        <v>121.21212121212119</v>
      </c>
    </row>
    <row r="4" spans="1:40" x14ac:dyDescent="0.25">
      <c r="A4" s="4" t="s">
        <v>1126</v>
      </c>
      <c r="B4" s="4">
        <v>18250000</v>
      </c>
      <c r="C4" s="4">
        <v>18750000</v>
      </c>
      <c r="D4" s="6" t="s">
        <v>340</v>
      </c>
      <c r="E4" s="6" t="s">
        <v>341</v>
      </c>
      <c r="F4" s="4">
        <v>11</v>
      </c>
      <c r="G4" s="4">
        <v>10</v>
      </c>
      <c r="H4" s="4" t="s">
        <v>342</v>
      </c>
      <c r="I4" s="13">
        <v>5.0656358218571311</v>
      </c>
      <c r="J4" s="4">
        <v>0</v>
      </c>
      <c r="K4" s="4">
        <v>2.5</v>
      </c>
      <c r="L4" s="4">
        <v>8</v>
      </c>
      <c r="M4" s="10">
        <v>1.43905978231E-4</v>
      </c>
      <c r="N4" s="6" t="s">
        <v>343</v>
      </c>
      <c r="O4" s="6" t="s">
        <v>344</v>
      </c>
      <c r="P4" s="4">
        <v>32</v>
      </c>
      <c r="Q4" s="4">
        <v>17</v>
      </c>
      <c r="R4" s="14">
        <f t="shared" si="0"/>
        <v>53.125</v>
      </c>
      <c r="S4" s="4">
        <v>38</v>
      </c>
      <c r="T4" s="4">
        <v>15.92</v>
      </c>
      <c r="U4" s="4">
        <v>1682</v>
      </c>
      <c r="V4" s="4">
        <v>15.93</v>
      </c>
      <c r="W4" s="6" t="s">
        <v>858</v>
      </c>
      <c r="X4" s="4">
        <v>14.47</v>
      </c>
      <c r="Y4" s="4">
        <v>14.34</v>
      </c>
      <c r="Z4" s="6" t="s">
        <v>859</v>
      </c>
      <c r="AA4" s="4">
        <v>1.45</v>
      </c>
      <c r="AB4" s="4">
        <v>1.59</v>
      </c>
      <c r="AC4" s="6" t="s">
        <v>860</v>
      </c>
      <c r="AD4" s="4">
        <v>0.47</v>
      </c>
      <c r="AE4" s="4">
        <v>0.44</v>
      </c>
      <c r="AF4" s="6" t="s">
        <v>861</v>
      </c>
      <c r="AG4" s="4">
        <v>0.90900000000000003</v>
      </c>
      <c r="AH4" s="4">
        <v>0.9</v>
      </c>
      <c r="AI4" s="5">
        <v>0.98372201804799997</v>
      </c>
      <c r="AJ4" s="4">
        <v>0.64844569173300004</v>
      </c>
      <c r="AK4" s="5">
        <v>0.87378339171099995</v>
      </c>
      <c r="AL4" s="4">
        <v>6.2774639045826142E-2</v>
      </c>
      <c r="AM4" s="4">
        <v>-8.8050314465408892</v>
      </c>
      <c r="AN4" s="4">
        <v>6.8181818181818121</v>
      </c>
    </row>
    <row r="5" spans="1:40" x14ac:dyDescent="0.25">
      <c r="A5" s="4" t="s">
        <v>1126</v>
      </c>
      <c r="B5" s="4">
        <v>294000000</v>
      </c>
      <c r="C5" s="4">
        <v>296000000</v>
      </c>
      <c r="D5" s="6" t="s">
        <v>393</v>
      </c>
      <c r="E5" s="6" t="s">
        <v>394</v>
      </c>
      <c r="F5" s="4">
        <v>28</v>
      </c>
      <c r="G5" s="4">
        <v>25</v>
      </c>
      <c r="H5" s="4" t="s">
        <v>395</v>
      </c>
      <c r="I5" s="13">
        <v>6.2736570830313285</v>
      </c>
      <c r="J5" s="4">
        <v>0</v>
      </c>
      <c r="K5" s="4">
        <v>3.1</v>
      </c>
      <c r="L5" s="4">
        <v>7.25</v>
      </c>
      <c r="M5" s="10">
        <v>1.43905978231E-4</v>
      </c>
      <c r="N5" s="6" t="s">
        <v>396</v>
      </c>
      <c r="O5" s="6" t="s">
        <v>265</v>
      </c>
      <c r="P5" s="4">
        <v>29</v>
      </c>
      <c r="Q5" s="4">
        <v>21</v>
      </c>
      <c r="R5" s="14">
        <f t="shared" si="0"/>
        <v>72.41379310344827</v>
      </c>
      <c r="S5" s="4">
        <v>56</v>
      </c>
      <c r="T5" s="4">
        <v>15.34</v>
      </c>
      <c r="U5" s="4">
        <v>2101</v>
      </c>
      <c r="V5" s="4">
        <v>15.74</v>
      </c>
      <c r="W5" s="6" t="s">
        <v>714</v>
      </c>
      <c r="X5" s="4">
        <v>13.38</v>
      </c>
      <c r="Y5" s="4">
        <v>14.08</v>
      </c>
      <c r="Z5" s="6" t="s">
        <v>715</v>
      </c>
      <c r="AA5" s="4">
        <v>1.96</v>
      </c>
      <c r="AB5" s="4">
        <v>1.66</v>
      </c>
      <c r="AC5" s="6" t="s">
        <v>716</v>
      </c>
      <c r="AD5" s="4">
        <v>0.48</v>
      </c>
      <c r="AE5" s="4">
        <v>0.44</v>
      </c>
      <c r="AF5" s="6" t="s">
        <v>717</v>
      </c>
      <c r="AG5" s="4">
        <v>0.872</v>
      </c>
      <c r="AH5" s="4">
        <v>0.89500000000000002</v>
      </c>
      <c r="AI5" s="4">
        <v>0.48235840084800002</v>
      </c>
      <c r="AJ5" s="4">
        <v>0.27788357324599999</v>
      </c>
      <c r="AK5" s="4">
        <v>0.75434899730500005</v>
      </c>
      <c r="AL5" s="4">
        <v>2.5412960609911051</v>
      </c>
      <c r="AM5" s="4">
        <v>18.07228915662651</v>
      </c>
      <c r="AN5" s="4">
        <v>9.0909090909090828</v>
      </c>
    </row>
    <row r="6" spans="1:40" x14ac:dyDescent="0.25">
      <c r="A6" s="4" t="s">
        <v>1126</v>
      </c>
      <c r="B6" s="4">
        <v>294000000</v>
      </c>
      <c r="C6" s="4">
        <v>298000000</v>
      </c>
      <c r="D6" s="6" t="s">
        <v>547</v>
      </c>
      <c r="E6" s="6" t="s">
        <v>548</v>
      </c>
      <c r="F6" s="4">
        <v>55</v>
      </c>
      <c r="G6" s="4">
        <v>33</v>
      </c>
      <c r="H6" s="4" t="s">
        <v>549</v>
      </c>
      <c r="I6" s="13">
        <v>10.324555045502134</v>
      </c>
      <c r="J6" s="4">
        <v>0</v>
      </c>
      <c r="K6" s="4">
        <v>5.2</v>
      </c>
      <c r="L6" s="4">
        <v>34.75</v>
      </c>
      <c r="M6" s="5">
        <v>8.12355307716E-19</v>
      </c>
      <c r="N6" s="6" t="s">
        <v>188</v>
      </c>
      <c r="O6" s="6" t="s">
        <v>189</v>
      </c>
      <c r="P6" s="4">
        <v>139</v>
      </c>
      <c r="Q6" s="4">
        <v>82</v>
      </c>
      <c r="R6" s="14">
        <f t="shared" si="0"/>
        <v>58.992805755395686</v>
      </c>
      <c r="S6" s="4">
        <v>135</v>
      </c>
      <c r="T6" s="4">
        <v>15.58</v>
      </c>
      <c r="U6" s="4">
        <v>3230</v>
      </c>
      <c r="V6" s="4">
        <v>15.87</v>
      </c>
      <c r="W6" s="6" t="s">
        <v>806</v>
      </c>
      <c r="X6" s="4">
        <v>14.46</v>
      </c>
      <c r="Y6" s="4">
        <v>14.49</v>
      </c>
      <c r="Z6" s="6" t="s">
        <v>807</v>
      </c>
      <c r="AA6" s="4">
        <v>1.1200000000000001</v>
      </c>
      <c r="AB6" s="4">
        <v>1.38</v>
      </c>
      <c r="AC6" s="6" t="s">
        <v>808</v>
      </c>
      <c r="AD6" s="4">
        <v>0.33</v>
      </c>
      <c r="AE6" s="4">
        <v>0.35</v>
      </c>
      <c r="AF6" s="6" t="s">
        <v>809</v>
      </c>
      <c r="AG6" s="4">
        <v>0.92800000000000005</v>
      </c>
      <c r="AH6" s="4">
        <v>0.91300000000000003</v>
      </c>
      <c r="AI6" s="4">
        <v>0.39854185509899998</v>
      </c>
      <c r="AJ6" s="4">
        <v>5.4025070658800002E-2</v>
      </c>
      <c r="AK6" s="4">
        <v>0.76472187944199999</v>
      </c>
      <c r="AL6" s="4">
        <v>1.8273471959672327</v>
      </c>
      <c r="AM6" s="4">
        <v>-18.840579710144912</v>
      </c>
      <c r="AN6" s="4">
        <v>-5.7142857142857046</v>
      </c>
    </row>
    <row r="7" spans="1:40" x14ac:dyDescent="0.25">
      <c r="A7" s="4" t="s">
        <v>1126</v>
      </c>
      <c r="B7" s="4">
        <v>294500000</v>
      </c>
      <c r="C7" s="4">
        <v>295500000</v>
      </c>
      <c r="D7" s="6" t="s">
        <v>370</v>
      </c>
      <c r="E7" s="6" t="s">
        <v>262</v>
      </c>
      <c r="F7" s="4">
        <v>13</v>
      </c>
      <c r="G7" s="4">
        <v>17</v>
      </c>
      <c r="H7" s="4" t="s">
        <v>263</v>
      </c>
      <c r="I7" s="13">
        <v>9.0279455585084953</v>
      </c>
      <c r="J7" s="4">
        <v>0</v>
      </c>
      <c r="K7" s="4">
        <v>4.5</v>
      </c>
      <c r="L7" s="4">
        <v>13</v>
      </c>
      <c r="M7" s="5">
        <v>1.74524089592E-7</v>
      </c>
      <c r="N7" s="6" t="s">
        <v>264</v>
      </c>
      <c r="O7" s="6" t="s">
        <v>265</v>
      </c>
      <c r="P7" s="4">
        <v>52</v>
      </c>
      <c r="Q7" s="4">
        <v>40</v>
      </c>
      <c r="R7" s="14">
        <f t="shared" si="0"/>
        <v>76.923076923076934</v>
      </c>
      <c r="S7" s="4">
        <v>81</v>
      </c>
      <c r="T7" s="4">
        <v>15.64</v>
      </c>
      <c r="U7" s="4">
        <v>3188</v>
      </c>
      <c r="V7" s="4">
        <v>15.88</v>
      </c>
      <c r="W7" s="6" t="s">
        <v>626</v>
      </c>
      <c r="X7" s="4">
        <v>14.11</v>
      </c>
      <c r="Y7" s="4">
        <v>14.48</v>
      </c>
      <c r="Z7" s="6" t="s">
        <v>627</v>
      </c>
      <c r="AA7" s="4">
        <v>1.53</v>
      </c>
      <c r="AB7" s="4">
        <v>1.41</v>
      </c>
      <c r="AC7" s="6" t="s">
        <v>628</v>
      </c>
      <c r="AD7" s="4">
        <v>0.38</v>
      </c>
      <c r="AE7" s="4">
        <v>0.36</v>
      </c>
      <c r="AF7" s="6" t="s">
        <v>629</v>
      </c>
      <c r="AG7" s="4">
        <v>0.90200000000000002</v>
      </c>
      <c r="AH7" s="4">
        <v>0.91100000000000003</v>
      </c>
      <c r="AI7" s="4">
        <v>0.53647852816499997</v>
      </c>
      <c r="AJ7" s="4">
        <v>0.53019640555199998</v>
      </c>
      <c r="AK7" s="4">
        <v>0.81564607150199997</v>
      </c>
      <c r="AL7" s="4">
        <v>1.5113350125944613</v>
      </c>
      <c r="AM7" s="4">
        <v>8.5106382978723527</v>
      </c>
      <c r="AN7" s="4">
        <v>5.555555555555558</v>
      </c>
    </row>
    <row r="8" spans="1:40" x14ac:dyDescent="0.25">
      <c r="A8" s="4" t="s">
        <v>1126</v>
      </c>
      <c r="B8" s="4">
        <v>294500000</v>
      </c>
      <c r="C8" s="4">
        <v>295500000</v>
      </c>
      <c r="D8" s="6" t="s">
        <v>261</v>
      </c>
      <c r="E8" s="6" t="s">
        <v>262</v>
      </c>
      <c r="F8" s="4">
        <v>13</v>
      </c>
      <c r="G8" s="4">
        <v>17</v>
      </c>
      <c r="H8" s="4" t="s">
        <v>263</v>
      </c>
      <c r="I8" s="13">
        <v>3.9381493114278814</v>
      </c>
      <c r="J8" s="4">
        <v>0</v>
      </c>
      <c r="K8" s="4">
        <v>2</v>
      </c>
      <c r="L8" s="4">
        <v>7.5</v>
      </c>
      <c r="M8" s="10">
        <v>1.38460008067E-4</v>
      </c>
      <c r="N8" s="6" t="s">
        <v>264</v>
      </c>
      <c r="O8" s="6" t="s">
        <v>265</v>
      </c>
      <c r="P8" s="4">
        <v>30</v>
      </c>
      <c r="Q8" s="4">
        <v>20</v>
      </c>
      <c r="R8" s="14">
        <f t="shared" si="0"/>
        <v>66.666666666666657</v>
      </c>
      <c r="S8" s="4">
        <v>44</v>
      </c>
      <c r="T8" s="4">
        <v>13.73</v>
      </c>
      <c r="U8" s="4">
        <v>1620</v>
      </c>
      <c r="V8" s="4">
        <v>15.18</v>
      </c>
      <c r="W8" s="6" t="s">
        <v>622</v>
      </c>
      <c r="X8" s="4">
        <v>12.61</v>
      </c>
      <c r="Y8" s="4">
        <v>13.71</v>
      </c>
      <c r="Z8" s="6" t="s">
        <v>623</v>
      </c>
      <c r="AA8" s="4">
        <v>1.1100000000000001</v>
      </c>
      <c r="AB8" s="4">
        <v>1.48</v>
      </c>
      <c r="AC8" s="6" t="s">
        <v>624</v>
      </c>
      <c r="AD8" s="4">
        <v>0.18</v>
      </c>
      <c r="AE8" s="4">
        <v>0.41</v>
      </c>
      <c r="AF8" s="6" t="s">
        <v>625</v>
      </c>
      <c r="AG8" s="4">
        <v>0.91900000000000004</v>
      </c>
      <c r="AH8" s="4">
        <v>0.90300000000000002</v>
      </c>
      <c r="AI8" s="4">
        <v>1.0308987448900001E-2</v>
      </c>
      <c r="AJ8" s="4">
        <v>5.1793433731899999E-2</v>
      </c>
      <c r="AK8" s="4">
        <v>5.6040044153699996E-4</v>
      </c>
      <c r="AL8" s="4">
        <v>9.5520421607378054</v>
      </c>
      <c r="AM8" s="4">
        <v>-24.999999999999989</v>
      </c>
      <c r="AN8" s="4">
        <v>-56.09756097560976</v>
      </c>
    </row>
    <row r="9" spans="1:40" x14ac:dyDescent="0.25">
      <c r="A9" s="4" t="s">
        <v>1126</v>
      </c>
      <c r="B9" s="4">
        <v>294750000</v>
      </c>
      <c r="C9" s="4">
        <v>295250000</v>
      </c>
      <c r="D9" s="6" t="s">
        <v>361</v>
      </c>
      <c r="E9" s="6" t="s">
        <v>362</v>
      </c>
      <c r="F9" s="4">
        <v>3</v>
      </c>
      <c r="G9" s="4">
        <v>6</v>
      </c>
      <c r="H9" s="4" t="s">
        <v>363</v>
      </c>
      <c r="I9" s="13">
        <v>22.920190062011759</v>
      </c>
      <c r="J9" s="4">
        <v>1</v>
      </c>
      <c r="K9" s="4">
        <v>11.5</v>
      </c>
      <c r="L9" s="4">
        <v>132.75</v>
      </c>
      <c r="M9" s="5">
        <v>1.8724595704800001E-72</v>
      </c>
      <c r="N9" s="6" t="s">
        <v>364</v>
      </c>
      <c r="O9" s="6" t="s">
        <v>365</v>
      </c>
      <c r="P9" s="4">
        <v>531</v>
      </c>
      <c r="Q9" s="4">
        <v>418</v>
      </c>
      <c r="R9" s="14">
        <f t="shared" si="0"/>
        <v>78.719397363465163</v>
      </c>
      <c r="S9" s="4">
        <v>619</v>
      </c>
      <c r="T9" s="4">
        <v>15.38</v>
      </c>
      <c r="U9" s="4">
        <v>6630</v>
      </c>
      <c r="V9" s="4">
        <v>15.83</v>
      </c>
      <c r="W9" s="6" t="s">
        <v>862</v>
      </c>
      <c r="X9" s="4">
        <v>14.12</v>
      </c>
      <c r="Y9" s="4">
        <v>14.37</v>
      </c>
      <c r="Z9" s="6" t="s">
        <v>863</v>
      </c>
      <c r="AA9" s="4">
        <v>1.26</v>
      </c>
      <c r="AB9" s="4">
        <v>1.46</v>
      </c>
      <c r="AC9" s="6" t="s">
        <v>864</v>
      </c>
      <c r="AD9" s="4">
        <v>0.37</v>
      </c>
      <c r="AE9" s="4">
        <v>0.36</v>
      </c>
      <c r="AF9" s="6" t="s">
        <v>865</v>
      </c>
      <c r="AG9" s="4">
        <v>0.91800000000000004</v>
      </c>
      <c r="AH9" s="4">
        <v>0.90800000000000003</v>
      </c>
      <c r="AI9" s="4">
        <v>7.0128870678700002E-3</v>
      </c>
      <c r="AJ9" s="4">
        <v>1.02931607318E-2</v>
      </c>
      <c r="AK9" s="5">
        <v>0.84689659532499995</v>
      </c>
      <c r="AL9" s="4">
        <v>2.8427037271004374</v>
      </c>
      <c r="AM9" s="4">
        <v>-13.698630136986301</v>
      </c>
      <c r="AN9" s="4">
        <v>2.7777777777777901</v>
      </c>
    </row>
    <row r="10" spans="1:40" x14ac:dyDescent="0.25">
      <c r="A10" s="4" t="s">
        <v>1126</v>
      </c>
      <c r="B10" s="4">
        <v>295000000</v>
      </c>
      <c r="C10" s="4">
        <v>296000000</v>
      </c>
      <c r="D10" s="6" t="s">
        <v>397</v>
      </c>
      <c r="E10" s="6" t="s">
        <v>398</v>
      </c>
      <c r="F10" s="4">
        <v>8</v>
      </c>
      <c r="G10" s="4">
        <v>15</v>
      </c>
      <c r="H10" s="4" t="s">
        <v>399</v>
      </c>
      <c r="I10" s="13">
        <v>6.2092292824353708</v>
      </c>
      <c r="J10" s="4">
        <v>0</v>
      </c>
      <c r="K10" s="4">
        <v>3.1</v>
      </c>
      <c r="L10" s="4">
        <v>18.5</v>
      </c>
      <c r="M10" s="5">
        <v>5.6973466113900003E-10</v>
      </c>
      <c r="N10" s="6" t="s">
        <v>8</v>
      </c>
      <c r="O10" s="6" t="s">
        <v>7</v>
      </c>
      <c r="P10" s="4">
        <v>74</v>
      </c>
      <c r="Q10" s="4">
        <v>55</v>
      </c>
      <c r="R10" s="14">
        <f t="shared" si="0"/>
        <v>74.324324324324323</v>
      </c>
      <c r="S10" s="4">
        <v>65</v>
      </c>
      <c r="T10" s="4">
        <v>14.68</v>
      </c>
      <c r="U10" s="4">
        <v>1917</v>
      </c>
      <c r="V10" s="4">
        <v>15.23</v>
      </c>
      <c r="W10" s="6" t="s">
        <v>630</v>
      </c>
      <c r="X10" s="4">
        <v>13.55</v>
      </c>
      <c r="Y10" s="4">
        <v>13.72</v>
      </c>
      <c r="Z10" s="6" t="s">
        <v>631</v>
      </c>
      <c r="AA10" s="4">
        <v>1.1200000000000001</v>
      </c>
      <c r="AB10" s="4">
        <v>1.51</v>
      </c>
      <c r="AC10" s="6" t="s">
        <v>632</v>
      </c>
      <c r="AD10" s="4">
        <v>0.57999999999999996</v>
      </c>
      <c r="AE10" s="4">
        <v>0.44</v>
      </c>
      <c r="AF10" s="6" t="s">
        <v>633</v>
      </c>
      <c r="AG10" s="4">
        <v>0.92300000000000004</v>
      </c>
      <c r="AH10" s="4">
        <v>0.90100000000000002</v>
      </c>
      <c r="AI10" s="4">
        <v>0.21177598884500001</v>
      </c>
      <c r="AJ10" s="4">
        <v>5.3626482620599998E-2</v>
      </c>
      <c r="AK10" s="4">
        <v>0.26092979456799997</v>
      </c>
      <c r="AL10" s="4">
        <v>3.6112934996717083</v>
      </c>
      <c r="AM10" s="4">
        <v>-25.827814569536422</v>
      </c>
      <c r="AN10" s="4">
        <v>31.818181818181813</v>
      </c>
    </row>
    <row r="11" spans="1:40" x14ac:dyDescent="0.25">
      <c r="A11" s="4" t="s">
        <v>1126</v>
      </c>
      <c r="B11" s="4">
        <v>295000000</v>
      </c>
      <c r="C11" s="4">
        <v>295500000</v>
      </c>
      <c r="D11" s="6" t="s">
        <v>240</v>
      </c>
      <c r="E11" s="6" t="s">
        <v>304</v>
      </c>
      <c r="F11" s="4">
        <v>5</v>
      </c>
      <c r="G11" s="4">
        <v>8</v>
      </c>
      <c r="H11" s="4" t="s">
        <v>305</v>
      </c>
      <c r="I11" s="13">
        <v>10.107111218490779</v>
      </c>
      <c r="J11" s="4">
        <v>2</v>
      </c>
      <c r="K11" s="4">
        <v>5.0999999999999996</v>
      </c>
      <c r="L11" s="4">
        <v>37.5</v>
      </c>
      <c r="M11" s="5">
        <v>1.16217794769E-19</v>
      </c>
      <c r="N11" s="6" t="s">
        <v>220</v>
      </c>
      <c r="O11" s="6" t="s">
        <v>7</v>
      </c>
      <c r="P11" s="4">
        <v>150</v>
      </c>
      <c r="Q11" s="4">
        <v>116</v>
      </c>
      <c r="R11" s="14">
        <f t="shared" si="0"/>
        <v>77.333333333333329</v>
      </c>
      <c r="S11" s="4">
        <v>206</v>
      </c>
      <c r="T11" s="4">
        <v>14.78</v>
      </c>
      <c r="U11" s="4">
        <v>3462</v>
      </c>
      <c r="V11" s="4">
        <v>15.43</v>
      </c>
      <c r="W11" s="6" t="s">
        <v>866</v>
      </c>
      <c r="X11" s="4">
        <v>13.27</v>
      </c>
      <c r="Y11" s="4">
        <v>13.85</v>
      </c>
      <c r="Z11" s="6" t="s">
        <v>867</v>
      </c>
      <c r="AA11" s="4">
        <v>1.51</v>
      </c>
      <c r="AB11" s="4">
        <v>1.58</v>
      </c>
      <c r="AC11" s="6" t="s">
        <v>868</v>
      </c>
      <c r="AD11" s="4">
        <v>0.59</v>
      </c>
      <c r="AE11" s="4">
        <v>0.43</v>
      </c>
      <c r="AF11" s="6" t="s">
        <v>869</v>
      </c>
      <c r="AG11" s="4">
        <v>0.89800000000000002</v>
      </c>
      <c r="AH11" s="4">
        <v>0.89700000000000002</v>
      </c>
      <c r="AI11" s="4">
        <v>7.8462022229200002E-3</v>
      </c>
      <c r="AJ11" s="4">
        <v>0.58924878722100005</v>
      </c>
      <c r="AK11" s="4">
        <v>1.16699420894E-2</v>
      </c>
      <c r="AL11" s="4">
        <v>4.2125729099157461</v>
      </c>
      <c r="AM11" s="4">
        <v>-4.4303797468354444</v>
      </c>
      <c r="AN11" s="4">
        <v>37.209302325581397</v>
      </c>
    </row>
    <row r="12" spans="1:40" x14ac:dyDescent="0.25">
      <c r="A12" s="4" t="s">
        <v>1126</v>
      </c>
      <c r="B12" s="4">
        <v>295000000</v>
      </c>
      <c r="C12" s="4">
        <v>296000000</v>
      </c>
      <c r="D12" s="6" t="s">
        <v>406</v>
      </c>
      <c r="E12" s="6" t="s">
        <v>398</v>
      </c>
      <c r="F12" s="4">
        <v>8</v>
      </c>
      <c r="G12" s="4">
        <v>15</v>
      </c>
      <c r="H12" s="4" t="s">
        <v>399</v>
      </c>
      <c r="I12" s="13">
        <v>7.932672948377224</v>
      </c>
      <c r="J12" s="4">
        <v>0</v>
      </c>
      <c r="K12" s="4">
        <v>4</v>
      </c>
      <c r="L12" s="4">
        <v>10.75</v>
      </c>
      <c r="M12" s="5">
        <v>1.15266357063E-6</v>
      </c>
      <c r="N12" s="6" t="s">
        <v>8</v>
      </c>
      <c r="O12" s="6" t="s">
        <v>7</v>
      </c>
      <c r="P12" s="4">
        <v>43</v>
      </c>
      <c r="Q12" s="4">
        <v>33</v>
      </c>
      <c r="R12" s="14">
        <f t="shared" si="0"/>
        <v>76.744186046511629</v>
      </c>
      <c r="S12" s="4">
        <v>75</v>
      </c>
      <c r="T12" s="4">
        <v>15.73</v>
      </c>
      <c r="U12" s="4">
        <v>2597</v>
      </c>
      <c r="V12" s="4">
        <v>15.95</v>
      </c>
      <c r="W12" s="6" t="s">
        <v>634</v>
      </c>
      <c r="X12" s="4">
        <v>13.81</v>
      </c>
      <c r="Y12" s="4">
        <v>14.3</v>
      </c>
      <c r="Z12" s="6" t="s">
        <v>635</v>
      </c>
      <c r="AA12" s="4">
        <v>1.92</v>
      </c>
      <c r="AB12" s="4">
        <v>1.64</v>
      </c>
      <c r="AC12" s="6" t="s">
        <v>636</v>
      </c>
      <c r="AD12" s="4">
        <v>0.44</v>
      </c>
      <c r="AE12" s="4">
        <v>0.41</v>
      </c>
      <c r="AF12" s="6" t="s">
        <v>637</v>
      </c>
      <c r="AG12" s="4">
        <v>0.878</v>
      </c>
      <c r="AH12" s="4">
        <v>0.89700000000000002</v>
      </c>
      <c r="AI12" s="4">
        <v>0.65568308949099996</v>
      </c>
      <c r="AJ12" s="4">
        <v>0.249176942831</v>
      </c>
      <c r="AK12" s="4">
        <v>0.83959388352200004</v>
      </c>
      <c r="AL12" s="4">
        <v>1.3793103448275779</v>
      </c>
      <c r="AM12" s="4">
        <v>17.073170731707311</v>
      </c>
      <c r="AN12" s="4">
        <v>7.3170731707317138</v>
      </c>
    </row>
    <row r="13" spans="1:40" x14ac:dyDescent="0.25">
      <c r="A13" s="4" t="s">
        <v>1126</v>
      </c>
      <c r="B13" s="4">
        <v>295000000</v>
      </c>
      <c r="C13" s="4">
        <v>297000000</v>
      </c>
      <c r="D13" s="6" t="s">
        <v>468</v>
      </c>
      <c r="E13" s="6" t="s">
        <v>307</v>
      </c>
      <c r="F13" s="4">
        <v>18</v>
      </c>
      <c r="G13" s="4">
        <v>22</v>
      </c>
      <c r="H13" s="4" t="s">
        <v>308</v>
      </c>
      <c r="I13" s="13">
        <v>11.774180558911169</v>
      </c>
      <c r="J13" s="4">
        <v>0</v>
      </c>
      <c r="K13" s="4">
        <v>5.8999999999999995</v>
      </c>
      <c r="L13" s="4">
        <v>41.5</v>
      </c>
      <c r="M13" s="5">
        <v>1.5271842560800001E-22</v>
      </c>
      <c r="N13" s="6" t="s">
        <v>309</v>
      </c>
      <c r="O13" s="6" t="s">
        <v>7</v>
      </c>
      <c r="P13" s="4">
        <v>166</v>
      </c>
      <c r="Q13" s="4">
        <v>101</v>
      </c>
      <c r="R13" s="14">
        <f t="shared" si="0"/>
        <v>60.843373493975903</v>
      </c>
      <c r="S13" s="4">
        <v>161</v>
      </c>
      <c r="T13" s="4">
        <v>15.57</v>
      </c>
      <c r="U13" s="4">
        <v>3489</v>
      </c>
      <c r="V13" s="4">
        <v>15.87</v>
      </c>
      <c r="W13" s="6" t="s">
        <v>722</v>
      </c>
      <c r="X13" s="4">
        <v>14.39</v>
      </c>
      <c r="Y13" s="4">
        <v>14.47</v>
      </c>
      <c r="Z13" s="6" t="s">
        <v>723</v>
      </c>
      <c r="AA13" s="4">
        <v>1.18</v>
      </c>
      <c r="AB13" s="4">
        <v>1.4</v>
      </c>
      <c r="AC13" s="6" t="s">
        <v>724</v>
      </c>
      <c r="AD13" s="4">
        <v>0.34</v>
      </c>
      <c r="AE13" s="4">
        <v>0.34</v>
      </c>
      <c r="AF13" s="6" t="s">
        <v>725</v>
      </c>
      <c r="AG13" s="4">
        <v>0.92400000000000004</v>
      </c>
      <c r="AH13" s="4">
        <v>0.91200000000000003</v>
      </c>
      <c r="AI13" s="4">
        <v>0.34511530550199998</v>
      </c>
      <c r="AJ13" s="4">
        <v>8.1110366560399993E-2</v>
      </c>
      <c r="AK13" s="4">
        <v>0.903324060777</v>
      </c>
      <c r="AL13" s="4">
        <v>1.8903591682419618</v>
      </c>
      <c r="AM13" s="4">
        <v>-15.714285714285714</v>
      </c>
      <c r="AN13" s="4">
        <v>0</v>
      </c>
    </row>
    <row r="14" spans="1:40" x14ac:dyDescent="0.25">
      <c r="A14" s="4" t="s">
        <v>1126</v>
      </c>
      <c r="B14" s="4">
        <v>295000000</v>
      </c>
      <c r="C14" s="4">
        <v>295500000</v>
      </c>
      <c r="D14" s="6" t="s">
        <v>324</v>
      </c>
      <c r="E14" s="6" t="s">
        <v>304</v>
      </c>
      <c r="F14" s="4">
        <v>5</v>
      </c>
      <c r="G14" s="4">
        <v>8</v>
      </c>
      <c r="H14" s="4" t="s">
        <v>305</v>
      </c>
      <c r="I14" s="13">
        <v>18.611580897157122</v>
      </c>
      <c r="J14" s="4">
        <v>0</v>
      </c>
      <c r="K14" s="4">
        <v>9.3000000000000007</v>
      </c>
      <c r="L14" s="4">
        <v>83.75</v>
      </c>
      <c r="M14" s="5">
        <v>5.36339723372E-47</v>
      </c>
      <c r="N14" s="6" t="s">
        <v>220</v>
      </c>
      <c r="O14" s="6" t="s">
        <v>7</v>
      </c>
      <c r="P14" s="4">
        <v>335</v>
      </c>
      <c r="Q14" s="4">
        <v>264</v>
      </c>
      <c r="R14" s="14">
        <f t="shared" si="0"/>
        <v>78.805970149253739</v>
      </c>
      <c r="S14" s="4">
        <v>368</v>
      </c>
      <c r="T14" s="4">
        <v>15.68</v>
      </c>
      <c r="U14" s="4">
        <v>5332</v>
      </c>
      <c r="V14" s="4">
        <v>15.99</v>
      </c>
      <c r="W14" s="6" t="s">
        <v>874</v>
      </c>
      <c r="X14" s="4">
        <v>14.56</v>
      </c>
      <c r="Y14" s="4">
        <v>14.55</v>
      </c>
      <c r="Z14" s="6" t="s">
        <v>875</v>
      </c>
      <c r="AA14" s="4">
        <v>1.1299999999999999</v>
      </c>
      <c r="AB14" s="4">
        <v>1.44</v>
      </c>
      <c r="AC14" s="6" t="s">
        <v>876</v>
      </c>
      <c r="AD14" s="4">
        <v>0.34</v>
      </c>
      <c r="AE14" s="4">
        <v>0.35</v>
      </c>
      <c r="AF14" s="6" t="s">
        <v>877</v>
      </c>
      <c r="AG14" s="4">
        <v>0.92800000000000005</v>
      </c>
      <c r="AH14" s="4">
        <v>0.91</v>
      </c>
      <c r="AI14" s="4">
        <v>0.14959084951599999</v>
      </c>
      <c r="AJ14" s="4">
        <v>2.8891307345100002E-4</v>
      </c>
      <c r="AK14" s="4">
        <v>0.87077897424600004</v>
      </c>
      <c r="AL14" s="4">
        <v>1.9387116948092586</v>
      </c>
      <c r="AM14" s="4">
        <v>-21.527777777777779</v>
      </c>
      <c r="AN14" s="4">
        <v>-2.857142857142847</v>
      </c>
    </row>
    <row r="15" spans="1:40" x14ac:dyDescent="0.25">
      <c r="A15" s="4" t="s">
        <v>1126</v>
      </c>
      <c r="B15" s="4">
        <v>295000000</v>
      </c>
      <c r="C15" s="4">
        <v>295500000</v>
      </c>
      <c r="D15" s="6" t="s">
        <v>217</v>
      </c>
      <c r="E15" s="6" t="s">
        <v>304</v>
      </c>
      <c r="F15" s="4">
        <v>5</v>
      </c>
      <c r="G15" s="4">
        <v>8</v>
      </c>
      <c r="H15" s="4" t="s">
        <v>305</v>
      </c>
      <c r="I15" s="13">
        <v>11.894982685028589</v>
      </c>
      <c r="J15" s="4">
        <v>0</v>
      </c>
      <c r="K15" s="4">
        <v>5.8999999999999995</v>
      </c>
      <c r="L15" s="4">
        <v>30.25</v>
      </c>
      <c r="M15" s="5">
        <v>5.6696713820899997E-17</v>
      </c>
      <c r="N15" s="6" t="s">
        <v>220</v>
      </c>
      <c r="O15" s="6" t="s">
        <v>7</v>
      </c>
      <c r="P15" s="4">
        <v>121</v>
      </c>
      <c r="Q15" s="4">
        <v>94</v>
      </c>
      <c r="R15" s="14">
        <f t="shared" si="0"/>
        <v>77.685950413223139</v>
      </c>
      <c r="S15" s="4">
        <v>259</v>
      </c>
      <c r="T15" s="4">
        <v>14.99</v>
      </c>
      <c r="U15" s="4">
        <v>3943</v>
      </c>
      <c r="V15" s="4">
        <v>15.7</v>
      </c>
      <c r="W15" s="6" t="s">
        <v>870</v>
      </c>
      <c r="X15" s="4">
        <v>13.28</v>
      </c>
      <c r="Y15" s="4">
        <v>14.14</v>
      </c>
      <c r="Z15" s="6" t="s">
        <v>871</v>
      </c>
      <c r="AA15" s="4">
        <v>1.71</v>
      </c>
      <c r="AB15" s="4">
        <v>1.56</v>
      </c>
      <c r="AC15" s="6" t="s">
        <v>872</v>
      </c>
      <c r="AD15" s="4">
        <v>0.38</v>
      </c>
      <c r="AE15" s="4">
        <v>0.41</v>
      </c>
      <c r="AF15" s="6" t="s">
        <v>873</v>
      </c>
      <c r="AG15" s="4">
        <v>0.88600000000000001</v>
      </c>
      <c r="AH15" s="4">
        <v>0.9</v>
      </c>
      <c r="AI15" s="4">
        <v>2.9751729055499999E-3</v>
      </c>
      <c r="AJ15" s="4">
        <v>0.27238561703199998</v>
      </c>
      <c r="AK15" s="4">
        <v>0.59324963665099995</v>
      </c>
      <c r="AL15" s="4">
        <v>4.5222929936305718</v>
      </c>
      <c r="AM15" s="4">
        <v>9.6153846153846025</v>
      </c>
      <c r="AN15" s="4">
        <v>-7.3170731707317032</v>
      </c>
    </row>
    <row r="16" spans="1:40" x14ac:dyDescent="0.25">
      <c r="A16" s="4" t="s">
        <v>1126</v>
      </c>
      <c r="B16" s="4">
        <v>295000000</v>
      </c>
      <c r="C16" s="4">
        <v>297000000</v>
      </c>
      <c r="D16" s="6" t="s">
        <v>306</v>
      </c>
      <c r="E16" s="6" t="s">
        <v>307</v>
      </c>
      <c r="F16" s="4">
        <v>18</v>
      </c>
      <c r="G16" s="4">
        <v>22</v>
      </c>
      <c r="H16" s="4" t="s">
        <v>308</v>
      </c>
      <c r="I16" s="13">
        <v>6.6441169364580821</v>
      </c>
      <c r="J16" s="4">
        <v>0</v>
      </c>
      <c r="K16" s="4">
        <v>3.3000000000000003</v>
      </c>
      <c r="L16" s="4">
        <v>12</v>
      </c>
      <c r="M16" s="5">
        <v>1.15266357063E-6</v>
      </c>
      <c r="N16" s="6" t="s">
        <v>309</v>
      </c>
      <c r="O16" s="6" t="s">
        <v>7</v>
      </c>
      <c r="P16" s="4">
        <v>48</v>
      </c>
      <c r="Q16" s="4">
        <v>28</v>
      </c>
      <c r="R16" s="14">
        <f t="shared" si="0"/>
        <v>58.333333333333336</v>
      </c>
      <c r="S16" s="4">
        <v>54</v>
      </c>
      <c r="T16" s="4">
        <v>16</v>
      </c>
      <c r="U16" s="4">
        <v>2515</v>
      </c>
      <c r="V16" s="4">
        <v>16.03</v>
      </c>
      <c r="W16" s="6" t="s">
        <v>718</v>
      </c>
      <c r="X16" s="4">
        <v>14.24</v>
      </c>
      <c r="Y16" s="4">
        <v>14.64</v>
      </c>
      <c r="Z16" s="6" t="s">
        <v>719</v>
      </c>
      <c r="AA16" s="4">
        <v>1.76</v>
      </c>
      <c r="AB16" s="4">
        <v>1.39</v>
      </c>
      <c r="AC16" s="6" t="s">
        <v>720</v>
      </c>
      <c r="AD16" s="4">
        <v>0.24</v>
      </c>
      <c r="AE16" s="4">
        <v>0.35</v>
      </c>
      <c r="AF16" s="6" t="s">
        <v>721</v>
      </c>
      <c r="AG16" s="4">
        <v>0.89</v>
      </c>
      <c r="AH16" s="4">
        <v>0.91300000000000003</v>
      </c>
      <c r="AI16" s="4">
        <v>0.95011044727600003</v>
      </c>
      <c r="AJ16" s="4">
        <v>0.16143996101700001</v>
      </c>
      <c r="AK16" s="4">
        <v>0.17457629086500001</v>
      </c>
      <c r="AL16" s="4">
        <v>0.18714909544604863</v>
      </c>
      <c r="AM16" s="4">
        <v>26.618705035971235</v>
      </c>
      <c r="AN16" s="4">
        <v>-31.428571428571427</v>
      </c>
    </row>
    <row r="17" spans="1:40" x14ac:dyDescent="0.25">
      <c r="A17" s="4" t="s">
        <v>1126</v>
      </c>
      <c r="B17" s="4">
        <v>302000000</v>
      </c>
      <c r="C17" s="4">
        <v>306000000</v>
      </c>
      <c r="D17" s="6" t="s">
        <v>496</v>
      </c>
      <c r="E17" s="6" t="s">
        <v>497</v>
      </c>
      <c r="F17" s="4">
        <v>112</v>
      </c>
      <c r="G17" s="4">
        <v>50</v>
      </c>
      <c r="H17" s="4" t="s">
        <v>498</v>
      </c>
      <c r="I17" s="13">
        <v>2.7462350004026739</v>
      </c>
      <c r="J17" s="4">
        <v>0</v>
      </c>
      <c r="K17" s="4">
        <v>1.4000000000000001</v>
      </c>
      <c r="L17" s="4">
        <v>6</v>
      </c>
      <c r="M17" s="10">
        <v>1.6683748994800001E-3</v>
      </c>
      <c r="N17" s="6" t="s">
        <v>499</v>
      </c>
      <c r="O17" s="6" t="s">
        <v>500</v>
      </c>
      <c r="P17" s="4">
        <v>24</v>
      </c>
      <c r="Q17" s="4">
        <v>13</v>
      </c>
      <c r="R17" s="14">
        <f t="shared" si="0"/>
        <v>54.166666666666664</v>
      </c>
      <c r="S17" s="4">
        <v>47</v>
      </c>
      <c r="T17" s="4">
        <v>14.28</v>
      </c>
      <c r="U17" s="4">
        <v>1309</v>
      </c>
      <c r="V17" s="4">
        <v>14.72</v>
      </c>
      <c r="W17" s="6" t="s">
        <v>810</v>
      </c>
      <c r="X17" s="4">
        <v>12.72</v>
      </c>
      <c r="Y17" s="4">
        <v>13.19</v>
      </c>
      <c r="Z17" s="6" t="s">
        <v>811</v>
      </c>
      <c r="AA17" s="4">
        <v>1.55</v>
      </c>
      <c r="AB17" s="4">
        <v>1.53</v>
      </c>
      <c r="AC17" s="6" t="s">
        <v>812</v>
      </c>
      <c r="AD17" s="4">
        <v>0.3</v>
      </c>
      <c r="AE17" s="4">
        <v>0.45</v>
      </c>
      <c r="AF17" s="6" t="s">
        <v>813</v>
      </c>
      <c r="AG17" s="4">
        <v>0.89100000000000001</v>
      </c>
      <c r="AH17" s="5">
        <v>0.89600000000000002</v>
      </c>
      <c r="AI17" s="5">
        <v>0.31025026042600001</v>
      </c>
      <c r="AJ17" s="5">
        <v>0.92787826003200002</v>
      </c>
      <c r="AK17" s="5">
        <v>0.111922148291</v>
      </c>
      <c r="AL17" s="4">
        <v>2.9891304347826164</v>
      </c>
      <c r="AM17" s="4">
        <v>1.3071895424836555</v>
      </c>
      <c r="AN17" s="4">
        <v>-33.333333333333336</v>
      </c>
    </row>
    <row r="18" spans="1:40" x14ac:dyDescent="0.25">
      <c r="A18" s="4" t="s">
        <v>1126</v>
      </c>
      <c r="B18" s="4">
        <v>309000000</v>
      </c>
      <c r="C18" s="4">
        <v>311000000</v>
      </c>
      <c r="D18" s="6" t="s">
        <v>382</v>
      </c>
      <c r="E18" s="6" t="s">
        <v>383</v>
      </c>
      <c r="F18" s="4">
        <v>52</v>
      </c>
      <c r="G18" s="4">
        <v>47</v>
      </c>
      <c r="H18" s="4" t="s">
        <v>384</v>
      </c>
      <c r="I18" s="13">
        <v>3.4388338568092132</v>
      </c>
      <c r="J18" s="4">
        <v>0</v>
      </c>
      <c r="K18" s="4">
        <v>1.7000000000000002</v>
      </c>
      <c r="L18" s="4">
        <v>6.75</v>
      </c>
      <c r="M18" s="10">
        <v>3.5995734120900002E-4</v>
      </c>
      <c r="N18" s="6" t="s">
        <v>385</v>
      </c>
      <c r="O18" s="6" t="s">
        <v>386</v>
      </c>
      <c r="P18" s="4">
        <v>27</v>
      </c>
      <c r="Q18" s="4">
        <v>10</v>
      </c>
      <c r="R18" s="14">
        <f t="shared" si="0"/>
        <v>37.037037037037038</v>
      </c>
      <c r="S18" s="4">
        <v>16</v>
      </c>
      <c r="T18" s="4">
        <v>15.38</v>
      </c>
      <c r="U18" s="4">
        <v>1060</v>
      </c>
      <c r="V18" s="4">
        <v>15.62</v>
      </c>
      <c r="W18" s="6" t="s">
        <v>726</v>
      </c>
      <c r="X18" s="4">
        <v>14.38</v>
      </c>
      <c r="Y18" s="4">
        <v>14.17</v>
      </c>
      <c r="Z18" s="6" t="s">
        <v>727</v>
      </c>
      <c r="AA18" s="4">
        <v>1</v>
      </c>
      <c r="AB18" s="4">
        <v>1.46</v>
      </c>
      <c r="AC18" s="6" t="s">
        <v>728</v>
      </c>
      <c r="AD18" s="4">
        <v>0.44</v>
      </c>
      <c r="AE18" s="4">
        <v>0.36</v>
      </c>
      <c r="AF18" s="6" t="s">
        <v>729</v>
      </c>
      <c r="AG18" s="4">
        <v>0.93500000000000005</v>
      </c>
      <c r="AH18" s="4">
        <v>0.90700000000000003</v>
      </c>
      <c r="AI18" s="4">
        <v>0.75340566251800001</v>
      </c>
      <c r="AJ18" s="4">
        <v>0.19068640191</v>
      </c>
      <c r="AK18" s="4">
        <v>0.66915138705199995</v>
      </c>
      <c r="AL18" s="4">
        <v>1.5364916773367376</v>
      </c>
      <c r="AM18" s="4">
        <v>-31.506849315068497</v>
      </c>
      <c r="AN18" s="4">
        <v>22.222222222222232</v>
      </c>
    </row>
    <row r="19" spans="1:40" x14ac:dyDescent="0.25">
      <c r="A19" s="4" t="s">
        <v>1126</v>
      </c>
      <c r="B19" s="4">
        <v>310000000</v>
      </c>
      <c r="C19" s="4">
        <v>312000000</v>
      </c>
      <c r="D19" s="6" t="s">
        <v>504</v>
      </c>
      <c r="E19" s="6" t="s">
        <v>505</v>
      </c>
      <c r="F19" s="4">
        <v>49</v>
      </c>
      <c r="G19" s="4">
        <v>31</v>
      </c>
      <c r="H19" s="4" t="s">
        <v>506</v>
      </c>
      <c r="I19" s="13">
        <v>7.1434323910767494</v>
      </c>
      <c r="J19" s="4">
        <v>2</v>
      </c>
      <c r="K19" s="4">
        <v>3.5999999999999996</v>
      </c>
      <c r="L19" s="4">
        <v>19.75</v>
      </c>
      <c r="M19" s="5">
        <v>3.3850792764899997E-8</v>
      </c>
      <c r="N19" s="6" t="s">
        <v>507</v>
      </c>
      <c r="O19" s="6" t="s">
        <v>239</v>
      </c>
      <c r="P19" s="4">
        <v>79</v>
      </c>
      <c r="Q19" s="4">
        <v>34</v>
      </c>
      <c r="R19" s="14">
        <f t="shared" si="0"/>
        <v>43.037974683544306</v>
      </c>
      <c r="S19" s="4">
        <v>77</v>
      </c>
      <c r="T19" s="4">
        <v>15.08</v>
      </c>
      <c r="U19" s="4">
        <v>2150</v>
      </c>
      <c r="V19" s="4">
        <v>15.26</v>
      </c>
      <c r="W19" s="6" t="s">
        <v>730</v>
      </c>
      <c r="X19" s="4">
        <v>13.34</v>
      </c>
      <c r="Y19" s="4">
        <v>13.7</v>
      </c>
      <c r="Z19" s="6" t="s">
        <v>731</v>
      </c>
      <c r="AA19" s="4">
        <v>1.74</v>
      </c>
      <c r="AB19" s="4">
        <v>1.55</v>
      </c>
      <c r="AC19" s="6" t="s">
        <v>732</v>
      </c>
      <c r="AD19" s="4">
        <v>0.43</v>
      </c>
      <c r="AE19" s="4">
        <v>0.46</v>
      </c>
      <c r="AF19" s="6" t="s">
        <v>733</v>
      </c>
      <c r="AG19" s="4">
        <v>0.88500000000000001</v>
      </c>
      <c r="AH19" s="4">
        <v>0.89800000000000002</v>
      </c>
      <c r="AI19" s="4">
        <v>0.697183209415</v>
      </c>
      <c r="AJ19" s="4">
        <v>0.39636795639799999</v>
      </c>
      <c r="AK19" s="4">
        <v>0.803369700405</v>
      </c>
      <c r="AL19" s="4">
        <v>1.1795543905635641</v>
      </c>
      <c r="AM19" s="4">
        <v>12.25806451612903</v>
      </c>
      <c r="AN19" s="4">
        <v>-6.5217391304347894</v>
      </c>
    </row>
    <row r="20" spans="1:40" x14ac:dyDescent="0.25">
      <c r="A20" s="4" t="s">
        <v>1126</v>
      </c>
      <c r="B20" s="4">
        <v>310500000</v>
      </c>
      <c r="C20" s="4">
        <v>311500000</v>
      </c>
      <c r="D20" s="6" t="s">
        <v>578</v>
      </c>
      <c r="E20" s="6" t="s">
        <v>579</v>
      </c>
      <c r="F20" s="4">
        <v>28</v>
      </c>
      <c r="G20" s="4">
        <v>22</v>
      </c>
      <c r="H20" s="4" t="s">
        <v>580</v>
      </c>
      <c r="I20" s="13">
        <v>10.155432068937746</v>
      </c>
      <c r="J20" s="4">
        <v>2</v>
      </c>
      <c r="K20" s="4">
        <v>5.0999999999999996</v>
      </c>
      <c r="L20" s="4">
        <v>21</v>
      </c>
      <c r="M20" s="5">
        <v>4.7479461151300002E-9</v>
      </c>
      <c r="N20" s="6" t="s">
        <v>581</v>
      </c>
      <c r="O20" s="6" t="s">
        <v>239</v>
      </c>
      <c r="P20" s="4">
        <v>84</v>
      </c>
      <c r="Q20" s="4">
        <v>44</v>
      </c>
      <c r="R20" s="14">
        <f t="shared" si="0"/>
        <v>52.380952380952387</v>
      </c>
      <c r="S20" s="4">
        <v>126</v>
      </c>
      <c r="T20" s="4">
        <v>14.83</v>
      </c>
      <c r="U20" s="4">
        <v>2951</v>
      </c>
      <c r="V20" s="4">
        <v>15.38</v>
      </c>
      <c r="W20" s="6" t="s">
        <v>638</v>
      </c>
      <c r="X20" s="4">
        <v>13.6</v>
      </c>
      <c r="Y20" s="4">
        <v>13.91</v>
      </c>
      <c r="Z20" s="6" t="s">
        <v>639</v>
      </c>
      <c r="AA20" s="4">
        <v>1.24</v>
      </c>
      <c r="AB20" s="4">
        <v>1.48</v>
      </c>
      <c r="AC20" s="6" t="s">
        <v>640</v>
      </c>
      <c r="AD20" s="4">
        <v>0.44</v>
      </c>
      <c r="AE20" s="4">
        <v>0.39</v>
      </c>
      <c r="AF20" s="6" t="s">
        <v>641</v>
      </c>
      <c r="AG20" s="4">
        <v>0.91700000000000004</v>
      </c>
      <c r="AH20" s="4">
        <v>0.90400000000000003</v>
      </c>
      <c r="AI20" s="5">
        <v>0.117448997086</v>
      </c>
      <c r="AJ20" s="4">
        <v>0.100211573389</v>
      </c>
      <c r="AK20" s="5">
        <v>0.50473619052100005</v>
      </c>
      <c r="AL20" s="4">
        <v>3.5760728218465543</v>
      </c>
      <c r="AM20" s="4">
        <v>-16.216216216216218</v>
      </c>
      <c r="AN20" s="4">
        <v>12.820512820512819</v>
      </c>
    </row>
    <row r="21" spans="1:40" x14ac:dyDescent="0.25">
      <c r="A21" s="4" t="s">
        <v>1126</v>
      </c>
      <c r="B21" s="4">
        <v>312000000</v>
      </c>
      <c r="C21" s="4">
        <v>315000000</v>
      </c>
      <c r="D21" s="6" t="s">
        <v>445</v>
      </c>
      <c r="E21" s="6" t="s">
        <v>446</v>
      </c>
      <c r="F21" s="4">
        <v>32</v>
      </c>
      <c r="G21" s="4">
        <v>35</v>
      </c>
      <c r="H21" s="4" t="s">
        <v>447</v>
      </c>
      <c r="I21" s="13">
        <v>3.62406378352259</v>
      </c>
      <c r="J21" s="4">
        <v>0</v>
      </c>
      <c r="K21" s="4">
        <v>1.7999999999999998</v>
      </c>
      <c r="L21" s="4">
        <v>7.5</v>
      </c>
      <c r="M21" s="10">
        <v>1.38460008067E-4</v>
      </c>
      <c r="N21" s="6" t="s">
        <v>448</v>
      </c>
      <c r="O21" s="6" t="s">
        <v>449</v>
      </c>
      <c r="P21" s="4">
        <v>30</v>
      </c>
      <c r="Q21" s="4">
        <v>9</v>
      </c>
      <c r="R21" s="14">
        <f t="shared" si="0"/>
        <v>30</v>
      </c>
      <c r="S21" s="4">
        <v>19</v>
      </c>
      <c r="T21" s="4">
        <v>16.579999999999998</v>
      </c>
      <c r="U21" s="4">
        <v>1343</v>
      </c>
      <c r="V21" s="4">
        <v>15.75</v>
      </c>
      <c r="W21" s="6" t="s">
        <v>766</v>
      </c>
      <c r="X21" s="4">
        <v>15.79</v>
      </c>
      <c r="Y21" s="4">
        <v>14.3</v>
      </c>
      <c r="Z21" s="6" t="s">
        <v>767</v>
      </c>
      <c r="AA21" s="4">
        <v>0.79</v>
      </c>
      <c r="AB21" s="4">
        <v>1.44</v>
      </c>
      <c r="AC21" s="6" t="s">
        <v>768</v>
      </c>
      <c r="AD21" s="4">
        <v>0.57999999999999996</v>
      </c>
      <c r="AE21" s="4">
        <v>0.33</v>
      </c>
      <c r="AF21" s="6" t="s">
        <v>769</v>
      </c>
      <c r="AG21" s="4">
        <v>0.95199999999999996</v>
      </c>
      <c r="AH21" s="4">
        <v>0.90800000000000003</v>
      </c>
      <c r="AI21" s="4">
        <v>0.19290118006599999</v>
      </c>
      <c r="AJ21" s="4">
        <v>2.2458440227500001E-3</v>
      </c>
      <c r="AK21" s="4">
        <v>0.348541147735</v>
      </c>
      <c r="AL21" s="4">
        <v>-5.2698412698412689</v>
      </c>
      <c r="AM21" s="4">
        <v>-45.138888888888886</v>
      </c>
      <c r="AN21" s="4">
        <v>75.757575757575736</v>
      </c>
    </row>
    <row r="22" spans="1:40" x14ac:dyDescent="0.25">
      <c r="A22" s="4" t="s">
        <v>1126</v>
      </c>
      <c r="B22" s="4">
        <v>312500000</v>
      </c>
      <c r="C22" s="4">
        <v>313500000</v>
      </c>
      <c r="D22" s="6" t="s">
        <v>375</v>
      </c>
      <c r="E22" s="6" t="s">
        <v>376</v>
      </c>
      <c r="F22" s="4">
        <v>16</v>
      </c>
      <c r="G22" s="4">
        <v>15</v>
      </c>
      <c r="H22" s="4" t="s">
        <v>377</v>
      </c>
      <c r="I22" s="13">
        <v>9.3339776113392929</v>
      </c>
      <c r="J22" s="4">
        <v>2</v>
      </c>
      <c r="K22" s="4">
        <v>4.7</v>
      </c>
      <c r="L22" s="4">
        <v>20</v>
      </c>
      <c r="M22" s="5">
        <v>4.7444074330200001E-10</v>
      </c>
      <c r="N22" s="6" t="s">
        <v>137</v>
      </c>
      <c r="O22" s="6" t="s">
        <v>7</v>
      </c>
      <c r="P22" s="4">
        <v>80</v>
      </c>
      <c r="Q22" s="4">
        <v>30</v>
      </c>
      <c r="R22" s="14">
        <f t="shared" si="0"/>
        <v>37.5</v>
      </c>
      <c r="S22" s="4">
        <v>119</v>
      </c>
      <c r="T22" s="4">
        <v>16.16</v>
      </c>
      <c r="U22" s="4">
        <v>3332</v>
      </c>
      <c r="V22" s="4">
        <v>15.83</v>
      </c>
      <c r="W22" s="6" t="s">
        <v>642</v>
      </c>
      <c r="X22" s="4">
        <v>14.46</v>
      </c>
      <c r="Y22" s="4">
        <v>14.33</v>
      </c>
      <c r="Z22" s="6" t="s">
        <v>643</v>
      </c>
      <c r="AA22" s="4">
        <v>1.7</v>
      </c>
      <c r="AB22" s="4">
        <v>1.5</v>
      </c>
      <c r="AC22" s="6" t="s">
        <v>644</v>
      </c>
      <c r="AD22" s="4">
        <v>0.28999999999999998</v>
      </c>
      <c r="AE22" s="4">
        <v>0.36</v>
      </c>
      <c r="AF22" s="6" t="s">
        <v>645</v>
      </c>
      <c r="AG22" s="4">
        <v>0.89500000000000002</v>
      </c>
      <c r="AH22" s="4">
        <v>0.90500000000000003</v>
      </c>
      <c r="AI22" s="4">
        <v>0.40933137570200001</v>
      </c>
      <c r="AJ22" s="4">
        <v>0.30856417704400002</v>
      </c>
      <c r="AK22" s="4">
        <v>0.271816820046</v>
      </c>
      <c r="AL22" s="4">
        <v>-2.0846493998736504</v>
      </c>
      <c r="AM22" s="4">
        <v>13.33333333333333</v>
      </c>
      <c r="AN22" s="4">
        <v>-19.444444444444443</v>
      </c>
    </row>
    <row r="23" spans="1:40" x14ac:dyDescent="0.25">
      <c r="A23" s="4" t="s">
        <v>1126</v>
      </c>
      <c r="B23" s="4">
        <v>313500000</v>
      </c>
      <c r="C23" s="4">
        <v>316500000</v>
      </c>
      <c r="D23" s="6" t="s">
        <v>528</v>
      </c>
      <c r="E23" s="6" t="s">
        <v>529</v>
      </c>
      <c r="F23" s="4">
        <v>21</v>
      </c>
      <c r="G23" s="4">
        <v>42</v>
      </c>
      <c r="H23" s="4" t="s">
        <v>530</v>
      </c>
      <c r="I23" s="13">
        <v>8.6333252798582585</v>
      </c>
      <c r="J23" s="4">
        <v>4</v>
      </c>
      <c r="K23" s="4">
        <v>4.3</v>
      </c>
      <c r="L23" s="4">
        <v>28.75</v>
      </c>
      <c r="M23" s="5">
        <v>1.00667195395E-12</v>
      </c>
      <c r="N23" s="6" t="s">
        <v>531</v>
      </c>
      <c r="O23" s="6" t="s">
        <v>449</v>
      </c>
      <c r="P23" s="4">
        <v>115</v>
      </c>
      <c r="Q23" s="4">
        <v>44</v>
      </c>
      <c r="R23" s="14">
        <f t="shared" si="0"/>
        <v>38.260869565217391</v>
      </c>
      <c r="S23" s="4">
        <v>87</v>
      </c>
      <c r="T23" s="4">
        <v>16.8</v>
      </c>
      <c r="U23" s="4">
        <v>2815</v>
      </c>
      <c r="V23" s="4">
        <v>15.87</v>
      </c>
      <c r="W23" s="6" t="s">
        <v>770</v>
      </c>
      <c r="X23" s="4">
        <v>15.25</v>
      </c>
      <c r="Y23" s="4">
        <v>14.41</v>
      </c>
      <c r="Z23" s="6" t="s">
        <v>771</v>
      </c>
      <c r="AA23" s="4">
        <v>1.55</v>
      </c>
      <c r="AB23" s="4">
        <v>1.46</v>
      </c>
      <c r="AC23" s="6" t="s">
        <v>772</v>
      </c>
      <c r="AD23" s="4">
        <v>0.38</v>
      </c>
      <c r="AE23" s="4">
        <v>0.36</v>
      </c>
      <c r="AF23" s="6" t="s">
        <v>773</v>
      </c>
      <c r="AG23" s="4">
        <v>0.90800000000000003</v>
      </c>
      <c r="AH23" s="4">
        <v>0.90800000000000003</v>
      </c>
      <c r="AI23" s="4">
        <v>3.0881933694999999E-2</v>
      </c>
      <c r="AJ23" s="4">
        <v>0.70128492385399999</v>
      </c>
      <c r="AK23" s="4">
        <v>0.82076912246900002</v>
      </c>
      <c r="AL23" s="4">
        <v>-5.8601134215501061</v>
      </c>
      <c r="AM23" s="4">
        <v>6.164383561643838</v>
      </c>
      <c r="AN23" s="4">
        <v>5.555555555555558</v>
      </c>
    </row>
    <row r="24" spans="1:40" x14ac:dyDescent="0.25">
      <c r="A24" s="4" t="s">
        <v>1126</v>
      </c>
      <c r="B24" s="4">
        <v>313750000</v>
      </c>
      <c r="C24" s="4">
        <v>314250000</v>
      </c>
      <c r="D24" s="6" t="s">
        <v>314</v>
      </c>
      <c r="E24" s="6" t="s">
        <v>315</v>
      </c>
      <c r="F24" s="4">
        <v>8</v>
      </c>
      <c r="G24" s="4">
        <v>14</v>
      </c>
      <c r="H24" s="4" t="s">
        <v>316</v>
      </c>
      <c r="I24" s="13">
        <v>14.778126761697671</v>
      </c>
      <c r="J24" s="4">
        <v>3</v>
      </c>
      <c r="K24" s="4">
        <v>7.3999999999999995</v>
      </c>
      <c r="L24" s="4">
        <v>126.75</v>
      </c>
      <c r="M24" s="5">
        <v>2.9973960038699999E-60</v>
      </c>
      <c r="N24" s="6" t="s">
        <v>317</v>
      </c>
      <c r="O24" s="6" t="s">
        <v>318</v>
      </c>
      <c r="P24" s="4">
        <v>507</v>
      </c>
      <c r="Q24" s="4">
        <v>146</v>
      </c>
      <c r="R24" s="14">
        <f t="shared" si="0"/>
        <v>28.796844181459569</v>
      </c>
      <c r="S24" s="4">
        <v>483</v>
      </c>
      <c r="T24" s="4">
        <v>15.13</v>
      </c>
      <c r="U24" s="4">
        <v>5754</v>
      </c>
      <c r="V24" s="4">
        <v>15.74</v>
      </c>
      <c r="W24" s="6" t="s">
        <v>878</v>
      </c>
      <c r="X24" s="4">
        <v>13.71</v>
      </c>
      <c r="Y24" s="4">
        <v>14.24</v>
      </c>
      <c r="Z24" s="6" t="s">
        <v>879</v>
      </c>
      <c r="AA24" s="4">
        <v>1.41</v>
      </c>
      <c r="AB24" s="4">
        <v>1.5</v>
      </c>
      <c r="AC24" s="6" t="s">
        <v>880</v>
      </c>
      <c r="AD24" s="4">
        <v>0.47</v>
      </c>
      <c r="AE24" s="4">
        <v>0.41</v>
      </c>
      <c r="AF24" s="6" t="s">
        <v>881</v>
      </c>
      <c r="AG24" s="4">
        <v>0.90700000000000003</v>
      </c>
      <c r="AH24" s="4">
        <v>0.90500000000000003</v>
      </c>
      <c r="AI24" s="4">
        <v>1.2116404078E-4</v>
      </c>
      <c r="AJ24" s="4">
        <v>0.314579498708</v>
      </c>
      <c r="AK24" s="4">
        <v>0.13664896716800001</v>
      </c>
      <c r="AL24" s="4">
        <v>3.8754764930114316</v>
      </c>
      <c r="AM24" s="4">
        <v>-6.0000000000000053</v>
      </c>
      <c r="AN24" s="4">
        <v>14.634146341463406</v>
      </c>
    </row>
    <row r="25" spans="1:40" x14ac:dyDescent="0.25">
      <c r="A25" s="4" t="s">
        <v>1126</v>
      </c>
      <c r="B25" s="4">
        <v>314000000</v>
      </c>
      <c r="C25" s="4">
        <v>316000000</v>
      </c>
      <c r="D25" s="6" t="s">
        <v>319</v>
      </c>
      <c r="E25" s="6" t="s">
        <v>320</v>
      </c>
      <c r="F25" s="4">
        <v>15</v>
      </c>
      <c r="G25" s="4">
        <v>30</v>
      </c>
      <c r="H25" s="4" t="s">
        <v>321</v>
      </c>
      <c r="I25" s="13">
        <v>9.9702021422243696</v>
      </c>
      <c r="J25" s="4">
        <v>1</v>
      </c>
      <c r="K25" s="4">
        <v>5</v>
      </c>
      <c r="L25" s="4">
        <v>46.5</v>
      </c>
      <c r="M25" s="5">
        <v>7.6157391728899994E-23</v>
      </c>
      <c r="N25" s="6" t="s">
        <v>322</v>
      </c>
      <c r="O25" s="6" t="s">
        <v>323</v>
      </c>
      <c r="P25" s="4">
        <v>186</v>
      </c>
      <c r="Q25" s="4">
        <v>59</v>
      </c>
      <c r="R25" s="14">
        <f t="shared" si="0"/>
        <v>31.72043010752688</v>
      </c>
      <c r="S25" s="4">
        <v>228</v>
      </c>
      <c r="T25" s="4">
        <v>15.34</v>
      </c>
      <c r="U25" s="4">
        <v>4433</v>
      </c>
      <c r="V25" s="4">
        <v>15.73</v>
      </c>
      <c r="W25" s="6" t="s">
        <v>734</v>
      </c>
      <c r="X25" s="4">
        <v>13.72</v>
      </c>
      <c r="Y25" s="4">
        <v>14.26</v>
      </c>
      <c r="Z25" s="6" t="s">
        <v>735</v>
      </c>
      <c r="AA25" s="4">
        <v>1.62</v>
      </c>
      <c r="AB25" s="4">
        <v>1.48</v>
      </c>
      <c r="AC25" s="6" t="s">
        <v>736</v>
      </c>
      <c r="AD25" s="4">
        <v>0.5</v>
      </c>
      <c r="AE25" s="4">
        <v>0.43</v>
      </c>
      <c r="AF25" s="6" t="s">
        <v>737</v>
      </c>
      <c r="AG25" s="4">
        <v>0.89400000000000002</v>
      </c>
      <c r="AH25" s="4">
        <v>0.90600000000000003</v>
      </c>
      <c r="AI25" s="4">
        <v>0.10655703548999999</v>
      </c>
      <c r="AJ25" s="4">
        <v>0.25295585945799998</v>
      </c>
      <c r="AK25" s="4">
        <v>0.21817021015599999</v>
      </c>
      <c r="AL25" s="4">
        <v>2.4793388429752095</v>
      </c>
      <c r="AM25" s="4">
        <v>9.4594594594594739</v>
      </c>
      <c r="AN25" s="4">
        <v>16.279069767441868</v>
      </c>
    </row>
    <row r="26" spans="1:40" x14ac:dyDescent="0.25">
      <c r="A26" s="4" t="s">
        <v>1126</v>
      </c>
      <c r="B26" s="4">
        <v>314000000</v>
      </c>
      <c r="C26" s="4">
        <v>315000000</v>
      </c>
      <c r="D26" s="6" t="s">
        <v>371</v>
      </c>
      <c r="E26" s="6" t="s">
        <v>372</v>
      </c>
      <c r="F26" s="4">
        <v>6</v>
      </c>
      <c r="G26" s="4">
        <v>13</v>
      </c>
      <c r="H26" s="4" t="s">
        <v>373</v>
      </c>
      <c r="I26" s="13">
        <v>7.0467906901828137</v>
      </c>
      <c r="J26" s="4">
        <v>0</v>
      </c>
      <c r="K26" s="4">
        <v>3.5000000000000004</v>
      </c>
      <c r="L26" s="4">
        <v>15.75</v>
      </c>
      <c r="M26" s="5">
        <v>1.0083851608500001E-8</v>
      </c>
      <c r="N26" s="6" t="s">
        <v>374</v>
      </c>
      <c r="O26" s="6" t="s">
        <v>323</v>
      </c>
      <c r="P26" s="4">
        <v>63</v>
      </c>
      <c r="Q26" s="4">
        <v>19</v>
      </c>
      <c r="R26" s="14">
        <f t="shared" si="0"/>
        <v>30.158730158730158</v>
      </c>
      <c r="S26" s="4">
        <v>87</v>
      </c>
      <c r="T26" s="4">
        <v>15.24</v>
      </c>
      <c r="U26" s="4">
        <v>2567</v>
      </c>
      <c r="V26" s="4">
        <v>15.47</v>
      </c>
      <c r="W26" s="6" t="s">
        <v>646</v>
      </c>
      <c r="X26" s="4">
        <v>13.54</v>
      </c>
      <c r="Y26" s="4">
        <v>14</v>
      </c>
      <c r="Z26" s="6" t="s">
        <v>647</v>
      </c>
      <c r="AA26" s="4">
        <v>1.7</v>
      </c>
      <c r="AB26" s="4">
        <v>1.46</v>
      </c>
      <c r="AC26" s="6" t="s">
        <v>648</v>
      </c>
      <c r="AD26" s="4">
        <v>0.25</v>
      </c>
      <c r="AE26" s="4">
        <v>0.41</v>
      </c>
      <c r="AF26" s="6" t="s">
        <v>649</v>
      </c>
      <c r="AG26" s="4">
        <v>0.88800000000000001</v>
      </c>
      <c r="AH26" s="4">
        <v>0.90500000000000003</v>
      </c>
      <c r="AI26" s="4">
        <v>0.54657028763799997</v>
      </c>
      <c r="AJ26" s="4">
        <v>0.28824293716100002</v>
      </c>
      <c r="AK26" s="4">
        <v>2.94913206256E-2</v>
      </c>
      <c r="AL26" s="4">
        <v>1.4867485455720808</v>
      </c>
      <c r="AM26" s="4">
        <v>16.43835616438356</v>
      </c>
      <c r="AN26" s="4">
        <v>-39.024390243902438</v>
      </c>
    </row>
    <row r="27" spans="1:40" x14ac:dyDescent="0.25">
      <c r="A27" s="4" t="s">
        <v>1127</v>
      </c>
      <c r="B27" s="4">
        <v>11500000</v>
      </c>
      <c r="C27" s="4">
        <v>12500000</v>
      </c>
      <c r="D27" s="6" t="s">
        <v>249</v>
      </c>
      <c r="E27" s="6" t="s">
        <v>250</v>
      </c>
      <c r="F27" s="4">
        <v>29</v>
      </c>
      <c r="G27" s="4">
        <v>19</v>
      </c>
      <c r="H27" s="4" t="s">
        <v>251</v>
      </c>
      <c r="I27" s="13">
        <v>4.6468551179834092</v>
      </c>
      <c r="J27" s="4">
        <v>0</v>
      </c>
      <c r="K27" s="4">
        <v>2.2999999999999998</v>
      </c>
      <c r="L27" s="4">
        <v>9.5</v>
      </c>
      <c r="M27" s="5">
        <v>2.2361143228900001E-5</v>
      </c>
      <c r="N27" s="6" t="s">
        <v>252</v>
      </c>
      <c r="O27" s="6" t="s">
        <v>7</v>
      </c>
      <c r="P27" s="4">
        <v>38</v>
      </c>
      <c r="Q27" s="4">
        <v>23</v>
      </c>
      <c r="R27" s="14">
        <f t="shared" si="0"/>
        <v>60.526315789473685</v>
      </c>
      <c r="S27" s="4">
        <v>35</v>
      </c>
      <c r="T27" s="4">
        <v>16.09</v>
      </c>
      <c r="U27" s="4">
        <v>1628</v>
      </c>
      <c r="V27" s="4">
        <v>15.28</v>
      </c>
      <c r="W27" s="6" t="s">
        <v>654</v>
      </c>
      <c r="X27" s="4">
        <v>14.6</v>
      </c>
      <c r="Y27" s="4">
        <v>13.78</v>
      </c>
      <c r="Z27" s="6" t="s">
        <v>655</v>
      </c>
      <c r="AA27" s="4">
        <v>1.49</v>
      </c>
      <c r="AB27" s="4">
        <v>1.5</v>
      </c>
      <c r="AC27" s="6" t="s">
        <v>656</v>
      </c>
      <c r="AD27" s="4">
        <v>0.89</v>
      </c>
      <c r="AE27" s="4">
        <v>0.45</v>
      </c>
      <c r="AF27" s="6" t="s">
        <v>657</v>
      </c>
      <c r="AG27" s="4">
        <v>0.90800000000000003</v>
      </c>
      <c r="AH27" s="4">
        <v>0.90200000000000002</v>
      </c>
      <c r="AI27" s="4">
        <v>0.10950487297399999</v>
      </c>
      <c r="AJ27" s="4">
        <v>0.94179669702900004</v>
      </c>
      <c r="AK27" s="4">
        <v>9.4600419986600001E-2</v>
      </c>
      <c r="AL27" s="4">
        <v>-5.3010471204188558</v>
      </c>
      <c r="AM27" s="4">
        <v>-0.66666666666667096</v>
      </c>
      <c r="AN27" s="4">
        <v>97.777777777777786</v>
      </c>
    </row>
    <row r="28" spans="1:40" x14ac:dyDescent="0.25">
      <c r="A28" s="4" t="s">
        <v>1127</v>
      </c>
      <c r="B28" s="4">
        <v>11500000</v>
      </c>
      <c r="C28" s="4">
        <v>12500000</v>
      </c>
      <c r="D28" s="6" t="s">
        <v>405</v>
      </c>
      <c r="E28" s="6" t="s">
        <v>250</v>
      </c>
      <c r="F28" s="4">
        <v>29</v>
      </c>
      <c r="G28" s="4">
        <v>19</v>
      </c>
      <c r="H28" s="4" t="s">
        <v>251</v>
      </c>
      <c r="I28" s="13">
        <v>1.9569944431021984</v>
      </c>
      <c r="J28" s="4">
        <v>0</v>
      </c>
      <c r="K28" s="4">
        <v>1</v>
      </c>
      <c r="L28" s="4">
        <v>10.5</v>
      </c>
      <c r="M28" s="5">
        <v>7.8163323765400002E-6</v>
      </c>
      <c r="N28" s="6" t="s">
        <v>252</v>
      </c>
      <c r="O28" s="6" t="s">
        <v>7</v>
      </c>
      <c r="P28" s="4">
        <v>42</v>
      </c>
      <c r="Q28" s="4">
        <v>12</v>
      </c>
      <c r="R28" s="14">
        <f t="shared" si="0"/>
        <v>28.571428571428569</v>
      </c>
      <c r="S28" s="4">
        <v>10</v>
      </c>
      <c r="T28" s="4">
        <v>13.1</v>
      </c>
      <c r="U28" s="4">
        <v>630</v>
      </c>
      <c r="V28" s="4">
        <v>15.21</v>
      </c>
      <c r="W28" s="6" t="s">
        <v>650</v>
      </c>
      <c r="X28" s="4">
        <v>12.5</v>
      </c>
      <c r="Y28" s="4">
        <v>13.65</v>
      </c>
      <c r="Z28" s="6" t="s">
        <v>651</v>
      </c>
      <c r="AA28" s="4">
        <v>0.6</v>
      </c>
      <c r="AB28" s="4">
        <v>1.56</v>
      </c>
      <c r="AC28" s="6" t="s">
        <v>652</v>
      </c>
      <c r="AD28" s="4">
        <v>0.6</v>
      </c>
      <c r="AE28" s="4">
        <v>0.47</v>
      </c>
      <c r="AF28" s="6" t="s">
        <v>653</v>
      </c>
      <c r="AG28" s="4">
        <v>0.95399999999999996</v>
      </c>
      <c r="AH28" s="4">
        <v>0.89800000000000002</v>
      </c>
      <c r="AI28" s="4">
        <v>0.120126344001</v>
      </c>
      <c r="AJ28" s="5">
        <v>4.1704636773700003E-2</v>
      </c>
      <c r="AK28" s="4">
        <v>0.80281139176899996</v>
      </c>
      <c r="AL28" s="4">
        <v>13.872452333990804</v>
      </c>
      <c r="AM28" s="4">
        <v>-61.53846153846154</v>
      </c>
      <c r="AN28" s="4">
        <v>27.659574468085111</v>
      </c>
    </row>
    <row r="29" spans="1:40" x14ac:dyDescent="0.25">
      <c r="A29" s="4" t="s">
        <v>1127</v>
      </c>
      <c r="B29" s="4">
        <v>12000000</v>
      </c>
      <c r="C29" s="4">
        <v>14000000</v>
      </c>
      <c r="D29" s="6" t="s">
        <v>532</v>
      </c>
      <c r="E29" s="6" t="s">
        <v>533</v>
      </c>
      <c r="F29" s="4">
        <v>67</v>
      </c>
      <c r="G29" s="4">
        <v>45</v>
      </c>
      <c r="H29" s="4" t="s">
        <v>534</v>
      </c>
      <c r="I29" s="13">
        <v>7.4897318192800197</v>
      </c>
      <c r="J29" s="4">
        <v>3</v>
      </c>
      <c r="K29" s="4">
        <v>3.8</v>
      </c>
      <c r="L29" s="4">
        <v>18</v>
      </c>
      <c r="M29" s="5">
        <v>3.2786673747999999E-9</v>
      </c>
      <c r="N29" s="6" t="s">
        <v>535</v>
      </c>
      <c r="O29" s="6" t="s">
        <v>536</v>
      </c>
      <c r="P29" s="4">
        <v>72</v>
      </c>
      <c r="Q29" s="4">
        <v>36</v>
      </c>
      <c r="R29" s="14">
        <f t="shared" si="0"/>
        <v>50</v>
      </c>
      <c r="S29" s="4">
        <v>49</v>
      </c>
      <c r="T29" s="4">
        <v>16.04</v>
      </c>
      <c r="U29" s="4">
        <v>2481</v>
      </c>
      <c r="V29" s="4">
        <v>15.9</v>
      </c>
      <c r="W29" s="6" t="s">
        <v>738</v>
      </c>
      <c r="X29" s="4">
        <v>14.53</v>
      </c>
      <c r="Y29" s="4">
        <v>14.39</v>
      </c>
      <c r="Z29" s="6" t="s">
        <v>739</v>
      </c>
      <c r="AA29" s="4">
        <v>1.51</v>
      </c>
      <c r="AB29" s="4">
        <v>1.51</v>
      </c>
      <c r="AC29" s="6" t="s">
        <v>740</v>
      </c>
      <c r="AD29" s="4">
        <v>0.35</v>
      </c>
      <c r="AE29" s="4">
        <v>0.36</v>
      </c>
      <c r="AF29" s="6" t="s">
        <v>741</v>
      </c>
      <c r="AG29" s="4">
        <v>0.90600000000000003</v>
      </c>
      <c r="AH29" s="4">
        <v>0.90500000000000003</v>
      </c>
      <c r="AI29" s="4">
        <v>0.79293966304100005</v>
      </c>
      <c r="AJ29" s="4">
        <v>0.99850792220100004</v>
      </c>
      <c r="AK29" s="4">
        <v>0.88566650773300004</v>
      </c>
      <c r="AL29" s="4">
        <v>-0.88050314465408785</v>
      </c>
      <c r="AM29" s="4">
        <v>0</v>
      </c>
      <c r="AN29" s="4">
        <v>-2.777777777777779</v>
      </c>
    </row>
    <row r="30" spans="1:40" x14ac:dyDescent="0.25">
      <c r="A30" s="4" t="s">
        <v>1127</v>
      </c>
      <c r="B30" s="4">
        <v>28500000</v>
      </c>
      <c r="C30" s="4">
        <v>29500000</v>
      </c>
      <c r="D30" s="6" t="s">
        <v>244</v>
      </c>
      <c r="E30" s="6" t="s">
        <v>245</v>
      </c>
      <c r="F30" s="4">
        <v>27</v>
      </c>
      <c r="G30" s="4">
        <v>26</v>
      </c>
      <c r="H30" s="4" t="s">
        <v>246</v>
      </c>
      <c r="I30" s="13">
        <v>10.984940001610696</v>
      </c>
      <c r="J30" s="4">
        <v>3</v>
      </c>
      <c r="K30" s="4">
        <v>5.5</v>
      </c>
      <c r="L30" s="4">
        <v>25.75</v>
      </c>
      <c r="M30" s="5">
        <v>4.2599179623100002E-13</v>
      </c>
      <c r="N30" s="6" t="s">
        <v>247</v>
      </c>
      <c r="O30" s="6" t="s">
        <v>248</v>
      </c>
      <c r="P30" s="4">
        <v>103</v>
      </c>
      <c r="Q30" s="4">
        <v>64</v>
      </c>
      <c r="R30" s="14">
        <f t="shared" si="0"/>
        <v>62.135922330097081</v>
      </c>
      <c r="S30" s="4">
        <v>159</v>
      </c>
      <c r="T30" s="4">
        <v>16.27</v>
      </c>
      <c r="U30" s="4">
        <v>3878</v>
      </c>
      <c r="V30" s="4">
        <v>16.12</v>
      </c>
      <c r="W30" s="6" t="s">
        <v>658</v>
      </c>
      <c r="X30" s="4">
        <v>14.73</v>
      </c>
      <c r="Y30" s="4">
        <v>14.51</v>
      </c>
      <c r="Z30" s="6" t="s">
        <v>659</v>
      </c>
      <c r="AA30" s="4">
        <v>1.54</v>
      </c>
      <c r="AB30" s="4">
        <v>1.61</v>
      </c>
      <c r="AC30" s="6" t="s">
        <v>660</v>
      </c>
      <c r="AD30" s="4">
        <v>0.47</v>
      </c>
      <c r="AE30" s="4">
        <v>0.37</v>
      </c>
      <c r="AF30" s="6" t="s">
        <v>661</v>
      </c>
      <c r="AG30" s="4">
        <v>0.90500000000000003</v>
      </c>
      <c r="AH30" s="4">
        <v>0.9</v>
      </c>
      <c r="AI30" s="4">
        <v>0.62590754985499997</v>
      </c>
      <c r="AJ30" s="4">
        <v>0.60035683898900005</v>
      </c>
      <c r="AK30" s="4">
        <v>0.22643249213800001</v>
      </c>
      <c r="AL30" s="4">
        <v>-0.93052109181139819</v>
      </c>
      <c r="AM30" s="4">
        <v>-4.3478260869565304</v>
      </c>
      <c r="AN30" s="4">
        <v>27.027027027027017</v>
      </c>
    </row>
    <row r="31" spans="1:40" x14ac:dyDescent="0.25">
      <c r="A31" s="4" t="s">
        <v>1127</v>
      </c>
      <c r="B31" s="4">
        <v>64000000</v>
      </c>
      <c r="C31" s="4">
        <v>68000000</v>
      </c>
      <c r="D31" s="6" t="s">
        <v>271</v>
      </c>
      <c r="E31" s="6" t="s">
        <v>272</v>
      </c>
      <c r="F31" s="4">
        <v>25</v>
      </c>
      <c r="G31" s="4">
        <v>10</v>
      </c>
      <c r="H31" s="4" t="s">
        <v>273</v>
      </c>
      <c r="I31" s="13">
        <v>4.0589514375453009</v>
      </c>
      <c r="J31" s="4">
        <v>0</v>
      </c>
      <c r="K31" s="4">
        <v>2</v>
      </c>
      <c r="L31" s="4">
        <v>9.25</v>
      </c>
      <c r="M31" s="5">
        <v>2.0263148235099999E-5</v>
      </c>
      <c r="N31" s="6" t="s">
        <v>274</v>
      </c>
      <c r="O31" s="6" t="s">
        <v>275</v>
      </c>
      <c r="P31" s="4">
        <v>37</v>
      </c>
      <c r="Q31" s="4">
        <v>24</v>
      </c>
      <c r="R31" s="14">
        <f t="shared" si="0"/>
        <v>64.86486486486487</v>
      </c>
      <c r="S31" s="4">
        <v>160</v>
      </c>
      <c r="T31" s="4">
        <v>14.13</v>
      </c>
      <c r="U31" s="4">
        <v>1595</v>
      </c>
      <c r="V31" s="4">
        <v>14.33</v>
      </c>
      <c r="W31" s="6" t="s">
        <v>814</v>
      </c>
      <c r="X31" s="4">
        <v>12.16</v>
      </c>
      <c r="Y31" s="4">
        <v>12.83</v>
      </c>
      <c r="Z31" s="6" t="s">
        <v>815</v>
      </c>
      <c r="AA31" s="4">
        <v>1.97</v>
      </c>
      <c r="AB31" s="4">
        <v>1.49</v>
      </c>
      <c r="AC31" s="6" t="s">
        <v>816</v>
      </c>
      <c r="AD31" s="4">
        <v>0.64</v>
      </c>
      <c r="AE31" s="4">
        <v>0.59</v>
      </c>
      <c r="AF31" s="6" t="s">
        <v>817</v>
      </c>
      <c r="AG31" s="4">
        <v>0.86099999999999999</v>
      </c>
      <c r="AH31" s="4">
        <v>0.89600000000000002</v>
      </c>
      <c r="AI31" s="4">
        <v>0.45168794387400002</v>
      </c>
      <c r="AJ31" s="4">
        <v>6.9876521673300001E-3</v>
      </c>
      <c r="AK31" s="4">
        <v>0.54977148144200005</v>
      </c>
      <c r="AL31" s="4">
        <v>1.3956734124214831</v>
      </c>
      <c r="AM31" s="4">
        <v>32.214765100671137</v>
      </c>
      <c r="AN31" s="4">
        <v>8.4745762711864394</v>
      </c>
    </row>
    <row r="32" spans="1:40" x14ac:dyDescent="0.25">
      <c r="A32" s="4" t="s">
        <v>1127</v>
      </c>
      <c r="B32" s="4">
        <v>78250000</v>
      </c>
      <c r="C32" s="4">
        <v>78750000</v>
      </c>
      <c r="D32" s="6" t="s">
        <v>266</v>
      </c>
      <c r="E32" s="6" t="s">
        <v>267</v>
      </c>
      <c r="F32" s="4">
        <v>5</v>
      </c>
      <c r="G32" s="4">
        <v>8</v>
      </c>
      <c r="H32" s="4" t="s">
        <v>268</v>
      </c>
      <c r="I32" s="13">
        <v>3.9300958363533867</v>
      </c>
      <c r="J32" s="4">
        <v>0</v>
      </c>
      <c r="K32" s="4">
        <v>2</v>
      </c>
      <c r="L32" s="4">
        <v>8.5</v>
      </c>
      <c r="M32" s="5">
        <v>5.3494021181700003E-5</v>
      </c>
      <c r="N32" s="6" t="s">
        <v>269</v>
      </c>
      <c r="O32" s="6" t="s">
        <v>270</v>
      </c>
      <c r="P32" s="4">
        <v>34</v>
      </c>
      <c r="Q32" s="4">
        <v>21</v>
      </c>
      <c r="R32" s="14">
        <f t="shared" si="0"/>
        <v>61.764705882352942</v>
      </c>
      <c r="S32" s="4">
        <v>165</v>
      </c>
      <c r="T32" s="4">
        <v>14.18</v>
      </c>
      <c r="U32" s="4">
        <v>1629</v>
      </c>
      <c r="V32" s="4">
        <v>14.32</v>
      </c>
      <c r="W32" s="6" t="s">
        <v>882</v>
      </c>
      <c r="X32" s="4">
        <v>12.18</v>
      </c>
      <c r="Y32" s="4">
        <v>12.83</v>
      </c>
      <c r="Z32" s="6" t="s">
        <v>883</v>
      </c>
      <c r="AA32" s="4">
        <v>2</v>
      </c>
      <c r="AB32" s="4">
        <v>1.49</v>
      </c>
      <c r="AC32" s="6" t="s">
        <v>884</v>
      </c>
      <c r="AD32" s="4">
        <v>0.71</v>
      </c>
      <c r="AE32" s="4">
        <v>0.57999999999999996</v>
      </c>
      <c r="AF32" s="6" t="s">
        <v>885</v>
      </c>
      <c r="AG32" s="4">
        <v>0.85899999999999999</v>
      </c>
      <c r="AH32" s="4">
        <v>0.89600000000000002</v>
      </c>
      <c r="AI32" s="4">
        <v>0.55500103416500002</v>
      </c>
      <c r="AJ32" s="4">
        <v>4.3891555727800001E-3</v>
      </c>
      <c r="AK32" s="4">
        <v>0.149269973981</v>
      </c>
      <c r="AL32" s="4">
        <v>0.97765363128492488</v>
      </c>
      <c r="AM32" s="4">
        <v>34.228187919463096</v>
      </c>
      <c r="AN32" s="4">
        <v>22.413793103448288</v>
      </c>
    </row>
    <row r="33" spans="1:40" x14ac:dyDescent="0.25">
      <c r="A33" s="4" t="s">
        <v>1127</v>
      </c>
      <c r="B33" s="4">
        <v>158250000</v>
      </c>
      <c r="C33" s="4">
        <v>158750000</v>
      </c>
      <c r="D33" s="6" t="s">
        <v>354</v>
      </c>
      <c r="E33" s="6" t="s">
        <v>550</v>
      </c>
      <c r="F33" s="4">
        <v>11</v>
      </c>
      <c r="G33" s="4">
        <v>25</v>
      </c>
      <c r="H33" s="4" t="s">
        <v>551</v>
      </c>
      <c r="I33" s="13">
        <v>6.1689619070628972</v>
      </c>
      <c r="J33" s="4">
        <v>0</v>
      </c>
      <c r="K33" s="4">
        <v>3.1</v>
      </c>
      <c r="L33" s="4">
        <v>12.5</v>
      </c>
      <c r="M33" s="5">
        <v>4.4458903733400001E-7</v>
      </c>
      <c r="N33" s="6" t="s">
        <v>552</v>
      </c>
      <c r="O33" s="6" t="s">
        <v>553</v>
      </c>
      <c r="P33" s="4">
        <v>50</v>
      </c>
      <c r="Q33" s="4">
        <v>23</v>
      </c>
      <c r="R33" s="14">
        <f t="shared" si="0"/>
        <v>46</v>
      </c>
      <c r="S33" s="4">
        <v>24</v>
      </c>
      <c r="T33" s="4">
        <v>15.12</v>
      </c>
      <c r="U33" s="4">
        <v>1299</v>
      </c>
      <c r="V33" s="4">
        <v>16.239999999999998</v>
      </c>
      <c r="W33" s="6" t="s">
        <v>886</v>
      </c>
      <c r="X33" s="4">
        <v>13.96</v>
      </c>
      <c r="Y33" s="4">
        <v>14.75</v>
      </c>
      <c r="Z33" s="6" t="s">
        <v>887</v>
      </c>
      <c r="AA33" s="4">
        <v>1.17</v>
      </c>
      <c r="AB33" s="4">
        <v>1.49</v>
      </c>
      <c r="AC33" s="6" t="s">
        <v>888</v>
      </c>
      <c r="AD33" s="4">
        <v>0.08</v>
      </c>
      <c r="AE33" s="4">
        <v>0.3</v>
      </c>
      <c r="AF33" s="6" t="s">
        <v>889</v>
      </c>
      <c r="AG33" s="4">
        <v>0.92300000000000004</v>
      </c>
      <c r="AH33" s="4">
        <v>0.90800000000000003</v>
      </c>
      <c r="AI33" s="4">
        <v>0.22937221968999999</v>
      </c>
      <c r="AJ33" s="4">
        <v>0.494274154839</v>
      </c>
      <c r="AK33" s="4">
        <v>1.4420919672400001E-3</v>
      </c>
      <c r="AL33" s="4">
        <v>6.8965517241379226</v>
      </c>
      <c r="AM33" s="4">
        <v>-21.476510067114095</v>
      </c>
      <c r="AN33" s="4">
        <v>-73.333333333333343</v>
      </c>
    </row>
    <row r="34" spans="1:40" x14ac:dyDescent="0.25">
      <c r="A34" s="4" t="s">
        <v>1127</v>
      </c>
      <c r="B34" s="4">
        <v>159000000</v>
      </c>
      <c r="C34" s="4">
        <v>159500000</v>
      </c>
      <c r="D34" s="6" t="s">
        <v>366</v>
      </c>
      <c r="E34" s="6" t="s">
        <v>367</v>
      </c>
      <c r="F34" s="4">
        <v>10</v>
      </c>
      <c r="G34" s="4">
        <v>17</v>
      </c>
      <c r="H34" s="4" t="s">
        <v>368</v>
      </c>
      <c r="I34" s="13">
        <v>4.4857856164935175</v>
      </c>
      <c r="J34" s="4">
        <v>0</v>
      </c>
      <c r="K34" s="4">
        <v>2.1999999999999997</v>
      </c>
      <c r="L34" s="4">
        <v>12.5</v>
      </c>
      <c r="M34" s="5">
        <v>4.4458903733400001E-7</v>
      </c>
      <c r="N34" s="6" t="s">
        <v>369</v>
      </c>
      <c r="O34" s="6" t="s">
        <v>7</v>
      </c>
      <c r="P34" s="4">
        <v>50</v>
      </c>
      <c r="Q34" s="4">
        <v>15</v>
      </c>
      <c r="R34" s="14">
        <f t="shared" ref="R34:R65" si="1">(Q34/P34)*100</f>
        <v>30</v>
      </c>
      <c r="S34" s="4">
        <v>68</v>
      </c>
      <c r="T34" s="4">
        <v>14.87</v>
      </c>
      <c r="U34" s="4">
        <v>2554</v>
      </c>
      <c r="V34" s="4">
        <v>15.6</v>
      </c>
      <c r="W34" s="6" t="s">
        <v>890</v>
      </c>
      <c r="X34" s="4">
        <v>13.15</v>
      </c>
      <c r="Y34" s="4">
        <v>14.08</v>
      </c>
      <c r="Z34" s="6" t="s">
        <v>891</v>
      </c>
      <c r="AA34" s="4">
        <v>1.72</v>
      </c>
      <c r="AB34" s="4">
        <v>1.52</v>
      </c>
      <c r="AC34" s="6" t="s">
        <v>892</v>
      </c>
      <c r="AD34" s="4">
        <v>0.56999999999999995</v>
      </c>
      <c r="AE34" s="4">
        <v>0.45</v>
      </c>
      <c r="AF34" s="6" t="s">
        <v>893</v>
      </c>
      <c r="AG34" s="4">
        <v>0.88400000000000001</v>
      </c>
      <c r="AH34" s="4">
        <v>0.90300000000000002</v>
      </c>
      <c r="AI34" s="4">
        <v>0.16097641109399999</v>
      </c>
      <c r="AJ34" s="4">
        <v>0.450159785353</v>
      </c>
      <c r="AK34" s="4">
        <v>0.39627906975999999</v>
      </c>
      <c r="AL34" s="4">
        <v>4.6794871794871851</v>
      </c>
      <c r="AM34" s="4">
        <v>13.157894736842103</v>
      </c>
      <c r="AN34" s="4">
        <v>26.666666666666661</v>
      </c>
    </row>
    <row r="35" spans="1:40" x14ac:dyDescent="0.25">
      <c r="A35" s="4" t="s">
        <v>1127</v>
      </c>
      <c r="B35" s="4">
        <v>159250000</v>
      </c>
      <c r="C35" s="4">
        <v>159750000</v>
      </c>
      <c r="D35" s="6" t="s">
        <v>257</v>
      </c>
      <c r="E35" s="6" t="s">
        <v>258</v>
      </c>
      <c r="F35" s="4">
        <v>11</v>
      </c>
      <c r="G35" s="4">
        <v>30</v>
      </c>
      <c r="H35" s="4" t="s">
        <v>259</v>
      </c>
      <c r="I35" s="13">
        <v>5.2186518482725299</v>
      </c>
      <c r="J35" s="4">
        <v>0</v>
      </c>
      <c r="K35" s="4">
        <v>2.6</v>
      </c>
      <c r="L35" s="4">
        <v>14.25</v>
      </c>
      <c r="M35" s="5">
        <v>6.0904127355399998E-9</v>
      </c>
      <c r="N35" s="6" t="s">
        <v>260</v>
      </c>
      <c r="O35" s="6" t="s">
        <v>7</v>
      </c>
      <c r="P35" s="4">
        <v>57</v>
      </c>
      <c r="Q35" s="4">
        <v>16</v>
      </c>
      <c r="R35" s="14">
        <f t="shared" si="1"/>
        <v>28.07017543859649</v>
      </c>
      <c r="S35" s="4">
        <v>81</v>
      </c>
      <c r="T35" s="4">
        <v>15.59</v>
      </c>
      <c r="U35" s="4">
        <v>2266</v>
      </c>
      <c r="V35" s="4">
        <v>15.59</v>
      </c>
      <c r="W35" s="6" t="s">
        <v>894</v>
      </c>
      <c r="X35" s="4">
        <v>13.84</v>
      </c>
      <c r="Y35" s="4">
        <v>14.08</v>
      </c>
      <c r="Z35" s="6" t="s">
        <v>895</v>
      </c>
      <c r="AA35" s="4">
        <v>1.75</v>
      </c>
      <c r="AB35" s="4">
        <v>1.51</v>
      </c>
      <c r="AC35" s="6" t="s">
        <v>896</v>
      </c>
      <c r="AD35" s="4">
        <v>0.49</v>
      </c>
      <c r="AE35" s="4">
        <v>0.43</v>
      </c>
      <c r="AF35" s="6" t="s">
        <v>897</v>
      </c>
      <c r="AG35" s="4">
        <v>0.88800000000000001</v>
      </c>
      <c r="AH35" s="4">
        <v>0.90300000000000002</v>
      </c>
      <c r="AI35" s="4">
        <v>0.99530124635200001</v>
      </c>
      <c r="AJ35" s="4">
        <v>0.34889764699100001</v>
      </c>
      <c r="AK35" s="4">
        <v>0.49417107385499998</v>
      </c>
      <c r="AL35" s="4">
        <v>0</v>
      </c>
      <c r="AM35" s="4">
        <v>15.89403973509933</v>
      </c>
      <c r="AN35" s="4">
        <v>13.953488372093027</v>
      </c>
    </row>
    <row r="36" spans="1:40" x14ac:dyDescent="0.25">
      <c r="A36" s="4" t="s">
        <v>1128</v>
      </c>
      <c r="B36" s="4">
        <v>15000000</v>
      </c>
      <c r="C36" s="4">
        <v>16000000</v>
      </c>
      <c r="D36" s="6" t="s">
        <v>508</v>
      </c>
      <c r="E36" s="6" t="s">
        <v>509</v>
      </c>
      <c r="F36" s="4">
        <v>43</v>
      </c>
      <c r="G36" s="4">
        <v>37</v>
      </c>
      <c r="H36" s="4" t="s">
        <v>510</v>
      </c>
      <c r="I36" s="13">
        <v>8.5608440041878069</v>
      </c>
      <c r="J36" s="4">
        <v>4</v>
      </c>
      <c r="K36" s="4">
        <v>4.3</v>
      </c>
      <c r="L36" s="4">
        <v>24.75</v>
      </c>
      <c r="M36" s="5">
        <v>1.59914391372E-8</v>
      </c>
      <c r="N36" s="6" t="s">
        <v>511</v>
      </c>
      <c r="O36" s="6" t="s">
        <v>7</v>
      </c>
      <c r="P36" s="4">
        <v>99</v>
      </c>
      <c r="Q36" s="4">
        <v>59</v>
      </c>
      <c r="R36" s="14">
        <f t="shared" si="1"/>
        <v>59.595959595959592</v>
      </c>
      <c r="S36" s="4">
        <v>110</v>
      </c>
      <c r="T36" s="4">
        <v>15.09</v>
      </c>
      <c r="U36" s="4">
        <v>2379</v>
      </c>
      <c r="V36" s="4">
        <v>15.14</v>
      </c>
      <c r="W36" s="6" t="s">
        <v>662</v>
      </c>
      <c r="X36" s="4">
        <v>13.38</v>
      </c>
      <c r="Y36" s="4">
        <v>13.75</v>
      </c>
      <c r="Z36" s="6" t="s">
        <v>663</v>
      </c>
      <c r="AA36" s="4">
        <v>1.71</v>
      </c>
      <c r="AB36" s="4">
        <v>1.39</v>
      </c>
      <c r="AC36" s="6" t="s">
        <v>664</v>
      </c>
      <c r="AD36" s="4">
        <v>0.4</v>
      </c>
      <c r="AE36" s="4">
        <v>0.44</v>
      </c>
      <c r="AF36" s="6" t="s">
        <v>665</v>
      </c>
      <c r="AG36" s="4">
        <v>0.88700000000000001</v>
      </c>
      <c r="AH36" s="4">
        <v>0.90800000000000003</v>
      </c>
      <c r="AI36" s="4">
        <v>0.88463469337599998</v>
      </c>
      <c r="AJ36" s="4">
        <v>7.7663407917499996E-2</v>
      </c>
      <c r="AK36" s="5">
        <v>0.57587571098500001</v>
      </c>
      <c r="AL36" s="4">
        <v>0.33025099075297826</v>
      </c>
      <c r="AM36" s="4">
        <v>23.021582733812963</v>
      </c>
      <c r="AN36" s="4">
        <v>-9.0909090909090828</v>
      </c>
    </row>
    <row r="37" spans="1:40" x14ac:dyDescent="0.25">
      <c r="A37" s="4" t="s">
        <v>1128</v>
      </c>
      <c r="B37" s="4">
        <v>142000000</v>
      </c>
      <c r="C37" s="4">
        <v>143000000</v>
      </c>
      <c r="D37" s="6" t="s">
        <v>287</v>
      </c>
      <c r="E37" s="6" t="s">
        <v>288</v>
      </c>
      <c r="F37" s="4">
        <v>18</v>
      </c>
      <c r="G37" s="4">
        <v>31</v>
      </c>
      <c r="H37" s="4" t="s">
        <v>289</v>
      </c>
      <c r="I37" s="13">
        <v>5.7743416284126603</v>
      </c>
      <c r="J37" s="4">
        <v>0</v>
      </c>
      <c r="K37" s="4">
        <v>2.9000000000000004</v>
      </c>
      <c r="L37" s="4">
        <v>7.75</v>
      </c>
      <c r="M37" s="5">
        <v>1.43905978231E-4</v>
      </c>
      <c r="N37" s="6" t="s">
        <v>180</v>
      </c>
      <c r="O37" s="6" t="s">
        <v>7</v>
      </c>
      <c r="P37" s="4">
        <v>31</v>
      </c>
      <c r="Q37" s="4">
        <v>16</v>
      </c>
      <c r="R37" s="14">
        <f t="shared" si="1"/>
        <v>51.612903225806448</v>
      </c>
      <c r="S37" s="4">
        <v>61</v>
      </c>
      <c r="T37" s="4">
        <v>15.18</v>
      </c>
      <c r="U37" s="4">
        <v>2415</v>
      </c>
      <c r="V37" s="4">
        <v>15.45</v>
      </c>
      <c r="W37" s="6" t="s">
        <v>666</v>
      </c>
      <c r="X37" s="4">
        <v>13.82</v>
      </c>
      <c r="Y37" s="4">
        <v>13.92</v>
      </c>
      <c r="Z37" s="6" t="s">
        <v>667</v>
      </c>
      <c r="AA37" s="4">
        <v>1.36</v>
      </c>
      <c r="AB37" s="4">
        <v>1.53</v>
      </c>
      <c r="AC37" s="6" t="s">
        <v>668</v>
      </c>
      <c r="AD37" s="4">
        <v>0.43</v>
      </c>
      <c r="AE37" s="4">
        <v>0.42</v>
      </c>
      <c r="AF37" s="6" t="s">
        <v>669</v>
      </c>
      <c r="AG37" s="4">
        <v>0.91</v>
      </c>
      <c r="AH37" s="4">
        <v>0.90100000000000002</v>
      </c>
      <c r="AI37" s="4">
        <v>0.52149284412499997</v>
      </c>
      <c r="AJ37" s="5">
        <v>0.49750885071000001</v>
      </c>
      <c r="AK37" s="4">
        <v>0.92459330110000004</v>
      </c>
      <c r="AL37" s="4">
        <v>1.747572815533982</v>
      </c>
      <c r="AM37" s="4">
        <v>-11.111111111111105</v>
      </c>
      <c r="AN37" s="4">
        <v>2.3809523809523725</v>
      </c>
    </row>
    <row r="38" spans="1:40" x14ac:dyDescent="0.25">
      <c r="A38" s="4" t="s">
        <v>1128</v>
      </c>
      <c r="B38" s="4">
        <v>142000000</v>
      </c>
      <c r="C38" s="4">
        <v>143000000</v>
      </c>
      <c r="D38" s="6" t="s">
        <v>557</v>
      </c>
      <c r="E38" s="6" t="s">
        <v>288</v>
      </c>
      <c r="F38" s="4">
        <v>18</v>
      </c>
      <c r="G38" s="4">
        <v>31</v>
      </c>
      <c r="H38" s="4" t="s">
        <v>289</v>
      </c>
      <c r="I38" s="13">
        <v>6.6682773616815654</v>
      </c>
      <c r="J38" s="4">
        <v>0</v>
      </c>
      <c r="K38" s="4">
        <v>3.3000000000000003</v>
      </c>
      <c r="L38" s="4">
        <v>6.5</v>
      </c>
      <c r="M38" s="10">
        <v>5.85219172351E-4</v>
      </c>
      <c r="N38" s="6" t="s">
        <v>180</v>
      </c>
      <c r="O38" s="6" t="s">
        <v>7</v>
      </c>
      <c r="P38" s="4">
        <v>26</v>
      </c>
      <c r="Q38" s="4">
        <v>10</v>
      </c>
      <c r="R38" s="14">
        <f t="shared" si="1"/>
        <v>38.461538461538467</v>
      </c>
      <c r="S38" s="4">
        <v>45</v>
      </c>
      <c r="T38" s="4">
        <v>15.73</v>
      </c>
      <c r="U38" s="4">
        <v>2051</v>
      </c>
      <c r="V38" s="4">
        <v>15.79</v>
      </c>
      <c r="W38" s="6" t="s">
        <v>670</v>
      </c>
      <c r="X38" s="4">
        <v>14.27</v>
      </c>
      <c r="Y38" s="4">
        <v>14.3</v>
      </c>
      <c r="Z38" s="6" t="s">
        <v>671</v>
      </c>
      <c r="AA38" s="4">
        <v>1.47</v>
      </c>
      <c r="AB38" s="4">
        <v>1.49</v>
      </c>
      <c r="AC38" s="6" t="s">
        <v>672</v>
      </c>
      <c r="AD38" s="4">
        <v>0.33</v>
      </c>
      <c r="AE38" s="4">
        <v>0.35</v>
      </c>
      <c r="AF38" s="6" t="s">
        <v>673</v>
      </c>
      <c r="AG38" s="4">
        <v>0.90700000000000003</v>
      </c>
      <c r="AH38" s="4">
        <v>0.90500000000000003</v>
      </c>
      <c r="AI38" s="4">
        <v>0.92100513258600003</v>
      </c>
      <c r="AJ38" s="4">
        <v>0.91491831264099999</v>
      </c>
      <c r="AK38" s="4">
        <v>0.90573680679900004</v>
      </c>
      <c r="AL38" s="4">
        <v>0.37998733375553817</v>
      </c>
      <c r="AM38" s="4">
        <v>-1.3422818791946289</v>
      </c>
      <c r="AN38" s="4">
        <v>-5.7142857142857046</v>
      </c>
    </row>
    <row r="39" spans="1:40" x14ac:dyDescent="0.25">
      <c r="A39" s="4" t="s">
        <v>1128</v>
      </c>
      <c r="B39" s="4">
        <v>142750000</v>
      </c>
      <c r="C39" s="4">
        <v>143250000</v>
      </c>
      <c r="D39" s="6" t="s">
        <v>299</v>
      </c>
      <c r="E39" s="6" t="s">
        <v>112</v>
      </c>
      <c r="F39" s="4">
        <v>6</v>
      </c>
      <c r="G39" s="4">
        <v>9</v>
      </c>
      <c r="H39" s="4" t="s">
        <v>276</v>
      </c>
      <c r="I39" s="13">
        <v>11.597004107272287</v>
      </c>
      <c r="J39" s="4">
        <v>0</v>
      </c>
      <c r="K39" s="4">
        <v>5.8000000000000007</v>
      </c>
      <c r="L39" s="4">
        <v>24.25</v>
      </c>
      <c r="M39" s="5">
        <v>4.2663480977400002E-14</v>
      </c>
      <c r="N39" s="6" t="s">
        <v>114</v>
      </c>
      <c r="O39" s="6" t="s">
        <v>7</v>
      </c>
      <c r="P39" s="4">
        <v>97</v>
      </c>
      <c r="Q39" s="4">
        <v>31</v>
      </c>
      <c r="R39" s="14">
        <f t="shared" si="1"/>
        <v>31.958762886597935</v>
      </c>
      <c r="S39" s="4">
        <v>207</v>
      </c>
      <c r="T39" s="4">
        <v>14.78</v>
      </c>
      <c r="U39" s="4">
        <v>3756</v>
      </c>
      <c r="V39" s="4">
        <v>15.44</v>
      </c>
      <c r="W39" s="6" t="s">
        <v>898</v>
      </c>
      <c r="X39" s="4">
        <v>13.29</v>
      </c>
      <c r="Y39" s="4">
        <v>13.96</v>
      </c>
      <c r="Z39" s="6" t="s">
        <v>899</v>
      </c>
      <c r="AA39" s="4">
        <v>1.49</v>
      </c>
      <c r="AB39" s="4">
        <v>1.48</v>
      </c>
      <c r="AC39" s="6" t="s">
        <v>900</v>
      </c>
      <c r="AD39" s="4">
        <v>0.47</v>
      </c>
      <c r="AE39" s="4">
        <v>0.41</v>
      </c>
      <c r="AF39" s="6" t="s">
        <v>901</v>
      </c>
      <c r="AG39" s="4">
        <v>0.89900000000000002</v>
      </c>
      <c r="AH39" s="4">
        <v>0.90400000000000003</v>
      </c>
      <c r="AI39" s="4">
        <v>1.21539387451E-2</v>
      </c>
      <c r="AJ39" s="4">
        <v>0.96896540599400005</v>
      </c>
      <c r="AK39" s="5">
        <v>0.33961684901900002</v>
      </c>
      <c r="AL39" s="4">
        <v>4.2746113989637351</v>
      </c>
      <c r="AM39" s="4">
        <v>0.67567567567567988</v>
      </c>
      <c r="AN39" s="4">
        <v>14.634146341463406</v>
      </c>
    </row>
    <row r="40" spans="1:40" x14ac:dyDescent="0.25">
      <c r="A40" s="4" t="s">
        <v>1129</v>
      </c>
      <c r="B40" s="4">
        <v>4000000</v>
      </c>
      <c r="C40" s="4">
        <v>8000000</v>
      </c>
      <c r="D40" s="6" t="s">
        <v>419</v>
      </c>
      <c r="E40" s="6" t="s">
        <v>420</v>
      </c>
      <c r="F40" s="4">
        <v>219</v>
      </c>
      <c r="G40" s="4">
        <v>38</v>
      </c>
      <c r="H40" s="4" t="s">
        <v>421</v>
      </c>
      <c r="I40" s="13">
        <v>5.2589192236450026</v>
      </c>
      <c r="J40" s="4">
        <v>5</v>
      </c>
      <c r="K40" s="4">
        <v>2.6</v>
      </c>
      <c r="L40" s="4">
        <v>26.25</v>
      </c>
      <c r="M40" s="5">
        <v>7.0365542041599998E-10</v>
      </c>
      <c r="N40" s="6" t="s">
        <v>422</v>
      </c>
      <c r="O40" s="6" t="s">
        <v>7</v>
      </c>
      <c r="P40" s="4">
        <v>105</v>
      </c>
      <c r="Q40" s="4">
        <v>45</v>
      </c>
      <c r="R40" s="14">
        <f t="shared" si="1"/>
        <v>42.857142857142854</v>
      </c>
      <c r="S40" s="4">
        <v>111</v>
      </c>
      <c r="T40" s="4">
        <v>14.44</v>
      </c>
      <c r="U40" s="4">
        <v>2367</v>
      </c>
      <c r="V40" s="4">
        <v>15.25</v>
      </c>
      <c r="W40" s="6" t="s">
        <v>818</v>
      </c>
      <c r="X40" s="4">
        <v>13.09</v>
      </c>
      <c r="Y40" s="4">
        <v>13.73</v>
      </c>
      <c r="Z40" s="6" t="s">
        <v>819</v>
      </c>
      <c r="AA40" s="4">
        <v>1.35</v>
      </c>
      <c r="AB40" s="4">
        <v>1.52</v>
      </c>
      <c r="AC40" s="6" t="s">
        <v>820</v>
      </c>
      <c r="AD40" s="4">
        <v>0.47</v>
      </c>
      <c r="AE40" s="4">
        <v>0.51</v>
      </c>
      <c r="AF40" s="6" t="s">
        <v>821</v>
      </c>
      <c r="AG40" s="4">
        <v>0.90600000000000003</v>
      </c>
      <c r="AH40" s="4">
        <v>0.9</v>
      </c>
      <c r="AI40" s="4">
        <v>1.32467489726E-2</v>
      </c>
      <c r="AJ40" s="5">
        <v>0.28452142772799999</v>
      </c>
      <c r="AK40" s="4">
        <v>0.58783005327299998</v>
      </c>
      <c r="AL40" s="4">
        <v>5.3114754098360635</v>
      </c>
      <c r="AM40" s="4">
        <v>-11.184210526315786</v>
      </c>
      <c r="AN40" s="4">
        <v>-7.8431372549019667</v>
      </c>
    </row>
    <row r="41" spans="1:40" x14ac:dyDescent="0.25">
      <c r="A41" s="4" t="s">
        <v>1129</v>
      </c>
      <c r="B41" s="4">
        <v>6500000</v>
      </c>
      <c r="C41" s="4">
        <v>7500000</v>
      </c>
      <c r="D41" s="6" t="s">
        <v>937</v>
      </c>
      <c r="E41" s="6" t="s">
        <v>930</v>
      </c>
      <c r="F41" s="4">
        <v>60</v>
      </c>
      <c r="G41" s="4">
        <v>32</v>
      </c>
      <c r="H41" s="4" t="s">
        <v>931</v>
      </c>
      <c r="I41" s="13">
        <v>9.0521059837319804</v>
      </c>
      <c r="J41" s="4">
        <v>1</v>
      </c>
      <c r="K41" s="4">
        <v>4.5</v>
      </c>
      <c r="L41" s="4">
        <v>14.25</v>
      </c>
      <c r="M41" s="5">
        <v>4.1618211502100002E-8</v>
      </c>
      <c r="N41" s="6" t="s">
        <v>932</v>
      </c>
      <c r="O41" s="6" t="s">
        <v>7</v>
      </c>
      <c r="P41" s="4">
        <v>57</v>
      </c>
      <c r="Q41" s="4">
        <v>32</v>
      </c>
      <c r="R41" s="14">
        <f t="shared" si="1"/>
        <v>56.140350877192979</v>
      </c>
      <c r="S41" s="4">
        <v>50</v>
      </c>
      <c r="T41" s="4">
        <v>14.18</v>
      </c>
      <c r="U41" s="4">
        <v>2197</v>
      </c>
      <c r="V41" s="4">
        <v>15.73</v>
      </c>
      <c r="W41" s="6" t="s">
        <v>933</v>
      </c>
      <c r="X41" s="4">
        <v>13.34</v>
      </c>
      <c r="Y41" s="4">
        <v>14.23</v>
      </c>
      <c r="Z41" s="6" t="s">
        <v>934</v>
      </c>
      <c r="AA41" s="4">
        <v>0.84</v>
      </c>
      <c r="AB41" s="4">
        <v>1.5</v>
      </c>
      <c r="AC41" s="6" t="s">
        <v>935</v>
      </c>
      <c r="AD41" s="4">
        <v>0.46</v>
      </c>
      <c r="AE41" s="4">
        <v>0.36</v>
      </c>
      <c r="AF41" s="6" t="s">
        <v>936</v>
      </c>
      <c r="AG41" s="4">
        <v>0.94099999999999995</v>
      </c>
      <c r="AH41" s="4">
        <v>0.90500000000000003</v>
      </c>
      <c r="AI41" s="4">
        <v>9.1168614843999997E-3</v>
      </c>
      <c r="AJ41" s="5">
        <v>3.59709910663E-5</v>
      </c>
      <c r="AK41" s="4">
        <v>0.418519567052</v>
      </c>
      <c r="AL41" s="4">
        <v>9.8537825810553148</v>
      </c>
      <c r="AM41" s="4">
        <v>-44.000000000000007</v>
      </c>
      <c r="AN41" s="4">
        <v>27.777777777777789</v>
      </c>
    </row>
    <row r="42" spans="1:40" x14ac:dyDescent="0.25">
      <c r="A42" s="4" t="s">
        <v>1129</v>
      </c>
      <c r="B42" s="4">
        <v>84000000</v>
      </c>
      <c r="C42" s="4">
        <v>87000000</v>
      </c>
      <c r="D42" s="6" t="s">
        <v>407</v>
      </c>
      <c r="E42" s="6" t="s">
        <v>408</v>
      </c>
      <c r="F42" s="4">
        <v>45</v>
      </c>
      <c r="G42" s="4">
        <v>32</v>
      </c>
      <c r="H42" s="4" t="s">
        <v>409</v>
      </c>
      <c r="I42" s="13">
        <v>4.203913988886204</v>
      </c>
      <c r="J42" s="4">
        <v>0</v>
      </c>
      <c r="K42" s="4">
        <v>2.1</v>
      </c>
      <c r="L42" s="4">
        <v>6.25</v>
      </c>
      <c r="M42" s="10">
        <v>1.6683748994800001E-3</v>
      </c>
      <c r="N42" s="6" t="s">
        <v>410</v>
      </c>
      <c r="O42" s="6" t="s">
        <v>411</v>
      </c>
      <c r="P42" s="4">
        <v>25</v>
      </c>
      <c r="Q42" s="4">
        <v>15</v>
      </c>
      <c r="R42" s="14">
        <f t="shared" si="1"/>
        <v>60</v>
      </c>
      <c r="S42" s="4">
        <v>24</v>
      </c>
      <c r="T42" s="4">
        <v>17.12</v>
      </c>
      <c r="U42" s="4">
        <v>1354</v>
      </c>
      <c r="V42" s="4">
        <v>16.18</v>
      </c>
      <c r="W42" s="6" t="s">
        <v>774</v>
      </c>
      <c r="X42" s="4">
        <v>14.17</v>
      </c>
      <c r="Y42" s="4">
        <v>14.62</v>
      </c>
      <c r="Z42" s="6" t="s">
        <v>775</v>
      </c>
      <c r="AA42" s="4">
        <v>2.96</v>
      </c>
      <c r="AB42" s="4">
        <v>1.55</v>
      </c>
      <c r="AC42" s="6" t="s">
        <v>776</v>
      </c>
      <c r="AD42" s="4">
        <v>0.25</v>
      </c>
      <c r="AE42" s="4">
        <v>0.33</v>
      </c>
      <c r="AF42" s="6" t="s">
        <v>777</v>
      </c>
      <c r="AG42" s="4">
        <v>0.82699999999999996</v>
      </c>
      <c r="AH42" s="4">
        <v>0.90400000000000003</v>
      </c>
      <c r="AI42" s="4">
        <v>0.27222919408000001</v>
      </c>
      <c r="AJ42" s="4">
        <v>7.6508044890199994E-2</v>
      </c>
      <c r="AK42" s="5">
        <v>0.49577040965399999</v>
      </c>
      <c r="AL42" s="4">
        <v>-5.8096415327564932</v>
      </c>
      <c r="AM42" s="4">
        <v>90.967741935483872</v>
      </c>
      <c r="AN42" s="4">
        <v>-24.242424242424242</v>
      </c>
    </row>
    <row r="43" spans="1:40" x14ac:dyDescent="0.25">
      <c r="A43" s="4" t="s">
        <v>1129</v>
      </c>
      <c r="B43" s="4">
        <v>100500000</v>
      </c>
      <c r="C43" s="4">
        <v>101500000</v>
      </c>
      <c r="D43" s="6" t="s">
        <v>294</v>
      </c>
      <c r="E43" s="6" t="s">
        <v>295</v>
      </c>
      <c r="F43" s="4">
        <v>24</v>
      </c>
      <c r="G43" s="4">
        <v>14</v>
      </c>
      <c r="H43" s="4" t="s">
        <v>296</v>
      </c>
      <c r="I43" s="13">
        <v>13.650640251268422</v>
      </c>
      <c r="J43" s="4">
        <v>0</v>
      </c>
      <c r="K43" s="4">
        <v>6.8000000000000007</v>
      </c>
      <c r="L43" s="4">
        <v>25</v>
      </c>
      <c r="M43" s="5">
        <v>1.6504438847200001E-14</v>
      </c>
      <c r="N43" s="6" t="s">
        <v>297</v>
      </c>
      <c r="O43" s="6" t="s">
        <v>298</v>
      </c>
      <c r="P43" s="4">
        <v>100</v>
      </c>
      <c r="Q43" s="4">
        <v>66</v>
      </c>
      <c r="R43" s="14">
        <f t="shared" si="1"/>
        <v>66</v>
      </c>
      <c r="S43" s="4">
        <v>103</v>
      </c>
      <c r="T43" s="4">
        <v>16.45</v>
      </c>
      <c r="U43" s="4">
        <v>3266</v>
      </c>
      <c r="V43" s="4">
        <v>15.92</v>
      </c>
      <c r="W43" s="6" t="s">
        <v>674</v>
      </c>
      <c r="X43" s="4">
        <v>15.1</v>
      </c>
      <c r="Y43" s="4">
        <v>14.49</v>
      </c>
      <c r="Z43" s="6" t="s">
        <v>675</v>
      </c>
      <c r="AA43" s="4">
        <v>1.35</v>
      </c>
      <c r="AB43" s="4">
        <v>1.42</v>
      </c>
      <c r="AC43" s="6" t="s">
        <v>676</v>
      </c>
      <c r="AD43" s="4">
        <v>0.37</v>
      </c>
      <c r="AE43" s="4">
        <v>0.38</v>
      </c>
      <c r="AF43" s="6" t="s">
        <v>677</v>
      </c>
      <c r="AG43" s="4">
        <v>0.91800000000000004</v>
      </c>
      <c r="AH43" s="4">
        <v>0.91</v>
      </c>
      <c r="AI43" s="4">
        <v>0.142909416654</v>
      </c>
      <c r="AJ43" s="4">
        <v>0.63392860192599998</v>
      </c>
      <c r="AK43" s="4">
        <v>0.90975955177199996</v>
      </c>
      <c r="AL43" s="4">
        <v>-3.3291457286432014</v>
      </c>
      <c r="AM43" s="4">
        <v>-4.9295774647887258</v>
      </c>
      <c r="AN43" s="4">
        <v>-2.6315789473684181</v>
      </c>
    </row>
    <row r="44" spans="1:40" x14ac:dyDescent="0.25">
      <c r="A44" s="4" t="s">
        <v>1129</v>
      </c>
      <c r="B44" s="4">
        <v>101000000</v>
      </c>
      <c r="C44" s="4">
        <v>101500000</v>
      </c>
      <c r="D44" s="6" t="s">
        <v>9</v>
      </c>
      <c r="E44" s="6" t="s">
        <v>554</v>
      </c>
      <c r="F44" s="4">
        <v>8</v>
      </c>
      <c r="G44" s="4">
        <v>10</v>
      </c>
      <c r="H44" s="4" t="s">
        <v>555</v>
      </c>
      <c r="I44" s="13">
        <v>17.782072964484176</v>
      </c>
      <c r="J44" s="4">
        <v>2</v>
      </c>
      <c r="K44" s="4">
        <v>8.9</v>
      </c>
      <c r="L44" s="4">
        <v>37</v>
      </c>
      <c r="M44" s="5">
        <v>1.1739367217E-20</v>
      </c>
      <c r="N44" s="6" t="s">
        <v>556</v>
      </c>
      <c r="O44" s="6" t="s">
        <v>7</v>
      </c>
      <c r="P44" s="4">
        <v>148</v>
      </c>
      <c r="Q44" s="4">
        <v>93</v>
      </c>
      <c r="R44" s="14">
        <f t="shared" si="1"/>
        <v>62.837837837837839</v>
      </c>
      <c r="S44" s="4">
        <v>209</v>
      </c>
      <c r="T44" s="4">
        <v>16.16</v>
      </c>
      <c r="U44" s="4">
        <v>4604</v>
      </c>
      <c r="V44" s="4">
        <v>15.76</v>
      </c>
      <c r="W44" s="6" t="s">
        <v>902</v>
      </c>
      <c r="X44" s="4">
        <v>14.66</v>
      </c>
      <c r="Y44" s="4">
        <v>14.32</v>
      </c>
      <c r="Z44" s="6" t="s">
        <v>903</v>
      </c>
      <c r="AA44" s="4">
        <v>1.51</v>
      </c>
      <c r="AB44" s="4">
        <v>1.44</v>
      </c>
      <c r="AC44" s="6" t="s">
        <v>904</v>
      </c>
      <c r="AD44" s="4">
        <v>0.33</v>
      </c>
      <c r="AE44" s="4">
        <v>0.39</v>
      </c>
      <c r="AF44" s="6" t="s">
        <v>905</v>
      </c>
      <c r="AG44" s="4">
        <v>0.90700000000000003</v>
      </c>
      <c r="AH44" s="4">
        <v>0.90900000000000003</v>
      </c>
      <c r="AI44" s="4">
        <v>0.137733932877</v>
      </c>
      <c r="AJ44" s="5">
        <v>0.61586695140799996</v>
      </c>
      <c r="AK44" s="4">
        <v>0.34107573016499998</v>
      </c>
      <c r="AL44" s="4">
        <v>-2.5380710659898442</v>
      </c>
      <c r="AM44" s="4">
        <v>4.861111111111116</v>
      </c>
      <c r="AN44" s="4">
        <v>-15.384615384615385</v>
      </c>
    </row>
    <row r="45" spans="1:40" x14ac:dyDescent="0.25">
      <c r="A45" s="4" t="s">
        <v>1129</v>
      </c>
      <c r="B45" s="4">
        <v>138000000</v>
      </c>
      <c r="C45" s="4">
        <v>138500000</v>
      </c>
      <c r="D45" s="6" t="s">
        <v>416</v>
      </c>
      <c r="E45" s="6" t="s">
        <v>417</v>
      </c>
      <c r="F45" s="4">
        <v>9</v>
      </c>
      <c r="G45" s="4">
        <v>13</v>
      </c>
      <c r="H45" s="4" t="s">
        <v>418</v>
      </c>
      <c r="I45" s="13">
        <v>12.652009342031088</v>
      </c>
      <c r="J45" s="4">
        <v>5</v>
      </c>
      <c r="K45" s="4">
        <v>6.3</v>
      </c>
      <c r="L45" s="4">
        <v>38.5</v>
      </c>
      <c r="M45" s="5">
        <v>8.2466639110099998E-14</v>
      </c>
      <c r="N45" s="6" t="s">
        <v>7</v>
      </c>
      <c r="O45" s="6" t="s">
        <v>7</v>
      </c>
      <c r="P45" s="4">
        <v>154</v>
      </c>
      <c r="Q45" s="4">
        <v>97</v>
      </c>
      <c r="R45" s="14">
        <f t="shared" si="1"/>
        <v>62.987012987012989</v>
      </c>
      <c r="S45" s="4">
        <v>148</v>
      </c>
      <c r="T45" s="4">
        <v>15.86</v>
      </c>
      <c r="U45" s="4">
        <v>3592</v>
      </c>
      <c r="V45" s="4">
        <v>15.71</v>
      </c>
      <c r="W45" s="6" t="s">
        <v>906</v>
      </c>
      <c r="X45" s="4">
        <v>14.11</v>
      </c>
      <c r="Y45" s="4">
        <v>14.17</v>
      </c>
      <c r="Z45" s="6" t="s">
        <v>907</v>
      </c>
      <c r="AA45" s="4">
        <v>1.75</v>
      </c>
      <c r="AB45" s="4">
        <v>1.54</v>
      </c>
      <c r="AC45" s="6" t="s">
        <v>908</v>
      </c>
      <c r="AD45" s="4">
        <v>0.43</v>
      </c>
      <c r="AE45" s="4">
        <v>0.39</v>
      </c>
      <c r="AF45" s="6" t="s">
        <v>909</v>
      </c>
      <c r="AG45" s="4">
        <v>0.89</v>
      </c>
      <c r="AH45" s="4">
        <v>0.90200000000000002</v>
      </c>
      <c r="AI45" s="4">
        <v>0.60139398317600001</v>
      </c>
      <c r="AJ45" s="4">
        <v>0.28673530249899998</v>
      </c>
      <c r="AK45" s="5">
        <v>0.53022467048099997</v>
      </c>
      <c r="AL45" s="4">
        <v>-0.95480585614258207</v>
      </c>
      <c r="AM45" s="4">
        <v>13.636363636363624</v>
      </c>
      <c r="AN45" s="4">
        <v>10.256410256410241</v>
      </c>
    </row>
    <row r="46" spans="1:40" x14ac:dyDescent="0.25">
      <c r="A46" s="4" t="s">
        <v>1138</v>
      </c>
      <c r="B46" s="4">
        <v>100000000</v>
      </c>
      <c r="C46" s="4">
        <v>104000000</v>
      </c>
      <c r="D46" s="6" t="s">
        <v>455</v>
      </c>
      <c r="E46" s="6" t="s">
        <v>456</v>
      </c>
      <c r="F46" s="4">
        <v>81</v>
      </c>
      <c r="G46" s="4">
        <v>48</v>
      </c>
      <c r="H46" s="4" t="s">
        <v>457</v>
      </c>
      <c r="I46" s="13">
        <v>2.8106628009986308</v>
      </c>
      <c r="J46" s="4">
        <v>0</v>
      </c>
      <c r="K46" s="4">
        <v>1.4000000000000001</v>
      </c>
      <c r="L46" s="4">
        <v>6</v>
      </c>
      <c r="M46" s="10">
        <v>1.6683748994800001E-3</v>
      </c>
      <c r="N46" s="6" t="s">
        <v>458</v>
      </c>
      <c r="O46" s="6" t="s">
        <v>459</v>
      </c>
      <c r="P46" s="4">
        <v>24</v>
      </c>
      <c r="Q46" s="4">
        <v>16</v>
      </c>
      <c r="R46" s="14">
        <f t="shared" si="1"/>
        <v>66.666666666666657</v>
      </c>
      <c r="S46" s="4">
        <v>30</v>
      </c>
      <c r="T46" s="4">
        <v>14.2</v>
      </c>
      <c r="U46" s="4">
        <v>1211</v>
      </c>
      <c r="V46" s="4">
        <v>15.35</v>
      </c>
      <c r="W46" s="6" t="s">
        <v>822</v>
      </c>
      <c r="X46" s="4">
        <v>12.57</v>
      </c>
      <c r="Y46" s="4">
        <v>13.82</v>
      </c>
      <c r="Z46" s="6" t="s">
        <v>823</v>
      </c>
      <c r="AA46" s="4">
        <v>1.63</v>
      </c>
      <c r="AB46" s="4">
        <v>1.53</v>
      </c>
      <c r="AC46" s="6" t="s">
        <v>824</v>
      </c>
      <c r="AD46" s="4">
        <v>0.63</v>
      </c>
      <c r="AE46" s="4">
        <v>0.51</v>
      </c>
      <c r="AF46" s="6" t="s">
        <v>825</v>
      </c>
      <c r="AG46" s="4">
        <v>0.88500000000000001</v>
      </c>
      <c r="AH46" s="4">
        <v>0.9</v>
      </c>
      <c r="AI46" s="4">
        <v>0.11096247772499999</v>
      </c>
      <c r="AJ46" s="4">
        <v>0.77097273156299995</v>
      </c>
      <c r="AK46" s="4">
        <v>0.42138290172199999</v>
      </c>
      <c r="AL46" s="4">
        <v>7.4918566775244333</v>
      </c>
      <c r="AM46" s="4">
        <v>6.5359477124182996</v>
      </c>
      <c r="AN46" s="4">
        <v>23.529411764705888</v>
      </c>
    </row>
    <row r="47" spans="1:40" x14ac:dyDescent="0.25">
      <c r="A47" s="4" t="s">
        <v>1138</v>
      </c>
      <c r="B47" s="4">
        <v>102000000</v>
      </c>
      <c r="C47" s="4">
        <v>105000000</v>
      </c>
      <c r="D47" s="6" t="s">
        <v>423</v>
      </c>
      <c r="E47" s="6" t="s">
        <v>424</v>
      </c>
      <c r="F47" s="4">
        <v>61</v>
      </c>
      <c r="G47" s="4">
        <v>52</v>
      </c>
      <c r="H47" s="4" t="s">
        <v>425</v>
      </c>
      <c r="I47" s="13">
        <v>1.6187484899734237</v>
      </c>
      <c r="J47" s="4">
        <v>0</v>
      </c>
      <c r="K47" s="4">
        <v>0.8</v>
      </c>
      <c r="L47" s="4">
        <v>8.75</v>
      </c>
      <c r="M47" s="5">
        <v>9.3695231490200005E-5</v>
      </c>
      <c r="N47" s="6" t="s">
        <v>426</v>
      </c>
      <c r="O47" s="6" t="s">
        <v>7</v>
      </c>
      <c r="P47" s="4">
        <v>35</v>
      </c>
      <c r="Q47" s="4">
        <v>9</v>
      </c>
      <c r="R47" s="14">
        <f t="shared" si="1"/>
        <v>25.714285714285712</v>
      </c>
      <c r="S47" s="4">
        <v>14</v>
      </c>
      <c r="T47" s="4">
        <v>15</v>
      </c>
      <c r="U47" s="4">
        <v>632</v>
      </c>
      <c r="V47" s="4">
        <v>14.19</v>
      </c>
      <c r="W47" s="6" t="s">
        <v>778</v>
      </c>
      <c r="X47" s="4">
        <v>13.71</v>
      </c>
      <c r="Y47" s="4">
        <v>12.72</v>
      </c>
      <c r="Z47" s="6" t="s">
        <v>779</v>
      </c>
      <c r="AA47" s="4">
        <v>1.29</v>
      </c>
      <c r="AB47" s="4">
        <v>1.47</v>
      </c>
      <c r="AC47" s="6" t="s">
        <v>780</v>
      </c>
      <c r="AD47" s="4">
        <v>0.56999999999999995</v>
      </c>
      <c r="AE47" s="4">
        <v>0.52</v>
      </c>
      <c r="AF47" s="6" t="s">
        <v>781</v>
      </c>
      <c r="AG47" s="4">
        <v>0.91400000000000003</v>
      </c>
      <c r="AH47" s="4">
        <v>0.89700000000000002</v>
      </c>
      <c r="AI47" s="5">
        <v>0.13999958956200001</v>
      </c>
      <c r="AJ47" s="4">
        <v>0.69017103228300003</v>
      </c>
      <c r="AK47" s="5">
        <v>0.82890453225799998</v>
      </c>
      <c r="AL47" s="4">
        <v>-5.7082452431289621</v>
      </c>
      <c r="AM47" s="4">
        <v>-12.244897959183664</v>
      </c>
      <c r="AN47" s="4">
        <v>9.6153846153846025</v>
      </c>
    </row>
    <row r="48" spans="1:40" x14ac:dyDescent="0.25">
      <c r="A48" s="4" t="s">
        <v>1130</v>
      </c>
      <c r="B48" s="4">
        <v>15000000</v>
      </c>
      <c r="C48" s="4">
        <v>17000000</v>
      </c>
      <c r="D48" s="6" t="s">
        <v>277</v>
      </c>
      <c r="E48" s="6" t="s">
        <v>278</v>
      </c>
      <c r="F48" s="4">
        <v>64</v>
      </c>
      <c r="G48" s="4">
        <v>34</v>
      </c>
      <c r="H48" s="4" t="s">
        <v>279</v>
      </c>
      <c r="I48" s="13">
        <v>10.493678022066522</v>
      </c>
      <c r="J48" s="4">
        <v>5</v>
      </c>
      <c r="K48" s="4">
        <v>5.3</v>
      </c>
      <c r="L48" s="4">
        <v>25</v>
      </c>
      <c r="M48" s="5">
        <v>7.4612742032000006E-11</v>
      </c>
      <c r="N48" s="6" t="s">
        <v>280</v>
      </c>
      <c r="O48" s="6" t="s">
        <v>281</v>
      </c>
      <c r="P48" s="4">
        <v>100</v>
      </c>
      <c r="Q48" s="4">
        <v>63</v>
      </c>
      <c r="R48" s="14">
        <f t="shared" si="1"/>
        <v>63</v>
      </c>
      <c r="S48" s="4">
        <v>82</v>
      </c>
      <c r="T48" s="4">
        <v>17.239999999999998</v>
      </c>
      <c r="U48" s="4">
        <v>2949</v>
      </c>
      <c r="V48" s="4">
        <v>16.07</v>
      </c>
      <c r="W48" s="6" t="s">
        <v>742</v>
      </c>
      <c r="X48" s="4">
        <v>15.82</v>
      </c>
      <c r="Y48" s="4">
        <v>14.7</v>
      </c>
      <c r="Z48" s="6" t="s">
        <v>743</v>
      </c>
      <c r="AA48" s="4">
        <v>1.43</v>
      </c>
      <c r="AB48" s="4">
        <v>1.37</v>
      </c>
      <c r="AC48" s="6" t="s">
        <v>744</v>
      </c>
      <c r="AD48" s="4">
        <v>0.23</v>
      </c>
      <c r="AE48" s="4">
        <v>0.33</v>
      </c>
      <c r="AF48" s="6" t="s">
        <v>745</v>
      </c>
      <c r="AG48" s="4">
        <v>0.91700000000000004</v>
      </c>
      <c r="AH48" s="4">
        <v>0.91500000000000004</v>
      </c>
      <c r="AI48" s="4">
        <v>3.6600989634200001E-3</v>
      </c>
      <c r="AJ48" s="4">
        <v>0.75418183522500004</v>
      </c>
      <c r="AK48" s="4">
        <v>0.13061006005199999</v>
      </c>
      <c r="AL48" s="4">
        <v>-7.280647168637211</v>
      </c>
      <c r="AM48" s="4">
        <v>4.3795620437956151</v>
      </c>
      <c r="AN48" s="4">
        <v>-30.303030303030297</v>
      </c>
    </row>
    <row r="49" spans="1:40" x14ac:dyDescent="0.25">
      <c r="A49" s="4" t="s">
        <v>1130</v>
      </c>
      <c r="B49" s="4">
        <v>146000000</v>
      </c>
      <c r="C49" s="4">
        <v>150000000</v>
      </c>
      <c r="D49" s="6" t="s">
        <v>519</v>
      </c>
      <c r="E49" s="6" t="s">
        <v>520</v>
      </c>
      <c r="F49" s="4">
        <v>103</v>
      </c>
      <c r="G49" s="4">
        <v>43</v>
      </c>
      <c r="H49" s="4" t="s">
        <v>521</v>
      </c>
      <c r="I49" s="13">
        <v>2.3435612466779414</v>
      </c>
      <c r="J49" s="4">
        <v>0</v>
      </c>
      <c r="K49" s="4">
        <v>1.2</v>
      </c>
      <c r="L49" s="4">
        <v>6</v>
      </c>
      <c r="M49" s="10">
        <v>9.5424975760200002E-4</v>
      </c>
      <c r="N49" s="6" t="s">
        <v>522</v>
      </c>
      <c r="O49" s="6" t="s">
        <v>523</v>
      </c>
      <c r="P49" s="4">
        <v>24</v>
      </c>
      <c r="Q49" s="4">
        <v>15</v>
      </c>
      <c r="R49" s="14">
        <f t="shared" si="1"/>
        <v>62.5</v>
      </c>
      <c r="S49" s="4">
        <v>9</v>
      </c>
      <c r="T49" s="4">
        <v>15.78</v>
      </c>
      <c r="U49" s="4">
        <v>872</v>
      </c>
      <c r="V49" s="4">
        <v>16.96</v>
      </c>
      <c r="W49" s="6" t="s">
        <v>826</v>
      </c>
      <c r="X49" s="4">
        <v>14.67</v>
      </c>
      <c r="Y49" s="4">
        <v>15.29</v>
      </c>
      <c r="Z49" s="6" t="s">
        <v>827</v>
      </c>
      <c r="AA49" s="4">
        <v>1.1100000000000001</v>
      </c>
      <c r="AB49" s="4">
        <v>1.68</v>
      </c>
      <c r="AC49" s="6" t="s">
        <v>828</v>
      </c>
      <c r="AD49" s="4">
        <v>0.33</v>
      </c>
      <c r="AE49" s="4">
        <v>0.34</v>
      </c>
      <c r="AF49" s="6" t="s">
        <v>829</v>
      </c>
      <c r="AG49" s="4">
        <v>0.93</v>
      </c>
      <c r="AH49" s="4">
        <v>0.90100000000000002</v>
      </c>
      <c r="AI49" s="4">
        <v>0.36179927776499998</v>
      </c>
      <c r="AJ49" s="4">
        <v>0.39810452573100003</v>
      </c>
      <c r="AK49" s="4">
        <v>0.982514964479</v>
      </c>
      <c r="AL49" s="4">
        <v>6.9575471698113294</v>
      </c>
      <c r="AM49" s="4">
        <v>-33.928571428571416</v>
      </c>
      <c r="AN49" s="4">
        <v>-2.9411764705882359</v>
      </c>
    </row>
    <row r="50" spans="1:40" x14ac:dyDescent="0.25">
      <c r="A50" s="4" t="s">
        <v>1139</v>
      </c>
      <c r="B50" s="4">
        <v>6750000</v>
      </c>
      <c r="C50" s="4">
        <v>7250000</v>
      </c>
      <c r="D50" s="6" t="s">
        <v>484</v>
      </c>
      <c r="E50" s="6" t="s">
        <v>485</v>
      </c>
      <c r="F50" s="4">
        <v>27</v>
      </c>
      <c r="G50" s="4">
        <v>57</v>
      </c>
      <c r="H50" s="4" t="s">
        <v>486</v>
      </c>
      <c r="I50" s="13">
        <v>1.9086735926552307</v>
      </c>
      <c r="J50" s="4">
        <v>0</v>
      </c>
      <c r="K50" s="4">
        <v>1</v>
      </c>
      <c r="L50" s="4">
        <v>7.25</v>
      </c>
      <c r="M50" s="5">
        <v>3.5995734120900002E-4</v>
      </c>
      <c r="N50" s="6" t="s">
        <v>483</v>
      </c>
      <c r="O50" s="6" t="s">
        <v>7</v>
      </c>
      <c r="P50" s="4">
        <v>29</v>
      </c>
      <c r="Q50" s="4">
        <v>13</v>
      </c>
      <c r="R50" s="14">
        <f t="shared" si="1"/>
        <v>44.827586206896555</v>
      </c>
      <c r="S50" s="4">
        <v>17</v>
      </c>
      <c r="T50" s="4">
        <v>15.76</v>
      </c>
      <c r="U50" s="4">
        <v>847</v>
      </c>
      <c r="V50" s="4">
        <v>16.84</v>
      </c>
      <c r="W50" s="6" t="s">
        <v>910</v>
      </c>
      <c r="X50" s="4">
        <v>14.59</v>
      </c>
      <c r="Y50" s="4">
        <v>15.36</v>
      </c>
      <c r="Z50" s="6" t="s">
        <v>911</v>
      </c>
      <c r="AA50" s="4">
        <v>1.18</v>
      </c>
      <c r="AB50" s="4">
        <v>1.48</v>
      </c>
      <c r="AC50" s="6" t="s">
        <v>912</v>
      </c>
      <c r="AD50" s="4">
        <v>0.82</v>
      </c>
      <c r="AE50" s="4">
        <v>0.23</v>
      </c>
      <c r="AF50" s="6" t="s">
        <v>913</v>
      </c>
      <c r="AG50" s="4">
        <v>0.92500000000000004</v>
      </c>
      <c r="AH50" s="4">
        <v>0.91200000000000003</v>
      </c>
      <c r="AI50" s="4">
        <v>0.132295412635</v>
      </c>
      <c r="AJ50" s="4">
        <v>0.29354155882799998</v>
      </c>
      <c r="AK50" s="4">
        <v>2.7833843281700001E-2</v>
      </c>
      <c r="AL50" s="4">
        <v>6.4133016627078376</v>
      </c>
      <c r="AM50" s="4">
        <v>-20.270270270270274</v>
      </c>
      <c r="AN50" s="4">
        <v>256.52173913043475</v>
      </c>
    </row>
    <row r="51" spans="1:40" x14ac:dyDescent="0.25">
      <c r="A51" s="4" t="s">
        <v>1139</v>
      </c>
      <c r="B51" s="4">
        <v>6750000</v>
      </c>
      <c r="C51" s="4">
        <v>7250000</v>
      </c>
      <c r="D51" s="6" t="s">
        <v>513</v>
      </c>
      <c r="E51" s="6" t="s">
        <v>485</v>
      </c>
      <c r="F51" s="4">
        <v>27</v>
      </c>
      <c r="G51" s="4">
        <v>57</v>
      </c>
      <c r="H51" s="4" t="s">
        <v>486</v>
      </c>
      <c r="I51" s="13">
        <v>1.9892083434001773</v>
      </c>
      <c r="J51" s="4">
        <v>0</v>
      </c>
      <c r="K51" s="4">
        <v>1</v>
      </c>
      <c r="L51" s="4">
        <v>7.5</v>
      </c>
      <c r="M51" s="10">
        <v>3.9427591626499999E-4</v>
      </c>
      <c r="N51" s="6" t="s">
        <v>483</v>
      </c>
      <c r="O51" s="6" t="s">
        <v>7</v>
      </c>
      <c r="P51" s="4">
        <v>30</v>
      </c>
      <c r="Q51" s="4">
        <v>9</v>
      </c>
      <c r="R51" s="14">
        <f t="shared" si="1"/>
        <v>30</v>
      </c>
      <c r="S51" s="4">
        <v>9</v>
      </c>
      <c r="T51" s="4">
        <v>16.329999999999998</v>
      </c>
      <c r="U51" s="4">
        <v>781</v>
      </c>
      <c r="V51" s="4">
        <v>16.09</v>
      </c>
      <c r="W51" s="6" t="s">
        <v>914</v>
      </c>
      <c r="X51" s="4">
        <v>14.56</v>
      </c>
      <c r="Y51" s="4">
        <v>14.7</v>
      </c>
      <c r="Z51" s="6" t="s">
        <v>915</v>
      </c>
      <c r="AA51" s="4">
        <v>1.78</v>
      </c>
      <c r="AB51" s="4">
        <v>1.4</v>
      </c>
      <c r="AC51" s="6" t="s">
        <v>916</v>
      </c>
      <c r="AD51" s="4">
        <v>0.33</v>
      </c>
      <c r="AE51" s="4">
        <v>0.33</v>
      </c>
      <c r="AF51" s="6" t="s">
        <v>917</v>
      </c>
      <c r="AG51" s="4">
        <v>0.89100000000000001</v>
      </c>
      <c r="AH51" s="4">
        <v>0.91300000000000003</v>
      </c>
      <c r="AI51" s="4">
        <v>0.87663406754700002</v>
      </c>
      <c r="AJ51" s="4">
        <v>0.705892190935</v>
      </c>
      <c r="AK51" s="4">
        <v>0.97357992402299998</v>
      </c>
      <c r="AL51" s="4">
        <v>-1.4916096954630031</v>
      </c>
      <c r="AM51" s="4">
        <v>27.142857142857157</v>
      </c>
      <c r="AN51" s="4">
        <v>0</v>
      </c>
    </row>
    <row r="52" spans="1:40" x14ac:dyDescent="0.25">
      <c r="A52" s="4" t="s">
        <v>1139</v>
      </c>
      <c r="B52" s="4">
        <v>40000000</v>
      </c>
      <c r="C52" s="4">
        <v>44000000</v>
      </c>
      <c r="D52" s="6" t="s">
        <v>568</v>
      </c>
      <c r="E52" s="6" t="s">
        <v>569</v>
      </c>
      <c r="F52" s="4">
        <v>88</v>
      </c>
      <c r="G52" s="4">
        <v>28</v>
      </c>
      <c r="H52" s="4" t="s">
        <v>570</v>
      </c>
      <c r="I52" s="13">
        <v>5.2267053233470246</v>
      </c>
      <c r="J52" s="4">
        <v>0</v>
      </c>
      <c r="K52" s="4">
        <v>2.6</v>
      </c>
      <c r="L52" s="4">
        <v>6.75</v>
      </c>
      <c r="M52" s="10">
        <v>1.38460008067E-4</v>
      </c>
      <c r="N52" s="6" t="s">
        <v>571</v>
      </c>
      <c r="O52" s="6" t="s">
        <v>572</v>
      </c>
      <c r="P52" s="4">
        <v>27</v>
      </c>
      <c r="Q52" s="4">
        <v>12</v>
      </c>
      <c r="R52" s="14">
        <f t="shared" si="1"/>
        <v>44.444444444444443</v>
      </c>
      <c r="S52" s="4">
        <v>30</v>
      </c>
      <c r="T52" s="4">
        <v>14</v>
      </c>
      <c r="U52" s="4">
        <v>1575</v>
      </c>
      <c r="V52" s="4">
        <v>16.59</v>
      </c>
      <c r="W52" s="6" t="s">
        <v>830</v>
      </c>
      <c r="X52" s="4">
        <v>13.03</v>
      </c>
      <c r="Y52" s="4">
        <v>15.14</v>
      </c>
      <c r="Z52" s="6" t="s">
        <v>831</v>
      </c>
      <c r="AA52" s="4">
        <v>0.97</v>
      </c>
      <c r="AB52" s="4">
        <v>1.45</v>
      </c>
      <c r="AC52" s="6" t="s">
        <v>832</v>
      </c>
      <c r="AD52" s="4">
        <v>0.17</v>
      </c>
      <c r="AE52" s="4">
        <v>0.31</v>
      </c>
      <c r="AF52" s="6" t="s">
        <v>833</v>
      </c>
      <c r="AG52" s="4">
        <v>0.93100000000000005</v>
      </c>
      <c r="AH52" s="4">
        <v>0.91300000000000003</v>
      </c>
      <c r="AI52" s="4">
        <v>6.9726482114800003E-4</v>
      </c>
      <c r="AJ52" s="4">
        <v>2.6295479439199999E-2</v>
      </c>
      <c r="AK52" s="4">
        <v>0.15021053562100001</v>
      </c>
      <c r="AL52" s="4">
        <v>15.61181434599156</v>
      </c>
      <c r="AM52" s="4">
        <v>-33.103448275862071</v>
      </c>
      <c r="AN52" s="4">
        <v>-45.161290322580641</v>
      </c>
    </row>
    <row r="53" spans="1:40" x14ac:dyDescent="0.25">
      <c r="A53" s="4" t="s">
        <v>1139</v>
      </c>
      <c r="B53" s="4">
        <v>85500000</v>
      </c>
      <c r="C53" s="4">
        <v>86500000</v>
      </c>
      <c r="D53" s="6" t="s">
        <v>469</v>
      </c>
      <c r="E53" s="6" t="s">
        <v>470</v>
      </c>
      <c r="F53" s="4">
        <v>7</v>
      </c>
      <c r="G53" s="4">
        <v>8</v>
      </c>
      <c r="H53" s="4" t="s">
        <v>471</v>
      </c>
      <c r="I53" s="13">
        <v>3.5676894580011274</v>
      </c>
      <c r="J53" s="4">
        <v>0</v>
      </c>
      <c r="K53" s="4">
        <v>1.7999999999999998</v>
      </c>
      <c r="L53" s="4">
        <v>6.25</v>
      </c>
      <c r="M53" s="10">
        <v>9.5424975760200002E-4</v>
      </c>
      <c r="N53" s="6" t="s">
        <v>472</v>
      </c>
      <c r="O53" s="6" t="s">
        <v>473</v>
      </c>
      <c r="P53" s="4">
        <v>25</v>
      </c>
      <c r="Q53" s="4">
        <v>8</v>
      </c>
      <c r="R53" s="14">
        <f t="shared" si="1"/>
        <v>32</v>
      </c>
      <c r="S53" s="4">
        <v>8</v>
      </c>
      <c r="T53" s="4">
        <v>14.25</v>
      </c>
      <c r="U53" s="4">
        <v>853</v>
      </c>
      <c r="V53" s="4">
        <v>16.010000000000002</v>
      </c>
      <c r="W53" s="6" t="s">
        <v>678</v>
      </c>
      <c r="X53" s="4">
        <v>13.38</v>
      </c>
      <c r="Y53" s="4">
        <v>14.52</v>
      </c>
      <c r="Z53" s="6" t="s">
        <v>679</v>
      </c>
      <c r="AA53" s="4">
        <v>0.88</v>
      </c>
      <c r="AB53" s="4">
        <v>1.49</v>
      </c>
      <c r="AC53" s="6" t="s">
        <v>680</v>
      </c>
      <c r="AD53" s="4">
        <v>0</v>
      </c>
      <c r="AE53" s="4">
        <v>0.41</v>
      </c>
      <c r="AF53" s="6" t="s">
        <v>681</v>
      </c>
      <c r="AG53" s="4">
        <v>0.93899999999999995</v>
      </c>
      <c r="AH53" s="4">
        <v>0.90700000000000003</v>
      </c>
      <c r="AI53" s="4">
        <v>0.28270666350200002</v>
      </c>
      <c r="AJ53" s="4">
        <v>0.12535214207500001</v>
      </c>
      <c r="AK53" s="5">
        <v>4.1345689937E-35</v>
      </c>
      <c r="AL53" s="4">
        <v>10.993129294191139</v>
      </c>
      <c r="AM53" s="4">
        <v>-40.939597315436238</v>
      </c>
      <c r="AN53" s="4">
        <v>-100</v>
      </c>
    </row>
    <row r="54" spans="1:40" x14ac:dyDescent="0.25">
      <c r="A54" s="4" t="s">
        <v>1139</v>
      </c>
      <c r="B54" s="4">
        <v>111250000</v>
      </c>
      <c r="C54" s="4">
        <v>111750000</v>
      </c>
      <c r="D54" s="6" t="s">
        <v>390</v>
      </c>
      <c r="E54" s="6" t="s">
        <v>391</v>
      </c>
      <c r="F54" s="4">
        <v>11</v>
      </c>
      <c r="G54" s="4">
        <v>12</v>
      </c>
      <c r="H54" s="4" t="s">
        <v>392</v>
      </c>
      <c r="I54" s="13">
        <v>11.146009503100588</v>
      </c>
      <c r="J54" s="4">
        <v>4</v>
      </c>
      <c r="K54" s="4">
        <v>5.6000000000000005</v>
      </c>
      <c r="L54" s="4">
        <v>31.5</v>
      </c>
      <c r="M54" s="5">
        <v>1.0173854402500001E-11</v>
      </c>
      <c r="N54" s="6" t="s">
        <v>7</v>
      </c>
      <c r="O54" s="6" t="s">
        <v>7</v>
      </c>
      <c r="P54" s="4">
        <v>126</v>
      </c>
      <c r="Q54" s="4">
        <v>81</v>
      </c>
      <c r="R54" s="14">
        <f t="shared" si="1"/>
        <v>64.285714285714292</v>
      </c>
      <c r="S54" s="4">
        <v>87</v>
      </c>
      <c r="T54" s="4">
        <v>15.78</v>
      </c>
      <c r="U54" s="4">
        <v>3205</v>
      </c>
      <c r="V54" s="4">
        <v>15.88</v>
      </c>
      <c r="W54" s="6" t="s">
        <v>918</v>
      </c>
      <c r="X54" s="4">
        <v>14.66</v>
      </c>
      <c r="Y54" s="4">
        <v>14.48</v>
      </c>
      <c r="Z54" s="6" t="s">
        <v>919</v>
      </c>
      <c r="AA54" s="4">
        <v>1.1299999999999999</v>
      </c>
      <c r="AB54" s="4">
        <v>1.4</v>
      </c>
      <c r="AC54" s="6" t="s">
        <v>920</v>
      </c>
      <c r="AD54" s="4">
        <v>0.37</v>
      </c>
      <c r="AE54" s="4">
        <v>0.39</v>
      </c>
      <c r="AF54" s="6" t="s">
        <v>921</v>
      </c>
      <c r="AG54" s="4">
        <v>0.92900000000000005</v>
      </c>
      <c r="AH54" s="4">
        <v>0.91200000000000003</v>
      </c>
      <c r="AI54" s="4">
        <v>0.81328703488800003</v>
      </c>
      <c r="AJ54" s="4">
        <v>0.14123246804</v>
      </c>
      <c r="AK54" s="4">
        <v>0.85713579861800004</v>
      </c>
      <c r="AL54" s="4">
        <v>0.6297229219143663</v>
      </c>
      <c r="AM54" s="4">
        <v>-19.285714285714285</v>
      </c>
      <c r="AN54" s="4">
        <v>-5.1282051282051322</v>
      </c>
    </row>
    <row r="55" spans="1:40" x14ac:dyDescent="0.25">
      <c r="A55" s="4" t="s">
        <v>1139</v>
      </c>
      <c r="B55" s="4">
        <v>132000000</v>
      </c>
      <c r="C55" s="4">
        <v>134000000</v>
      </c>
      <c r="D55" s="6" t="s">
        <v>345</v>
      </c>
      <c r="E55" s="6" t="s">
        <v>346</v>
      </c>
      <c r="F55" s="4">
        <v>29</v>
      </c>
      <c r="G55" s="4">
        <v>42</v>
      </c>
      <c r="H55" s="4" t="s">
        <v>347</v>
      </c>
      <c r="I55" s="13">
        <v>5.0575823467826364</v>
      </c>
      <c r="J55" s="4">
        <v>0</v>
      </c>
      <c r="K55" s="4">
        <v>2.5</v>
      </c>
      <c r="L55" s="4">
        <v>9</v>
      </c>
      <c r="M55" s="5">
        <v>8.1731900153499998E-6</v>
      </c>
      <c r="N55" s="6" t="s">
        <v>348</v>
      </c>
      <c r="O55" s="6" t="s">
        <v>349</v>
      </c>
      <c r="P55" s="4">
        <v>36</v>
      </c>
      <c r="Q55" s="4">
        <v>16</v>
      </c>
      <c r="R55" s="14">
        <f t="shared" si="1"/>
        <v>44.444444444444443</v>
      </c>
      <c r="S55" s="4">
        <v>43</v>
      </c>
      <c r="T55" s="4">
        <v>16.16</v>
      </c>
      <c r="U55" s="4">
        <v>1915</v>
      </c>
      <c r="V55" s="4">
        <v>16.239999999999998</v>
      </c>
      <c r="W55" s="6" t="s">
        <v>746</v>
      </c>
      <c r="X55" s="4">
        <v>14.84</v>
      </c>
      <c r="Y55" s="4">
        <v>14.75</v>
      </c>
      <c r="Z55" s="6" t="s">
        <v>747</v>
      </c>
      <c r="AA55" s="4">
        <v>1.33</v>
      </c>
      <c r="AB55" s="4">
        <v>1.49</v>
      </c>
      <c r="AC55" s="6" t="s">
        <v>748</v>
      </c>
      <c r="AD55" s="4">
        <v>0.28000000000000003</v>
      </c>
      <c r="AE55" s="4">
        <v>0.36</v>
      </c>
      <c r="AF55" s="6" t="s">
        <v>749</v>
      </c>
      <c r="AG55" s="4">
        <v>0.91800000000000004</v>
      </c>
      <c r="AH55" s="4">
        <v>0.90800000000000003</v>
      </c>
      <c r="AI55" s="4">
        <v>0.88366405645099999</v>
      </c>
      <c r="AJ55" s="4">
        <v>0.54101842205200001</v>
      </c>
      <c r="AK55" s="5">
        <v>0.51253002634400002</v>
      </c>
      <c r="AL55" s="4">
        <v>0.49261083743841194</v>
      </c>
      <c r="AM55" s="4">
        <v>-10.738255033557042</v>
      </c>
      <c r="AN55" s="4">
        <v>-22.222222222222211</v>
      </c>
    </row>
    <row r="56" spans="1:40" x14ac:dyDescent="0.25">
      <c r="A56" s="4" t="s">
        <v>1139</v>
      </c>
      <c r="B56" s="4">
        <v>133000000</v>
      </c>
      <c r="C56" s="4">
        <v>134000000</v>
      </c>
      <c r="D56" s="6" t="s">
        <v>354</v>
      </c>
      <c r="E56" s="6" t="s">
        <v>355</v>
      </c>
      <c r="F56" s="4">
        <v>11</v>
      </c>
      <c r="G56" s="4">
        <v>11</v>
      </c>
      <c r="H56" s="4" t="s">
        <v>356</v>
      </c>
      <c r="I56" s="13">
        <v>15.229121365869371</v>
      </c>
      <c r="J56" s="4">
        <v>4</v>
      </c>
      <c r="K56" s="4">
        <v>7.6</v>
      </c>
      <c r="L56" s="4">
        <v>48</v>
      </c>
      <c r="M56" s="5">
        <v>3.9339475724599998E-23</v>
      </c>
      <c r="N56" s="6" t="s">
        <v>357</v>
      </c>
      <c r="O56" s="6" t="s">
        <v>7</v>
      </c>
      <c r="P56" s="4">
        <v>192</v>
      </c>
      <c r="Q56" s="4">
        <v>76</v>
      </c>
      <c r="R56" s="14">
        <f t="shared" si="1"/>
        <v>39.583333333333329</v>
      </c>
      <c r="S56" s="4">
        <v>191</v>
      </c>
      <c r="T56" s="4">
        <v>15.65</v>
      </c>
      <c r="U56" s="4">
        <v>4356</v>
      </c>
      <c r="V56" s="4">
        <v>16</v>
      </c>
      <c r="W56" s="6" t="s">
        <v>682</v>
      </c>
      <c r="X56" s="4">
        <v>14.27</v>
      </c>
      <c r="Y56" s="4">
        <v>14.48</v>
      </c>
      <c r="Z56" s="6" t="s">
        <v>683</v>
      </c>
      <c r="AA56" s="4">
        <v>1.38</v>
      </c>
      <c r="AB56" s="4">
        <v>1.52</v>
      </c>
      <c r="AC56" s="6" t="s">
        <v>684</v>
      </c>
      <c r="AD56" s="4">
        <v>0.43</v>
      </c>
      <c r="AE56" s="4">
        <v>0.35</v>
      </c>
      <c r="AF56" s="6" t="s">
        <v>685</v>
      </c>
      <c r="AG56" s="4">
        <v>0.91200000000000003</v>
      </c>
      <c r="AH56" s="4">
        <v>0.90500000000000003</v>
      </c>
      <c r="AI56" s="4">
        <v>0.18937884399499999</v>
      </c>
      <c r="AJ56" s="4">
        <v>0.32236692182900001</v>
      </c>
      <c r="AK56" s="4">
        <v>0.22412326942899999</v>
      </c>
      <c r="AL56" s="4">
        <v>2.1874999999999978</v>
      </c>
      <c r="AM56" s="4">
        <v>-9.2105263157894797</v>
      </c>
      <c r="AN56" s="4">
        <v>22.857142857142865</v>
      </c>
    </row>
    <row r="57" spans="1:40" x14ac:dyDescent="0.25">
      <c r="A57" s="4" t="s">
        <v>1139</v>
      </c>
      <c r="B57" s="4">
        <v>133000000</v>
      </c>
      <c r="C57" s="4">
        <v>135000000</v>
      </c>
      <c r="D57" s="6" t="s">
        <v>573</v>
      </c>
      <c r="E57" s="6" t="s">
        <v>574</v>
      </c>
      <c r="F57" s="4">
        <v>38</v>
      </c>
      <c r="G57" s="4">
        <v>42</v>
      </c>
      <c r="H57" s="4" t="s">
        <v>575</v>
      </c>
      <c r="I57" s="13">
        <v>4.7032294435048723</v>
      </c>
      <c r="J57" s="4">
        <v>0</v>
      </c>
      <c r="K57" s="4">
        <v>2.4</v>
      </c>
      <c r="L57" s="4">
        <v>7.75</v>
      </c>
      <c r="M57" s="5">
        <v>8.5263930212800003E-5</v>
      </c>
      <c r="N57" s="6" t="s">
        <v>576</v>
      </c>
      <c r="O57" s="6" t="s">
        <v>577</v>
      </c>
      <c r="P57" s="4">
        <v>31</v>
      </c>
      <c r="Q57" s="4">
        <v>11</v>
      </c>
      <c r="R57" s="14">
        <f t="shared" si="1"/>
        <v>35.483870967741936</v>
      </c>
      <c r="S57" s="4">
        <v>11</v>
      </c>
      <c r="T57" s="4">
        <v>16.36</v>
      </c>
      <c r="U57" s="4">
        <v>1098</v>
      </c>
      <c r="V57" s="4">
        <v>15.71</v>
      </c>
      <c r="W57" s="6" t="s">
        <v>750</v>
      </c>
      <c r="X57" s="4">
        <v>14.36</v>
      </c>
      <c r="Y57" s="4">
        <v>14.3</v>
      </c>
      <c r="Z57" s="6" t="s">
        <v>751</v>
      </c>
      <c r="AA57" s="4">
        <v>2</v>
      </c>
      <c r="AB57" s="4">
        <v>1.41</v>
      </c>
      <c r="AC57" s="6" t="s">
        <v>752</v>
      </c>
      <c r="AD57" s="4">
        <v>0.36</v>
      </c>
      <c r="AE57" s="4">
        <v>0.37</v>
      </c>
      <c r="AF57" s="6" t="s">
        <v>753</v>
      </c>
      <c r="AG57" s="4">
        <v>0.878</v>
      </c>
      <c r="AH57" s="4">
        <v>0.91</v>
      </c>
      <c r="AI57" s="4">
        <v>0.45030245503900002</v>
      </c>
      <c r="AJ57" s="4">
        <v>0.48256735804799999</v>
      </c>
      <c r="AK57" s="4">
        <v>0.99055423835900003</v>
      </c>
      <c r="AL57" s="4">
        <v>-4.1374920432845297</v>
      </c>
      <c r="AM57" s="4">
        <v>41.843971631205676</v>
      </c>
      <c r="AN57" s="4">
        <v>-2.7027027027027084</v>
      </c>
    </row>
    <row r="58" spans="1:40" x14ac:dyDescent="0.25">
      <c r="A58" s="4" t="s">
        <v>1140</v>
      </c>
      <c r="B58" s="4">
        <v>78000000</v>
      </c>
      <c r="C58" s="4">
        <v>82000000</v>
      </c>
      <c r="D58" s="6" t="s">
        <v>460</v>
      </c>
      <c r="E58" s="6" t="s">
        <v>461</v>
      </c>
      <c r="F58" s="4">
        <v>79</v>
      </c>
      <c r="G58" s="4">
        <v>33</v>
      </c>
      <c r="H58" s="4" t="s">
        <v>462</v>
      </c>
      <c r="I58" s="13">
        <v>11.387613755335426</v>
      </c>
      <c r="J58" s="4">
        <v>5</v>
      </c>
      <c r="K58" s="4">
        <v>5.7</v>
      </c>
      <c r="L58" s="4">
        <v>28.25</v>
      </c>
      <c r="M58" s="5">
        <v>5.1864188390299999E-11</v>
      </c>
      <c r="N58" s="6" t="s">
        <v>463</v>
      </c>
      <c r="O58" s="6" t="s">
        <v>73</v>
      </c>
      <c r="P58" s="4">
        <v>113</v>
      </c>
      <c r="Q58" s="4">
        <v>60</v>
      </c>
      <c r="R58" s="14">
        <f t="shared" si="1"/>
        <v>53.097345132743371</v>
      </c>
      <c r="S58" s="4">
        <v>153</v>
      </c>
      <c r="T58" s="4">
        <v>15.3</v>
      </c>
      <c r="U58" s="4">
        <v>3682</v>
      </c>
      <c r="V58" s="4">
        <v>15.74</v>
      </c>
      <c r="W58" s="6" t="s">
        <v>834</v>
      </c>
      <c r="X58" s="4">
        <v>13.73</v>
      </c>
      <c r="Y58" s="4">
        <v>14.28</v>
      </c>
      <c r="Z58" s="6" t="s">
        <v>835</v>
      </c>
      <c r="AA58" s="4">
        <v>1.57</v>
      </c>
      <c r="AB58" s="4">
        <v>1.46</v>
      </c>
      <c r="AC58" s="6" t="s">
        <v>836</v>
      </c>
      <c r="AD58" s="4">
        <v>0.56000000000000005</v>
      </c>
      <c r="AE58" s="4">
        <v>0.4</v>
      </c>
      <c r="AF58" s="6" t="s">
        <v>837</v>
      </c>
      <c r="AG58" s="4">
        <v>0.89700000000000002</v>
      </c>
      <c r="AH58" s="4">
        <v>0.90700000000000003</v>
      </c>
      <c r="AI58" s="4">
        <v>0.14761907181200001</v>
      </c>
      <c r="AJ58" s="4">
        <v>0.55286179813900005</v>
      </c>
      <c r="AK58" s="4">
        <v>6.6176937490800003E-2</v>
      </c>
      <c r="AL58" s="4">
        <v>2.7954256670902122</v>
      </c>
      <c r="AM58" s="4">
        <v>7.5342465753424737</v>
      </c>
      <c r="AN58" s="4">
        <v>40.000000000000014</v>
      </c>
    </row>
    <row r="59" spans="1:40" x14ac:dyDescent="0.25">
      <c r="A59" s="4" t="s">
        <v>1140</v>
      </c>
      <c r="B59" s="4">
        <v>78000000</v>
      </c>
      <c r="C59" s="4">
        <v>80000000</v>
      </c>
      <c r="D59" s="6" t="s">
        <v>350</v>
      </c>
      <c r="E59" s="6" t="s">
        <v>351</v>
      </c>
      <c r="F59" s="4">
        <v>37</v>
      </c>
      <c r="G59" s="4">
        <v>21</v>
      </c>
      <c r="H59" s="4" t="s">
        <v>352</v>
      </c>
      <c r="I59" s="13">
        <v>6.4830474349681895</v>
      </c>
      <c r="J59" s="4">
        <v>5</v>
      </c>
      <c r="K59" s="4">
        <v>3.3000000000000003</v>
      </c>
      <c r="L59" s="4">
        <v>19.5</v>
      </c>
      <c r="M59" s="5">
        <v>5.4394828130400002E-9</v>
      </c>
      <c r="N59" s="6" t="s">
        <v>353</v>
      </c>
      <c r="O59" s="6" t="s">
        <v>73</v>
      </c>
      <c r="P59" s="4">
        <v>78</v>
      </c>
      <c r="Q59" s="4">
        <v>60</v>
      </c>
      <c r="R59" s="14">
        <f t="shared" si="1"/>
        <v>76.923076923076934</v>
      </c>
      <c r="S59" s="4">
        <v>173</v>
      </c>
      <c r="T59" s="4">
        <v>14.37</v>
      </c>
      <c r="U59" s="4">
        <v>2333</v>
      </c>
      <c r="V59" s="4">
        <v>15</v>
      </c>
      <c r="W59" s="6" t="s">
        <v>754</v>
      </c>
      <c r="X59" s="4">
        <v>12.76</v>
      </c>
      <c r="Y59" s="4">
        <v>13.4</v>
      </c>
      <c r="Z59" s="6" t="s">
        <v>755</v>
      </c>
      <c r="AA59" s="4">
        <v>1.61</v>
      </c>
      <c r="AB59" s="4">
        <v>1.6</v>
      </c>
      <c r="AC59" s="6" t="s">
        <v>756</v>
      </c>
      <c r="AD59" s="4">
        <v>0.5</v>
      </c>
      <c r="AE59" s="4">
        <v>0.46</v>
      </c>
      <c r="AF59" s="6" t="s">
        <v>757</v>
      </c>
      <c r="AG59" s="4">
        <v>0.88800000000000001</v>
      </c>
      <c r="AH59" s="4">
        <v>0.89300000000000002</v>
      </c>
      <c r="AI59" s="4">
        <v>2.2512146645800001E-2</v>
      </c>
      <c r="AJ59" s="4">
        <v>0.95701365460999999</v>
      </c>
      <c r="AK59" s="4">
        <v>0.55204929566899996</v>
      </c>
      <c r="AL59" s="4">
        <v>4.2000000000000037</v>
      </c>
      <c r="AM59" s="4">
        <v>0.62500000000000888</v>
      </c>
      <c r="AN59" s="4">
        <v>8.6956521739130377</v>
      </c>
    </row>
    <row r="60" spans="1:40" x14ac:dyDescent="0.25">
      <c r="A60" s="4" t="s">
        <v>1140</v>
      </c>
      <c r="B60" s="4">
        <v>132500000</v>
      </c>
      <c r="C60" s="4">
        <v>133500000</v>
      </c>
      <c r="D60" s="6" t="s">
        <v>325</v>
      </c>
      <c r="E60" s="6" t="s">
        <v>326</v>
      </c>
      <c r="F60" s="4">
        <v>18</v>
      </c>
      <c r="G60" s="4">
        <v>24</v>
      </c>
      <c r="H60" s="4" t="s">
        <v>327</v>
      </c>
      <c r="I60" s="13">
        <v>9.4064588870097445</v>
      </c>
      <c r="J60" s="4">
        <v>5</v>
      </c>
      <c r="K60" s="4">
        <v>4.7</v>
      </c>
      <c r="L60" s="4">
        <v>26.75</v>
      </c>
      <c r="M60" s="5">
        <v>1.8119142788E-10</v>
      </c>
      <c r="N60" s="6" t="s">
        <v>7</v>
      </c>
      <c r="O60" s="6" t="s">
        <v>7</v>
      </c>
      <c r="P60" s="4">
        <v>107</v>
      </c>
      <c r="Q60" s="4">
        <v>60</v>
      </c>
      <c r="R60" s="14">
        <f t="shared" si="1"/>
        <v>56.074766355140184</v>
      </c>
      <c r="S60" s="4">
        <v>122</v>
      </c>
      <c r="T60" s="4">
        <v>14.9</v>
      </c>
      <c r="U60" s="4">
        <v>2328</v>
      </c>
      <c r="V60" s="4">
        <v>15.31</v>
      </c>
      <c r="W60" s="6" t="s">
        <v>686</v>
      </c>
      <c r="X60" s="4">
        <v>13.42</v>
      </c>
      <c r="Y60" s="4">
        <v>13.95</v>
      </c>
      <c r="Z60" s="6" t="s">
        <v>687</v>
      </c>
      <c r="AA60" s="4">
        <v>1.48</v>
      </c>
      <c r="AB60" s="4">
        <v>1.37</v>
      </c>
      <c r="AC60" s="6" t="s">
        <v>688</v>
      </c>
      <c r="AD60" s="4">
        <v>0.61</v>
      </c>
      <c r="AE60" s="4">
        <v>0.46</v>
      </c>
      <c r="AF60" s="6" t="s">
        <v>689</v>
      </c>
      <c r="AG60" s="4">
        <v>0.9</v>
      </c>
      <c r="AH60" s="4">
        <v>0.91100000000000003</v>
      </c>
      <c r="AI60" s="4">
        <v>0.19145973002899999</v>
      </c>
      <c r="AJ60" s="4">
        <v>0.444372775911</v>
      </c>
      <c r="AK60" s="4">
        <v>0.11775815683</v>
      </c>
      <c r="AL60" s="4">
        <v>2.6779882429784463</v>
      </c>
      <c r="AM60" s="4">
        <v>8.0291970802919721</v>
      </c>
      <c r="AN60" s="4">
        <v>32.6086956521739</v>
      </c>
    </row>
    <row r="61" spans="1:40" x14ac:dyDescent="0.25">
      <c r="A61" s="4" t="s">
        <v>1131</v>
      </c>
      <c r="B61" s="4">
        <v>10500000</v>
      </c>
      <c r="C61" s="4">
        <v>13500000</v>
      </c>
      <c r="D61" s="6" t="s">
        <v>558</v>
      </c>
      <c r="E61" s="6" t="s">
        <v>559</v>
      </c>
      <c r="F61" s="4">
        <v>121</v>
      </c>
      <c r="G61" s="4">
        <v>33</v>
      </c>
      <c r="H61" s="4" t="s">
        <v>560</v>
      </c>
      <c r="I61" s="13">
        <v>2.2147056454860272</v>
      </c>
      <c r="J61" s="4">
        <v>0</v>
      </c>
      <c r="K61" s="4">
        <v>1.0999999999999999</v>
      </c>
      <c r="L61" s="4">
        <v>7.5</v>
      </c>
      <c r="M61" s="10">
        <v>2.2542253401400001E-4</v>
      </c>
      <c r="N61" s="6" t="s">
        <v>561</v>
      </c>
      <c r="O61" s="6" t="s">
        <v>562</v>
      </c>
      <c r="P61" s="4">
        <v>30</v>
      </c>
      <c r="Q61" s="4">
        <v>18</v>
      </c>
      <c r="R61" s="14">
        <f t="shared" si="1"/>
        <v>60</v>
      </c>
      <c r="S61" s="4">
        <v>47</v>
      </c>
      <c r="T61" s="4">
        <v>15.43</v>
      </c>
      <c r="U61" s="4">
        <v>1147</v>
      </c>
      <c r="V61" s="4">
        <v>14.69</v>
      </c>
      <c r="W61" s="6" t="s">
        <v>782</v>
      </c>
      <c r="X61" s="4">
        <v>13.79</v>
      </c>
      <c r="Y61" s="4">
        <v>13.06</v>
      </c>
      <c r="Z61" s="6" t="s">
        <v>783</v>
      </c>
      <c r="AA61" s="4">
        <v>1.64</v>
      </c>
      <c r="AB61" s="4">
        <v>1.63</v>
      </c>
      <c r="AC61" s="6" t="s">
        <v>784</v>
      </c>
      <c r="AD61" s="4">
        <v>0.56999999999999995</v>
      </c>
      <c r="AE61" s="4">
        <v>0.69</v>
      </c>
      <c r="AF61" s="6" t="s">
        <v>785</v>
      </c>
      <c r="AG61" s="4">
        <v>0.89400000000000002</v>
      </c>
      <c r="AH61" s="4">
        <v>0.88900000000000001</v>
      </c>
      <c r="AI61" s="4">
        <v>6.4972884163399997E-2</v>
      </c>
      <c r="AJ61" s="4">
        <v>0.97286027649700002</v>
      </c>
      <c r="AK61" s="4">
        <v>0.33610843140699997</v>
      </c>
      <c r="AL61" s="4">
        <v>-5.0374404356705149</v>
      </c>
      <c r="AM61" s="4">
        <v>0.61349693251533388</v>
      </c>
      <c r="AN61" s="4">
        <v>-17.391304347826086</v>
      </c>
    </row>
    <row r="62" spans="1:40" x14ac:dyDescent="0.25">
      <c r="A62" s="4" t="s">
        <v>1131</v>
      </c>
      <c r="B62" s="4">
        <v>12000000</v>
      </c>
      <c r="C62" s="4">
        <v>13000000</v>
      </c>
      <c r="D62" s="6" t="s">
        <v>331</v>
      </c>
      <c r="E62" s="6" t="s">
        <v>332</v>
      </c>
      <c r="F62" s="4">
        <v>43</v>
      </c>
      <c r="G62" s="4">
        <v>29</v>
      </c>
      <c r="H62" s="4" t="s">
        <v>333</v>
      </c>
      <c r="I62" s="13">
        <v>3.9623097366513651</v>
      </c>
      <c r="J62" s="4">
        <v>0</v>
      </c>
      <c r="K62" s="4">
        <v>2</v>
      </c>
      <c r="L62" s="4">
        <v>16.75</v>
      </c>
      <c r="M62" s="5">
        <v>3.80445331496E-9</v>
      </c>
      <c r="N62" s="6" t="s">
        <v>334</v>
      </c>
      <c r="O62" s="6" t="s">
        <v>335</v>
      </c>
      <c r="P62" s="4">
        <v>67</v>
      </c>
      <c r="Q62" s="4">
        <v>45</v>
      </c>
      <c r="R62" s="14">
        <f t="shared" si="1"/>
        <v>67.164179104477611</v>
      </c>
      <c r="S62" s="4">
        <v>102</v>
      </c>
      <c r="T62" s="4">
        <v>15.5</v>
      </c>
      <c r="U62" s="4">
        <v>1549</v>
      </c>
      <c r="V62" s="4">
        <v>14.67</v>
      </c>
      <c r="W62" s="6" t="s">
        <v>690</v>
      </c>
      <c r="X62" s="4">
        <v>13.72</v>
      </c>
      <c r="Y62" s="4">
        <v>13.07</v>
      </c>
      <c r="Z62" s="6" t="s">
        <v>691</v>
      </c>
      <c r="AA62" s="4">
        <v>1.78</v>
      </c>
      <c r="AB62" s="4">
        <v>1.6</v>
      </c>
      <c r="AC62" s="6" t="s">
        <v>692</v>
      </c>
      <c r="AD62" s="4">
        <v>0.59</v>
      </c>
      <c r="AE62" s="4">
        <v>0.62</v>
      </c>
      <c r="AF62" s="6" t="s">
        <v>693</v>
      </c>
      <c r="AG62" s="4">
        <v>0.88500000000000001</v>
      </c>
      <c r="AH62" s="4">
        <v>0.89100000000000001</v>
      </c>
      <c r="AI62" s="4">
        <v>2.24295478566E-2</v>
      </c>
      <c r="AJ62" s="4">
        <v>0.37010888208600001</v>
      </c>
      <c r="AK62" s="4">
        <v>0.70228692658699998</v>
      </c>
      <c r="AL62" s="4">
        <v>-5.6578050443081063</v>
      </c>
      <c r="AM62" s="4">
        <v>11.250000000000004</v>
      </c>
      <c r="AN62" s="4">
        <v>-4.8387096774193612</v>
      </c>
    </row>
    <row r="63" spans="1:40" x14ac:dyDescent="0.25">
      <c r="A63" s="4" t="s">
        <v>1131</v>
      </c>
      <c r="B63" s="4">
        <v>46750000</v>
      </c>
      <c r="C63" s="4">
        <v>47250000</v>
      </c>
      <c r="D63" s="6" t="s">
        <v>400</v>
      </c>
      <c r="E63" s="6" t="s">
        <v>401</v>
      </c>
      <c r="F63" s="4">
        <v>11</v>
      </c>
      <c r="G63" s="4">
        <v>10</v>
      </c>
      <c r="H63" s="4" t="s">
        <v>402</v>
      </c>
      <c r="I63" s="13">
        <v>8.0293146492711607</v>
      </c>
      <c r="J63" s="4">
        <v>0</v>
      </c>
      <c r="K63" s="4">
        <v>4</v>
      </c>
      <c r="L63" s="4">
        <v>6</v>
      </c>
      <c r="M63" s="10">
        <v>3.5995734120900002E-4</v>
      </c>
      <c r="N63" s="6" t="s">
        <v>403</v>
      </c>
      <c r="O63" s="6" t="s">
        <v>404</v>
      </c>
      <c r="P63" s="4">
        <v>24</v>
      </c>
      <c r="Q63" s="4">
        <v>16</v>
      </c>
      <c r="R63" s="14">
        <f t="shared" si="1"/>
        <v>66.666666666666657</v>
      </c>
      <c r="S63" s="4">
        <v>56</v>
      </c>
      <c r="T63" s="4">
        <v>14.18</v>
      </c>
      <c r="U63" s="4">
        <v>1934</v>
      </c>
      <c r="V63" s="4">
        <v>15.35</v>
      </c>
      <c r="W63" s="6" t="s">
        <v>922</v>
      </c>
      <c r="X63" s="4">
        <v>12.54</v>
      </c>
      <c r="Y63" s="4">
        <v>13.81</v>
      </c>
      <c r="Z63" s="6" t="s">
        <v>923</v>
      </c>
      <c r="AA63" s="4">
        <v>1.64</v>
      </c>
      <c r="AB63" s="4">
        <v>1.54</v>
      </c>
      <c r="AC63" s="6" t="s">
        <v>924</v>
      </c>
      <c r="AD63" s="4">
        <v>0.73</v>
      </c>
      <c r="AE63" s="4">
        <v>0.45</v>
      </c>
      <c r="AF63" s="6" t="s">
        <v>925</v>
      </c>
      <c r="AG63" s="4">
        <v>0.88400000000000001</v>
      </c>
      <c r="AH63" s="4">
        <v>0.9</v>
      </c>
      <c r="AI63" s="4">
        <v>1.2282242193699999E-2</v>
      </c>
      <c r="AJ63" s="4">
        <v>0.72746370544500005</v>
      </c>
      <c r="AK63" s="4">
        <v>6.6871094442600004E-2</v>
      </c>
      <c r="AL63" s="4">
        <v>7.6221498371335521</v>
      </c>
      <c r="AM63" s="4">
        <v>6.4935064935064846</v>
      </c>
      <c r="AN63" s="4">
        <v>62.222222222222221</v>
      </c>
    </row>
    <row r="64" spans="1:40" x14ac:dyDescent="0.25">
      <c r="A64" s="4" t="s">
        <v>1131</v>
      </c>
      <c r="B64" s="4">
        <v>74500000</v>
      </c>
      <c r="C64" s="4">
        <v>75000000</v>
      </c>
      <c r="D64" s="6" t="s">
        <v>563</v>
      </c>
      <c r="E64" s="6" t="s">
        <v>564</v>
      </c>
      <c r="F64" s="4">
        <v>10</v>
      </c>
      <c r="G64" s="4">
        <v>9</v>
      </c>
      <c r="H64" s="4" t="s">
        <v>565</v>
      </c>
      <c r="I64" s="13">
        <v>8.0132076991221712</v>
      </c>
      <c r="J64" s="4">
        <v>0</v>
      </c>
      <c r="K64" s="4">
        <v>4</v>
      </c>
      <c r="L64" s="4">
        <v>9.5</v>
      </c>
      <c r="M64" s="5">
        <v>3.4235637107999997E-5</v>
      </c>
      <c r="N64" s="6" t="s">
        <v>566</v>
      </c>
      <c r="O64" s="6" t="s">
        <v>567</v>
      </c>
      <c r="P64" s="4">
        <v>38</v>
      </c>
      <c r="Q64" s="4">
        <v>29</v>
      </c>
      <c r="R64" s="14">
        <f t="shared" si="1"/>
        <v>76.31578947368422</v>
      </c>
      <c r="S64" s="4">
        <v>47</v>
      </c>
      <c r="T64" s="4">
        <v>15.85</v>
      </c>
      <c r="U64" s="4">
        <v>1861</v>
      </c>
      <c r="V64" s="4">
        <v>15.5</v>
      </c>
      <c r="W64" s="6" t="s">
        <v>926</v>
      </c>
      <c r="X64" s="4">
        <v>14.72</v>
      </c>
      <c r="Y64" s="4">
        <v>14.02</v>
      </c>
      <c r="Z64" s="6" t="s">
        <v>927</v>
      </c>
      <c r="AA64" s="4">
        <v>1.1299999999999999</v>
      </c>
      <c r="AB64" s="4">
        <v>1.49</v>
      </c>
      <c r="AC64" s="6" t="s">
        <v>928</v>
      </c>
      <c r="AD64" s="4">
        <v>0.51</v>
      </c>
      <c r="AE64" s="4">
        <v>0.41</v>
      </c>
      <c r="AF64" s="6" t="s">
        <v>929</v>
      </c>
      <c r="AG64" s="4">
        <v>0.92900000000000005</v>
      </c>
      <c r="AH64" s="4">
        <v>0.90400000000000003</v>
      </c>
      <c r="AI64" s="4">
        <v>0.50082077618099996</v>
      </c>
      <c r="AJ64" s="4">
        <v>0.199606018207</v>
      </c>
      <c r="AK64" s="4">
        <v>0.41275864115999999</v>
      </c>
      <c r="AL64" s="4">
        <v>-2.2580645161290214</v>
      </c>
      <c r="AM64" s="4">
        <v>-24.161073825503365</v>
      </c>
      <c r="AN64" s="4">
        <v>24.390243902439025</v>
      </c>
    </row>
    <row r="65" spans="1:40" x14ac:dyDescent="0.25">
      <c r="A65" s="4" t="s">
        <v>1132</v>
      </c>
      <c r="B65" s="4">
        <v>5500000</v>
      </c>
      <c r="C65" s="4">
        <v>6500000</v>
      </c>
      <c r="D65" s="6" t="s">
        <v>501</v>
      </c>
      <c r="E65" s="6" t="s">
        <v>502</v>
      </c>
      <c r="F65" s="4">
        <v>37</v>
      </c>
      <c r="G65" s="4">
        <v>26</v>
      </c>
      <c r="H65" s="4" t="s">
        <v>503</v>
      </c>
      <c r="I65" s="13">
        <v>13.014415720383345</v>
      </c>
      <c r="J65" s="4">
        <v>5</v>
      </c>
      <c r="K65" s="4">
        <v>6.5</v>
      </c>
      <c r="L65" s="4">
        <v>50.25</v>
      </c>
      <c r="M65" s="5">
        <v>9.2328930934800001E-23</v>
      </c>
      <c r="N65" s="6" t="s">
        <v>7</v>
      </c>
      <c r="O65" s="6" t="s">
        <v>7</v>
      </c>
      <c r="P65" s="4">
        <v>201</v>
      </c>
      <c r="Q65" s="4">
        <v>123</v>
      </c>
      <c r="R65" s="14">
        <f t="shared" si="1"/>
        <v>61.194029850746269</v>
      </c>
      <c r="S65" s="4">
        <v>296</v>
      </c>
      <c r="T65" s="4">
        <v>14.94</v>
      </c>
      <c r="U65" s="4">
        <v>4283</v>
      </c>
      <c r="V65" s="4">
        <v>15.59</v>
      </c>
      <c r="W65" s="6" t="s">
        <v>582</v>
      </c>
      <c r="X65" s="4">
        <v>13.4</v>
      </c>
      <c r="Y65" s="4">
        <v>14.09</v>
      </c>
      <c r="Z65" s="6" t="s">
        <v>583</v>
      </c>
      <c r="AA65" s="4">
        <v>1.54</v>
      </c>
      <c r="AB65" s="4">
        <v>1.5</v>
      </c>
      <c r="AC65" s="6" t="s">
        <v>584</v>
      </c>
      <c r="AD65" s="4">
        <v>0.56000000000000005</v>
      </c>
      <c r="AE65" s="4">
        <v>0.44</v>
      </c>
      <c r="AF65" s="6" t="s">
        <v>585</v>
      </c>
      <c r="AG65" s="4">
        <v>0.89700000000000002</v>
      </c>
      <c r="AH65" s="4">
        <v>0.90400000000000003</v>
      </c>
      <c r="AI65" s="4">
        <v>2.5096956667E-3</v>
      </c>
      <c r="AJ65" s="4">
        <v>0.73602480544000004</v>
      </c>
      <c r="AK65" s="4">
        <v>5.4698908630699997E-2</v>
      </c>
      <c r="AL65" s="4">
        <v>4.1693393200769702</v>
      </c>
      <c r="AM65" s="4">
        <v>2.6666666666666616</v>
      </c>
      <c r="AN65" s="4">
        <v>27.272727272727295</v>
      </c>
    </row>
    <row r="66" spans="1:40" x14ac:dyDescent="0.25">
      <c r="A66" s="4" t="s">
        <v>1132</v>
      </c>
      <c r="B66" s="4">
        <v>6000000</v>
      </c>
      <c r="C66" s="4">
        <v>8000000</v>
      </c>
      <c r="D66" s="6" t="s">
        <v>441</v>
      </c>
      <c r="E66" s="6" t="s">
        <v>442</v>
      </c>
      <c r="F66" s="4">
        <v>85</v>
      </c>
      <c r="G66" s="4">
        <v>36</v>
      </c>
      <c r="H66" s="4" t="s">
        <v>443</v>
      </c>
      <c r="I66" s="13">
        <v>4.5502134170894744</v>
      </c>
      <c r="J66" s="4">
        <v>0</v>
      </c>
      <c r="K66" s="4">
        <v>2.2999999999999998</v>
      </c>
      <c r="L66" s="4">
        <v>8.25</v>
      </c>
      <c r="M66" s="5">
        <v>3.28595265504E-5</v>
      </c>
      <c r="N66" s="6" t="s">
        <v>444</v>
      </c>
      <c r="O66" s="6" t="s">
        <v>7</v>
      </c>
      <c r="P66" s="4">
        <v>33</v>
      </c>
      <c r="Q66" s="4">
        <v>12</v>
      </c>
      <c r="R66" s="14">
        <f t="shared" ref="R66:R89" si="2">(Q66/P66)*100</f>
        <v>36.363636363636367</v>
      </c>
      <c r="S66" s="4">
        <v>27</v>
      </c>
      <c r="T66" s="4">
        <v>14.52</v>
      </c>
      <c r="U66" s="4">
        <v>1388</v>
      </c>
      <c r="V66" s="4">
        <v>15.73</v>
      </c>
      <c r="W66" s="6" t="s">
        <v>694</v>
      </c>
      <c r="X66" s="4">
        <v>12.85</v>
      </c>
      <c r="Y66" s="4">
        <v>14.25</v>
      </c>
      <c r="Z66" s="6" t="s">
        <v>695</v>
      </c>
      <c r="AA66" s="4">
        <v>1.67</v>
      </c>
      <c r="AB66" s="4">
        <v>1.48</v>
      </c>
      <c r="AC66" s="6" t="s">
        <v>696</v>
      </c>
      <c r="AD66" s="4">
        <v>0.37</v>
      </c>
      <c r="AE66" s="4">
        <v>0.49</v>
      </c>
      <c r="AF66" s="6" t="s">
        <v>697</v>
      </c>
      <c r="AG66" s="4">
        <v>0.88500000000000001</v>
      </c>
      <c r="AH66" s="4">
        <v>0.90600000000000003</v>
      </c>
      <c r="AI66" s="4">
        <v>7.41237739305E-2</v>
      </c>
      <c r="AJ66" s="4">
        <v>0.55825522931100002</v>
      </c>
      <c r="AK66" s="4">
        <v>0.56457506692500004</v>
      </c>
      <c r="AL66" s="4">
        <v>7.6923076923076987</v>
      </c>
      <c r="AM66" s="4">
        <v>12.837837837837828</v>
      </c>
      <c r="AN66" s="4">
        <v>-24.489795918367353</v>
      </c>
    </row>
    <row r="67" spans="1:40" x14ac:dyDescent="0.25">
      <c r="A67" s="4" t="s">
        <v>1132</v>
      </c>
      <c r="B67" s="4">
        <v>22500000</v>
      </c>
      <c r="C67" s="4">
        <v>23500000</v>
      </c>
      <c r="D67" s="6" t="s">
        <v>310</v>
      </c>
      <c r="E67" s="6" t="s">
        <v>311</v>
      </c>
      <c r="F67" s="4">
        <v>4</v>
      </c>
      <c r="G67" s="4">
        <v>9</v>
      </c>
      <c r="H67" s="4" t="s">
        <v>312</v>
      </c>
      <c r="I67" s="13">
        <v>16.203591849883225</v>
      </c>
      <c r="J67" s="4">
        <v>3</v>
      </c>
      <c r="K67" s="4">
        <v>8.1</v>
      </c>
      <c r="L67" s="4">
        <v>67.25</v>
      </c>
      <c r="M67" s="5">
        <v>1.2847564561900001E-32</v>
      </c>
      <c r="N67" s="6" t="s">
        <v>313</v>
      </c>
      <c r="O67" s="6" t="s">
        <v>7</v>
      </c>
      <c r="P67" s="4">
        <v>269</v>
      </c>
      <c r="Q67" s="4">
        <v>132</v>
      </c>
      <c r="R67" s="14">
        <f t="shared" si="2"/>
        <v>49.070631970260223</v>
      </c>
      <c r="S67" s="4">
        <v>330</v>
      </c>
      <c r="T67" s="4">
        <v>15.49</v>
      </c>
      <c r="U67" s="4">
        <v>5164</v>
      </c>
      <c r="V67" s="4">
        <v>15.69</v>
      </c>
      <c r="W67" s="6" t="s">
        <v>586</v>
      </c>
      <c r="X67" s="4">
        <v>13.91</v>
      </c>
      <c r="Y67" s="4">
        <v>14.14</v>
      </c>
      <c r="Z67" s="6" t="s">
        <v>587</v>
      </c>
      <c r="AA67" s="4">
        <v>1.58</v>
      </c>
      <c r="AB67" s="4">
        <v>1.55</v>
      </c>
      <c r="AC67" s="6" t="s">
        <v>588</v>
      </c>
      <c r="AD67" s="4">
        <v>0.39</v>
      </c>
      <c r="AE67" s="4">
        <v>0.4</v>
      </c>
      <c r="AF67" s="6" t="s">
        <v>589</v>
      </c>
      <c r="AG67" s="4">
        <v>0.89800000000000002</v>
      </c>
      <c r="AH67" s="4">
        <v>0.90100000000000002</v>
      </c>
      <c r="AI67" s="4">
        <v>0.35188997499500002</v>
      </c>
      <c r="AJ67" s="4">
        <v>0.78023429228899999</v>
      </c>
      <c r="AK67" s="4">
        <v>0.850925640629</v>
      </c>
      <c r="AL67" s="4">
        <v>1.2746972594008921</v>
      </c>
      <c r="AM67" s="4">
        <v>1.9354838709677358</v>
      </c>
      <c r="AN67" s="4">
        <v>-2.5000000000000022</v>
      </c>
    </row>
    <row r="68" spans="1:40" x14ac:dyDescent="0.25">
      <c r="A68" s="4" t="s">
        <v>1132</v>
      </c>
      <c r="B68" s="4">
        <v>23500000</v>
      </c>
      <c r="C68" s="4">
        <v>24000000</v>
      </c>
      <c r="D68" s="6" t="s">
        <v>358</v>
      </c>
      <c r="E68" s="6" t="s">
        <v>359</v>
      </c>
      <c r="F68" s="4">
        <v>24</v>
      </c>
      <c r="G68" s="4">
        <v>14</v>
      </c>
      <c r="H68" s="4" t="s">
        <v>360</v>
      </c>
      <c r="I68" s="13">
        <v>8.1742772006120639</v>
      </c>
      <c r="J68" s="4">
        <v>3</v>
      </c>
      <c r="K68" s="4">
        <v>4.1000000000000005</v>
      </c>
      <c r="L68" s="4">
        <v>35.5</v>
      </c>
      <c r="M68" s="5">
        <v>1.8788943673100001E-18</v>
      </c>
      <c r="N68" s="6" t="s">
        <v>91</v>
      </c>
      <c r="O68" s="6" t="s">
        <v>7</v>
      </c>
      <c r="P68" s="4">
        <v>142</v>
      </c>
      <c r="Q68" s="4">
        <v>46</v>
      </c>
      <c r="R68" s="14">
        <f t="shared" si="2"/>
        <v>32.394366197183103</v>
      </c>
      <c r="S68" s="4">
        <v>89</v>
      </c>
      <c r="T68" s="4">
        <v>16.739999999999998</v>
      </c>
      <c r="U68" s="4">
        <v>2699</v>
      </c>
      <c r="V68" s="4">
        <v>16.45</v>
      </c>
      <c r="W68" s="6" t="s">
        <v>838</v>
      </c>
      <c r="X68" s="4">
        <v>15.43</v>
      </c>
      <c r="Y68" s="4">
        <v>14.96</v>
      </c>
      <c r="Z68" s="6" t="s">
        <v>839</v>
      </c>
      <c r="AA68" s="4">
        <v>1.31</v>
      </c>
      <c r="AB68" s="4">
        <v>1.49</v>
      </c>
      <c r="AC68" s="6" t="s">
        <v>840</v>
      </c>
      <c r="AD68" s="4">
        <v>0.19</v>
      </c>
      <c r="AE68" s="4">
        <v>0.34</v>
      </c>
      <c r="AF68" s="6" t="s">
        <v>841</v>
      </c>
      <c r="AG68" s="4">
        <v>0.92100000000000004</v>
      </c>
      <c r="AH68" s="4">
        <v>0.91</v>
      </c>
      <c r="AI68" s="4">
        <v>0.45221005219400001</v>
      </c>
      <c r="AJ68" s="4">
        <v>0.26541970358700001</v>
      </c>
      <c r="AK68" s="4">
        <v>6.0836604296800002E-3</v>
      </c>
      <c r="AL68" s="4">
        <v>-1.7629179331307032</v>
      </c>
      <c r="AM68" s="4">
        <v>-12.080536912751672</v>
      </c>
      <c r="AN68" s="4">
        <v>-44.117647058823529</v>
      </c>
    </row>
    <row r="69" spans="1:40" x14ac:dyDescent="0.25">
      <c r="A69" s="4" t="s">
        <v>1132</v>
      </c>
      <c r="B69" s="4">
        <v>24000000</v>
      </c>
      <c r="C69" s="4">
        <v>25000000</v>
      </c>
      <c r="D69" s="6" t="s">
        <v>492</v>
      </c>
      <c r="E69" s="6" t="s">
        <v>493</v>
      </c>
      <c r="F69" s="4">
        <v>33</v>
      </c>
      <c r="G69" s="4">
        <v>27</v>
      </c>
      <c r="H69" s="4" t="s">
        <v>494</v>
      </c>
      <c r="I69" s="13">
        <v>9.213175485221873</v>
      </c>
      <c r="J69" s="4">
        <v>4</v>
      </c>
      <c r="K69" s="4">
        <v>4.5999999999999996</v>
      </c>
      <c r="L69" s="4">
        <v>21</v>
      </c>
      <c r="M69" s="5">
        <v>8.1782980456399994E-11</v>
      </c>
      <c r="N69" s="6" t="s">
        <v>495</v>
      </c>
      <c r="O69" s="6" t="s">
        <v>7</v>
      </c>
      <c r="P69" s="4">
        <v>84</v>
      </c>
      <c r="Q69" s="4">
        <v>29</v>
      </c>
      <c r="R69" s="14">
        <f t="shared" si="2"/>
        <v>34.523809523809526</v>
      </c>
      <c r="S69" s="4">
        <v>72</v>
      </c>
      <c r="T69" s="4">
        <v>16.11</v>
      </c>
      <c r="U69" s="4">
        <v>2633</v>
      </c>
      <c r="V69" s="4">
        <v>15.85</v>
      </c>
      <c r="W69" s="6" t="s">
        <v>590</v>
      </c>
      <c r="X69" s="4">
        <v>14.46</v>
      </c>
      <c r="Y69" s="4">
        <v>14.42</v>
      </c>
      <c r="Z69" s="6" t="s">
        <v>591</v>
      </c>
      <c r="AA69" s="4">
        <v>1.65</v>
      </c>
      <c r="AB69" s="4">
        <v>1.43</v>
      </c>
      <c r="AC69" s="6" t="s">
        <v>592</v>
      </c>
      <c r="AD69" s="4">
        <v>0.38</v>
      </c>
      <c r="AE69" s="4">
        <v>0.36</v>
      </c>
      <c r="AF69" s="6" t="s">
        <v>593</v>
      </c>
      <c r="AG69" s="4">
        <v>0.89700000000000002</v>
      </c>
      <c r="AH69" s="4">
        <v>0.91</v>
      </c>
      <c r="AI69" s="4">
        <v>0.55905235180799995</v>
      </c>
      <c r="AJ69" s="5">
        <v>0.35629565501799998</v>
      </c>
      <c r="AK69" s="4">
        <v>0.83462591244700002</v>
      </c>
      <c r="AL69" s="4">
        <v>-1.6403785488958933</v>
      </c>
      <c r="AM69" s="4">
        <v>15.384615384615374</v>
      </c>
      <c r="AN69" s="4">
        <v>5.555555555555558</v>
      </c>
    </row>
    <row r="70" spans="1:40" x14ac:dyDescent="0.25">
      <c r="A70" s="4" t="s">
        <v>1133</v>
      </c>
      <c r="B70" s="4">
        <v>1500000</v>
      </c>
      <c r="C70" s="4">
        <v>4500000</v>
      </c>
      <c r="D70" s="6" t="s">
        <v>474</v>
      </c>
      <c r="E70" s="6" t="s">
        <v>475</v>
      </c>
      <c r="F70" s="4">
        <v>77</v>
      </c>
      <c r="G70" s="4">
        <v>38</v>
      </c>
      <c r="H70" s="4" t="s">
        <v>476</v>
      </c>
      <c r="I70" s="13">
        <v>4.2683417894821618</v>
      </c>
      <c r="J70" s="4">
        <v>0</v>
      </c>
      <c r="K70" s="4">
        <v>2.1</v>
      </c>
      <c r="L70" s="4">
        <v>9.5</v>
      </c>
      <c r="M70" s="5">
        <v>3.4235637107999997E-5</v>
      </c>
      <c r="N70" s="6" t="s">
        <v>477</v>
      </c>
      <c r="O70" s="6" t="s">
        <v>478</v>
      </c>
      <c r="P70" s="4">
        <v>38</v>
      </c>
      <c r="Q70" s="4">
        <v>14</v>
      </c>
      <c r="R70" s="14">
        <f t="shared" si="2"/>
        <v>36.84210526315789</v>
      </c>
      <c r="S70" s="4">
        <v>46</v>
      </c>
      <c r="T70" s="4">
        <v>14.78</v>
      </c>
      <c r="U70" s="4">
        <v>1243</v>
      </c>
      <c r="V70" s="4">
        <v>14.98</v>
      </c>
      <c r="W70" s="6" t="s">
        <v>758</v>
      </c>
      <c r="X70" s="4">
        <v>12.67</v>
      </c>
      <c r="Y70" s="4">
        <v>13.4</v>
      </c>
      <c r="Z70" s="6" t="s">
        <v>759</v>
      </c>
      <c r="AA70" s="4">
        <v>2.11</v>
      </c>
      <c r="AB70" s="4">
        <v>1.58</v>
      </c>
      <c r="AC70" s="6" t="s">
        <v>760</v>
      </c>
      <c r="AD70" s="4">
        <v>0.39</v>
      </c>
      <c r="AE70" s="4">
        <v>0.47</v>
      </c>
      <c r="AF70" s="6" t="s">
        <v>761</v>
      </c>
      <c r="AG70" s="4">
        <v>0.85699999999999998</v>
      </c>
      <c r="AH70" s="4">
        <v>0.89400000000000002</v>
      </c>
      <c r="AI70" s="4">
        <v>0.713914574468</v>
      </c>
      <c r="AJ70" s="4">
        <v>0.21101006557099999</v>
      </c>
      <c r="AK70" s="5">
        <v>0.566113400903</v>
      </c>
      <c r="AL70" s="4">
        <v>1.3351134846461998</v>
      </c>
      <c r="AM70" s="4">
        <v>33.544303797468331</v>
      </c>
      <c r="AN70" s="4">
        <v>-17.021276595744673</v>
      </c>
    </row>
    <row r="71" spans="1:40" x14ac:dyDescent="0.25">
      <c r="A71" s="4" t="s">
        <v>1133</v>
      </c>
      <c r="B71" s="4">
        <v>70000000</v>
      </c>
      <c r="C71" s="4">
        <v>72000000</v>
      </c>
      <c r="D71" s="6" t="s">
        <v>464</v>
      </c>
      <c r="E71" s="6" t="s">
        <v>465</v>
      </c>
      <c r="F71" s="4">
        <v>29</v>
      </c>
      <c r="G71" s="4">
        <v>23</v>
      </c>
      <c r="H71" s="4" t="s">
        <v>466</v>
      </c>
      <c r="I71" s="13">
        <v>5.9112507046790688</v>
      </c>
      <c r="J71" s="4">
        <v>0</v>
      </c>
      <c r="K71" s="4">
        <v>3</v>
      </c>
      <c r="L71" s="4">
        <v>9.25</v>
      </c>
      <c r="M71" s="5">
        <v>3.4235637107999997E-5</v>
      </c>
      <c r="N71" s="6" t="s">
        <v>467</v>
      </c>
      <c r="O71" s="6" t="s">
        <v>7</v>
      </c>
      <c r="P71" s="4">
        <v>37</v>
      </c>
      <c r="Q71" s="4">
        <v>28</v>
      </c>
      <c r="R71" s="14">
        <f t="shared" si="2"/>
        <v>75.675675675675677</v>
      </c>
      <c r="S71" s="4">
        <v>30</v>
      </c>
      <c r="T71" s="4">
        <v>15.67</v>
      </c>
      <c r="U71" s="4">
        <v>1321</v>
      </c>
      <c r="V71" s="4">
        <v>16.350000000000001</v>
      </c>
      <c r="W71" s="6" t="s">
        <v>698</v>
      </c>
      <c r="X71" s="4">
        <v>14.47</v>
      </c>
      <c r="Y71" s="4">
        <v>14.89</v>
      </c>
      <c r="Z71" s="6" t="s">
        <v>699</v>
      </c>
      <c r="AA71" s="4">
        <v>1.2</v>
      </c>
      <c r="AB71" s="4">
        <v>1.46</v>
      </c>
      <c r="AC71" s="6" t="s">
        <v>700</v>
      </c>
      <c r="AD71" s="4">
        <v>0.3</v>
      </c>
      <c r="AE71" s="4">
        <v>0.3</v>
      </c>
      <c r="AF71" s="6" t="s">
        <v>701</v>
      </c>
      <c r="AG71" s="4">
        <v>0.92300000000000004</v>
      </c>
      <c r="AH71" s="4">
        <v>0.91100000000000003</v>
      </c>
      <c r="AI71" s="5">
        <v>0.179661902431</v>
      </c>
      <c r="AJ71" s="4">
        <v>0.22341243303899999</v>
      </c>
      <c r="AK71" s="5">
        <v>0.97127541988099997</v>
      </c>
      <c r="AL71" s="4">
        <v>4.1590214067278364</v>
      </c>
      <c r="AM71" s="4">
        <v>-17.808219178082197</v>
      </c>
      <c r="AN71" s="4">
        <v>0</v>
      </c>
    </row>
    <row r="72" spans="1:40" x14ac:dyDescent="0.25">
      <c r="A72" s="4" t="s">
        <v>1133</v>
      </c>
      <c r="B72" s="4">
        <v>70500000</v>
      </c>
      <c r="C72" s="4">
        <v>71500000</v>
      </c>
      <c r="D72" s="6" t="s">
        <v>336</v>
      </c>
      <c r="E72" s="6" t="s">
        <v>337</v>
      </c>
      <c r="F72" s="4">
        <v>7</v>
      </c>
      <c r="G72" s="4">
        <v>11</v>
      </c>
      <c r="H72" s="4" t="s">
        <v>338</v>
      </c>
      <c r="I72" s="13">
        <v>10.904405250865748</v>
      </c>
      <c r="J72" s="4">
        <v>0</v>
      </c>
      <c r="K72" s="4">
        <v>5.5</v>
      </c>
      <c r="L72" s="4">
        <v>37.5</v>
      </c>
      <c r="M72" s="5">
        <v>6.9984578357700004E-22</v>
      </c>
      <c r="N72" s="6" t="s">
        <v>339</v>
      </c>
      <c r="O72" s="6" t="s">
        <v>7</v>
      </c>
      <c r="P72" s="4">
        <v>150</v>
      </c>
      <c r="Q72" s="4">
        <v>119</v>
      </c>
      <c r="R72" s="14">
        <f t="shared" si="2"/>
        <v>79.333333333333329</v>
      </c>
      <c r="S72" s="4">
        <v>117</v>
      </c>
      <c r="T72" s="4">
        <v>16.329999999999998</v>
      </c>
      <c r="U72" s="4">
        <v>2795</v>
      </c>
      <c r="V72" s="4">
        <v>16.329999999999998</v>
      </c>
      <c r="W72" s="6" t="s">
        <v>594</v>
      </c>
      <c r="X72" s="4">
        <v>15.1</v>
      </c>
      <c r="Y72" s="4">
        <v>14.87</v>
      </c>
      <c r="Z72" s="6" t="s">
        <v>595</v>
      </c>
      <c r="AA72" s="4">
        <v>1.23</v>
      </c>
      <c r="AB72" s="4">
        <v>1.46</v>
      </c>
      <c r="AC72" s="6" t="s">
        <v>596</v>
      </c>
      <c r="AD72" s="4">
        <v>0.36</v>
      </c>
      <c r="AE72" s="4">
        <v>0.31</v>
      </c>
      <c r="AF72" s="6" t="s">
        <v>597</v>
      </c>
      <c r="AG72" s="4">
        <v>0.92500000000000004</v>
      </c>
      <c r="AH72" s="4">
        <v>0.91100000000000003</v>
      </c>
      <c r="AI72" s="4">
        <v>0.99391810285399995</v>
      </c>
      <c r="AJ72" s="4">
        <v>0.13299659529300001</v>
      </c>
      <c r="AK72" s="4">
        <v>0.54831232762100002</v>
      </c>
      <c r="AL72" s="4">
        <v>0</v>
      </c>
      <c r="AM72" s="4">
        <v>-15.753424657534243</v>
      </c>
      <c r="AN72" s="4">
        <v>16.129032258064502</v>
      </c>
    </row>
    <row r="73" spans="1:40" x14ac:dyDescent="0.25">
      <c r="A73" s="4" t="s">
        <v>1133</v>
      </c>
      <c r="B73" s="4">
        <v>71000000</v>
      </c>
      <c r="C73" s="4">
        <v>72000000</v>
      </c>
      <c r="D73" s="6" t="s">
        <v>387</v>
      </c>
      <c r="E73" s="6" t="s">
        <v>388</v>
      </c>
      <c r="F73" s="4">
        <v>12</v>
      </c>
      <c r="G73" s="4">
        <v>17</v>
      </c>
      <c r="H73" s="4" t="s">
        <v>389</v>
      </c>
      <c r="I73" s="13">
        <v>3.9220423612788919</v>
      </c>
      <c r="J73" s="4">
        <v>0</v>
      </c>
      <c r="K73" s="4">
        <v>2</v>
      </c>
      <c r="L73" s="4">
        <v>6.5</v>
      </c>
      <c r="M73" s="10">
        <v>5.85219172351E-4</v>
      </c>
      <c r="N73" s="6" t="s">
        <v>198</v>
      </c>
      <c r="O73" s="6" t="s">
        <v>7</v>
      </c>
      <c r="P73" s="4">
        <v>26</v>
      </c>
      <c r="Q73" s="4">
        <v>22</v>
      </c>
      <c r="R73" s="14">
        <f t="shared" si="2"/>
        <v>84.615384615384613</v>
      </c>
      <c r="S73" s="4">
        <v>16</v>
      </c>
      <c r="T73" s="4">
        <v>14.88</v>
      </c>
      <c r="U73" s="4">
        <v>1282</v>
      </c>
      <c r="V73" s="4">
        <v>16.52</v>
      </c>
      <c r="W73" s="6" t="s">
        <v>598</v>
      </c>
      <c r="X73" s="4">
        <v>13.81</v>
      </c>
      <c r="Y73" s="4">
        <v>15.02</v>
      </c>
      <c r="Z73" s="6" t="s">
        <v>599</v>
      </c>
      <c r="AA73" s="4">
        <v>1.06</v>
      </c>
      <c r="AB73" s="4">
        <v>1.49</v>
      </c>
      <c r="AC73" s="6" t="s">
        <v>600</v>
      </c>
      <c r="AD73" s="4">
        <v>0.94</v>
      </c>
      <c r="AE73" s="4">
        <v>0.32</v>
      </c>
      <c r="AF73" s="6" t="s">
        <v>601</v>
      </c>
      <c r="AG73" s="4">
        <v>0.92900000000000005</v>
      </c>
      <c r="AH73" s="4">
        <v>0.91</v>
      </c>
      <c r="AI73" s="4">
        <v>0.15199788910100001</v>
      </c>
      <c r="AJ73" s="4">
        <v>0.190010282581</v>
      </c>
      <c r="AK73" s="4">
        <v>0.137660205211</v>
      </c>
      <c r="AL73" s="4">
        <v>9.9273607748183945</v>
      </c>
      <c r="AM73" s="4">
        <v>-28.859060402684555</v>
      </c>
      <c r="AN73" s="4">
        <v>193.74999999999994</v>
      </c>
    </row>
    <row r="74" spans="1:40" x14ac:dyDescent="0.25">
      <c r="A74" s="4" t="s">
        <v>1134</v>
      </c>
      <c r="B74" s="4">
        <v>26500000</v>
      </c>
      <c r="C74" s="4">
        <v>27500000</v>
      </c>
      <c r="D74" s="6" t="s">
        <v>537</v>
      </c>
      <c r="E74" s="6" t="s">
        <v>538</v>
      </c>
      <c r="F74" s="4">
        <v>18</v>
      </c>
      <c r="G74" s="4">
        <v>24</v>
      </c>
      <c r="H74" s="4" t="s">
        <v>539</v>
      </c>
      <c r="I74" s="13">
        <v>10.372875895949102</v>
      </c>
      <c r="J74" s="4">
        <v>0</v>
      </c>
      <c r="K74" s="4">
        <v>5.2</v>
      </c>
      <c r="L74" s="4">
        <v>20</v>
      </c>
      <c r="M74" s="5">
        <v>9.31192766846E-11</v>
      </c>
      <c r="N74" s="6" t="s">
        <v>540</v>
      </c>
      <c r="O74" s="6" t="s">
        <v>541</v>
      </c>
      <c r="P74" s="4">
        <v>80</v>
      </c>
      <c r="Q74" s="4">
        <v>52</v>
      </c>
      <c r="R74" s="14">
        <f t="shared" si="2"/>
        <v>65</v>
      </c>
      <c r="S74" s="4">
        <v>102</v>
      </c>
      <c r="T74" s="4">
        <v>14.3</v>
      </c>
      <c r="U74" s="4">
        <v>2455</v>
      </c>
      <c r="V74" s="4">
        <v>15.44</v>
      </c>
      <c r="W74" s="6" t="s">
        <v>602</v>
      </c>
      <c r="X74" s="4">
        <v>13.12</v>
      </c>
      <c r="Y74" s="4">
        <v>13.92</v>
      </c>
      <c r="Z74" s="6" t="s">
        <v>603</v>
      </c>
      <c r="AA74" s="4">
        <v>1.19</v>
      </c>
      <c r="AB74" s="4">
        <v>1.52</v>
      </c>
      <c r="AC74" s="6" t="s">
        <v>604</v>
      </c>
      <c r="AD74" s="4">
        <v>0.59</v>
      </c>
      <c r="AE74" s="4">
        <v>0.41</v>
      </c>
      <c r="AF74" s="6" t="s">
        <v>605</v>
      </c>
      <c r="AG74" s="4">
        <v>0.91700000000000004</v>
      </c>
      <c r="AH74" s="4">
        <v>0.90200000000000002</v>
      </c>
      <c r="AI74" s="4">
        <v>3.54376759151E-3</v>
      </c>
      <c r="AJ74" s="4">
        <v>5.0691818280800001E-2</v>
      </c>
      <c r="AK74" s="4">
        <v>0.143089274553</v>
      </c>
      <c r="AL74" s="4">
        <v>7.3834196891191635</v>
      </c>
      <c r="AM74" s="4">
        <v>-21.71052631578948</v>
      </c>
      <c r="AN74" s="4">
        <v>43.90243902439024</v>
      </c>
    </row>
    <row r="75" spans="1:40" x14ac:dyDescent="0.25">
      <c r="A75" s="4" t="s">
        <v>1135</v>
      </c>
      <c r="B75" s="4">
        <v>142000000</v>
      </c>
      <c r="C75" s="4">
        <v>144000000</v>
      </c>
      <c r="D75" s="6" t="s">
        <v>512</v>
      </c>
      <c r="E75" s="6" t="s">
        <v>412</v>
      </c>
      <c r="F75" s="4">
        <v>79</v>
      </c>
      <c r="G75" s="4">
        <v>57</v>
      </c>
      <c r="H75" s="4" t="s">
        <v>413</v>
      </c>
      <c r="I75" s="13">
        <v>2.6334863493597487</v>
      </c>
      <c r="J75" s="4">
        <v>0</v>
      </c>
      <c r="K75" s="4">
        <v>1.3</v>
      </c>
      <c r="L75" s="4">
        <v>8.5</v>
      </c>
      <c r="M75" s="5">
        <v>8.5263930212800003E-5</v>
      </c>
      <c r="N75" s="6" t="s">
        <v>414</v>
      </c>
      <c r="O75" s="6" t="s">
        <v>415</v>
      </c>
      <c r="P75" s="4">
        <v>34</v>
      </c>
      <c r="Q75" s="4">
        <v>15</v>
      </c>
      <c r="R75" s="14">
        <f t="shared" si="2"/>
        <v>44.117647058823529</v>
      </c>
      <c r="S75" s="4">
        <v>20</v>
      </c>
      <c r="T75" s="4">
        <v>14.25</v>
      </c>
      <c r="U75" s="4">
        <v>1064</v>
      </c>
      <c r="V75" s="4">
        <v>14.68</v>
      </c>
      <c r="W75" s="6" t="s">
        <v>702</v>
      </c>
      <c r="X75" s="4">
        <v>11.6</v>
      </c>
      <c r="Y75" s="4">
        <v>13</v>
      </c>
      <c r="Z75" s="6" t="s">
        <v>703</v>
      </c>
      <c r="AA75" s="4">
        <v>2.65</v>
      </c>
      <c r="AB75" s="4">
        <v>1.68</v>
      </c>
      <c r="AC75" s="6" t="s">
        <v>704</v>
      </c>
      <c r="AD75" s="4">
        <v>0.3</v>
      </c>
      <c r="AE75" s="4">
        <v>0.63</v>
      </c>
      <c r="AF75" s="6" t="s">
        <v>705</v>
      </c>
      <c r="AG75" s="4">
        <v>0.81399999999999995</v>
      </c>
      <c r="AH75" s="4">
        <v>0.88500000000000001</v>
      </c>
      <c r="AI75" s="4">
        <v>0.60917901213699999</v>
      </c>
      <c r="AJ75" s="4">
        <v>3.8024663035299999E-2</v>
      </c>
      <c r="AK75" s="4">
        <v>6.21957302162E-2</v>
      </c>
      <c r="AL75" s="4">
        <v>2.9291553133514947</v>
      </c>
      <c r="AM75" s="4">
        <v>57.738095238095234</v>
      </c>
      <c r="AN75" s="4">
        <v>-52.380952380952387</v>
      </c>
    </row>
    <row r="76" spans="1:40" x14ac:dyDescent="0.25">
      <c r="A76" s="4" t="s">
        <v>1135</v>
      </c>
      <c r="B76" s="4">
        <v>146000000</v>
      </c>
      <c r="C76" s="4">
        <v>150000000</v>
      </c>
      <c r="D76" s="6" t="s">
        <v>542</v>
      </c>
      <c r="E76" s="6" t="s">
        <v>543</v>
      </c>
      <c r="F76" s="4">
        <v>113</v>
      </c>
      <c r="G76" s="4">
        <v>44</v>
      </c>
      <c r="H76" s="4" t="s">
        <v>544</v>
      </c>
      <c r="I76" s="13">
        <v>3.1891761294998795</v>
      </c>
      <c r="J76" s="4">
        <v>0</v>
      </c>
      <c r="K76" s="4">
        <v>1.6</v>
      </c>
      <c r="L76" s="4">
        <v>8</v>
      </c>
      <c r="M76" s="10">
        <v>1.43905978231E-4</v>
      </c>
      <c r="N76" s="6" t="s">
        <v>545</v>
      </c>
      <c r="O76" s="6" t="s">
        <v>546</v>
      </c>
      <c r="P76" s="4">
        <v>32</v>
      </c>
      <c r="Q76" s="4">
        <v>15</v>
      </c>
      <c r="R76" s="14">
        <f t="shared" si="2"/>
        <v>46.875</v>
      </c>
      <c r="S76" s="4">
        <v>28</v>
      </c>
      <c r="T76" s="4">
        <v>13.96</v>
      </c>
      <c r="U76" s="4">
        <v>1184</v>
      </c>
      <c r="V76" s="4">
        <v>15.73</v>
      </c>
      <c r="W76" s="6" t="s">
        <v>786</v>
      </c>
      <c r="X76" s="4">
        <v>12.93</v>
      </c>
      <c r="Y76" s="4">
        <v>14.11</v>
      </c>
      <c r="Z76" s="6" t="s">
        <v>787</v>
      </c>
      <c r="AA76" s="4">
        <v>1.04</v>
      </c>
      <c r="AB76" s="4">
        <v>1.62</v>
      </c>
      <c r="AC76" s="6" t="s">
        <v>788</v>
      </c>
      <c r="AD76" s="4">
        <v>0.39</v>
      </c>
      <c r="AE76" s="4">
        <v>0.44</v>
      </c>
      <c r="AF76" s="6" t="s">
        <v>789</v>
      </c>
      <c r="AG76" s="4">
        <v>0.92600000000000005</v>
      </c>
      <c r="AH76" s="4">
        <v>0.89700000000000002</v>
      </c>
      <c r="AI76" s="4">
        <v>4.3312614815499998E-3</v>
      </c>
      <c r="AJ76" s="4">
        <v>4.2053086371599997E-2</v>
      </c>
      <c r="AK76" s="4">
        <v>0.75260976667400004</v>
      </c>
      <c r="AL76" s="4">
        <v>11.252383979656699</v>
      </c>
      <c r="AM76" s="4">
        <v>-35.802469135802475</v>
      </c>
      <c r="AN76" s="4">
        <v>-11.363636363636365</v>
      </c>
    </row>
    <row r="77" spans="1:40" x14ac:dyDescent="0.25">
      <c r="A77" s="4" t="s">
        <v>1141</v>
      </c>
      <c r="B77" s="4">
        <v>152000000</v>
      </c>
      <c r="C77" s="4">
        <v>156000000</v>
      </c>
      <c r="D77" s="6" t="s">
        <v>450</v>
      </c>
      <c r="E77" s="6" t="s">
        <v>451</v>
      </c>
      <c r="F77" s="4">
        <v>73</v>
      </c>
      <c r="G77" s="4">
        <v>42</v>
      </c>
      <c r="H77" s="4" t="s">
        <v>452</v>
      </c>
      <c r="I77" s="13">
        <v>2.5690585487637914</v>
      </c>
      <c r="J77" s="4">
        <v>0</v>
      </c>
      <c r="K77" s="4">
        <v>1.3</v>
      </c>
      <c r="L77" s="4">
        <v>6.75</v>
      </c>
      <c r="M77" s="5">
        <v>5.85219172351E-4</v>
      </c>
      <c r="N77" s="6" t="s">
        <v>453</v>
      </c>
      <c r="O77" s="6" t="s">
        <v>454</v>
      </c>
      <c r="P77" s="4">
        <v>27</v>
      </c>
      <c r="Q77" s="4">
        <v>12</v>
      </c>
      <c r="R77" s="14">
        <f t="shared" si="2"/>
        <v>44.444444444444443</v>
      </c>
      <c r="S77" s="4">
        <v>16</v>
      </c>
      <c r="T77" s="4">
        <v>17.5</v>
      </c>
      <c r="U77" s="4">
        <v>1191</v>
      </c>
      <c r="V77" s="4">
        <v>15.77</v>
      </c>
      <c r="W77" s="6" t="s">
        <v>790</v>
      </c>
      <c r="X77" s="4">
        <v>16.190000000000001</v>
      </c>
      <c r="Y77" s="4">
        <v>14.37</v>
      </c>
      <c r="Z77" s="6" t="s">
        <v>791</v>
      </c>
      <c r="AA77" s="4">
        <v>1.31</v>
      </c>
      <c r="AB77" s="4">
        <v>1.41</v>
      </c>
      <c r="AC77" s="6" t="s">
        <v>792</v>
      </c>
      <c r="AD77" s="4">
        <v>0.12</v>
      </c>
      <c r="AE77" s="4">
        <v>0.35</v>
      </c>
      <c r="AF77" s="6" t="s">
        <v>793</v>
      </c>
      <c r="AG77" s="4">
        <v>0.92500000000000004</v>
      </c>
      <c r="AH77" s="4">
        <v>0.91100000000000003</v>
      </c>
      <c r="AI77" s="4">
        <v>2.41079787139E-2</v>
      </c>
      <c r="AJ77" s="4">
        <v>0.80157750744800005</v>
      </c>
      <c r="AK77" s="5">
        <v>1.8982360225600001E-2</v>
      </c>
      <c r="AL77" s="4">
        <v>-10.970196575776804</v>
      </c>
      <c r="AM77" s="4">
        <v>-7.0921985815602717</v>
      </c>
      <c r="AN77" s="4">
        <v>-65.714285714285708</v>
      </c>
    </row>
    <row r="78" spans="1:40" x14ac:dyDescent="0.25">
      <c r="A78" s="4" t="s">
        <v>1141</v>
      </c>
      <c r="B78" s="4">
        <v>155000000</v>
      </c>
      <c r="C78" s="4">
        <v>157000000</v>
      </c>
      <c r="D78" s="6" t="s">
        <v>282</v>
      </c>
      <c r="E78" s="6" t="s">
        <v>283</v>
      </c>
      <c r="F78" s="4">
        <v>37</v>
      </c>
      <c r="G78" s="4">
        <v>33</v>
      </c>
      <c r="H78" s="4" t="s">
        <v>284</v>
      </c>
      <c r="I78" s="13">
        <v>8.4078279777724081</v>
      </c>
      <c r="J78" s="4">
        <v>5</v>
      </c>
      <c r="K78" s="4">
        <v>4.2</v>
      </c>
      <c r="L78" s="4">
        <v>22</v>
      </c>
      <c r="M78" s="5">
        <v>1.9205810787799998E-9</v>
      </c>
      <c r="N78" s="6" t="s">
        <v>285</v>
      </c>
      <c r="O78" s="6" t="s">
        <v>286</v>
      </c>
      <c r="P78" s="4">
        <v>88</v>
      </c>
      <c r="Q78" s="4">
        <v>38</v>
      </c>
      <c r="R78" s="14">
        <f t="shared" si="2"/>
        <v>43.18181818181818</v>
      </c>
      <c r="S78" s="4">
        <v>106</v>
      </c>
      <c r="T78" s="4">
        <v>15.86</v>
      </c>
      <c r="U78" s="4">
        <v>3298</v>
      </c>
      <c r="V78" s="4">
        <v>16.03</v>
      </c>
      <c r="W78" s="6" t="s">
        <v>706</v>
      </c>
      <c r="X78" s="4">
        <v>14.25</v>
      </c>
      <c r="Y78" s="4">
        <v>14.54</v>
      </c>
      <c r="Z78" s="6" t="s">
        <v>707</v>
      </c>
      <c r="AA78" s="4">
        <v>1.61</v>
      </c>
      <c r="AB78" s="4">
        <v>1.49</v>
      </c>
      <c r="AC78" s="6" t="s">
        <v>708</v>
      </c>
      <c r="AD78" s="4">
        <v>0.31</v>
      </c>
      <c r="AE78" s="4">
        <v>0.35</v>
      </c>
      <c r="AF78" s="6" t="s">
        <v>709</v>
      </c>
      <c r="AG78" s="4">
        <v>0.89800000000000002</v>
      </c>
      <c r="AH78" s="4">
        <v>0.90700000000000003</v>
      </c>
      <c r="AI78" s="4">
        <v>0.67035160571700003</v>
      </c>
      <c r="AJ78" s="4">
        <v>0.58504957212300002</v>
      </c>
      <c r="AK78" s="4">
        <v>0.61983135745899998</v>
      </c>
      <c r="AL78" s="4">
        <v>1.0605115408608978</v>
      </c>
      <c r="AM78" s="4">
        <v>8.0536912751677967</v>
      </c>
      <c r="AN78" s="4">
        <v>-11.428571428571422</v>
      </c>
    </row>
    <row r="79" spans="1:40" x14ac:dyDescent="0.25">
      <c r="A79" s="4" t="s">
        <v>1137</v>
      </c>
      <c r="B79" s="4">
        <v>0</v>
      </c>
      <c r="C79" s="4">
        <v>1000000</v>
      </c>
      <c r="D79" s="6" t="s">
        <v>290</v>
      </c>
      <c r="E79" s="6" t="s">
        <v>291</v>
      </c>
      <c r="F79" s="4">
        <v>24</v>
      </c>
      <c r="G79" s="4">
        <v>17</v>
      </c>
      <c r="H79" s="4" t="s">
        <v>292</v>
      </c>
      <c r="I79" s="13">
        <v>13.24796649754369</v>
      </c>
      <c r="J79" s="4">
        <v>3</v>
      </c>
      <c r="K79" s="4">
        <v>6.6000000000000005</v>
      </c>
      <c r="L79" s="4">
        <v>30.5</v>
      </c>
      <c r="M79" s="5">
        <v>1.9195227115300001E-12</v>
      </c>
      <c r="N79" s="6" t="s">
        <v>293</v>
      </c>
      <c r="O79" s="6" t="s">
        <v>7</v>
      </c>
      <c r="P79" s="4">
        <v>122</v>
      </c>
      <c r="Q79" s="4">
        <v>80</v>
      </c>
      <c r="R79" s="14">
        <f t="shared" si="2"/>
        <v>65.573770491803273</v>
      </c>
      <c r="S79" s="4">
        <v>179</v>
      </c>
      <c r="T79" s="4">
        <v>15.22</v>
      </c>
      <c r="U79" s="4">
        <v>4012</v>
      </c>
      <c r="V79" s="4">
        <v>15.7</v>
      </c>
      <c r="W79" s="6" t="s">
        <v>606</v>
      </c>
      <c r="X79" s="4">
        <v>13.47</v>
      </c>
      <c r="Y79" s="4">
        <v>14.17</v>
      </c>
      <c r="Z79" s="6" t="s">
        <v>607</v>
      </c>
      <c r="AA79" s="4">
        <v>1.75</v>
      </c>
      <c r="AB79" s="4">
        <v>1.53</v>
      </c>
      <c r="AC79" s="6" t="s">
        <v>608</v>
      </c>
      <c r="AD79" s="4">
        <v>0.4</v>
      </c>
      <c r="AE79" s="4">
        <v>0.39</v>
      </c>
      <c r="AF79" s="6" t="s">
        <v>609</v>
      </c>
      <c r="AG79" s="4">
        <v>0.88500000000000001</v>
      </c>
      <c r="AH79" s="4">
        <v>0.90200000000000002</v>
      </c>
      <c r="AI79" s="4">
        <v>8.4286114614699995E-2</v>
      </c>
      <c r="AJ79" s="4">
        <v>0.191997883763</v>
      </c>
      <c r="AK79" s="5">
        <v>0.85421597767099999</v>
      </c>
      <c r="AL79" s="4">
        <v>3.0573248407643194</v>
      </c>
      <c r="AM79" s="4">
        <v>14.379084967320255</v>
      </c>
      <c r="AN79" s="4">
        <v>2.5641025641025772</v>
      </c>
    </row>
    <row r="80" spans="1:40" x14ac:dyDescent="0.25">
      <c r="A80" s="4" t="s">
        <v>1137</v>
      </c>
      <c r="B80" s="4">
        <v>0</v>
      </c>
      <c r="C80" s="4">
        <v>2000000</v>
      </c>
      <c r="D80" s="6" t="s">
        <v>479</v>
      </c>
      <c r="E80" s="6" t="s">
        <v>480</v>
      </c>
      <c r="F80" s="4">
        <v>55</v>
      </c>
      <c r="G80" s="4">
        <v>25</v>
      </c>
      <c r="H80" s="4" t="s">
        <v>481</v>
      </c>
      <c r="I80" s="13">
        <v>7.9648868486752038</v>
      </c>
      <c r="J80" s="4">
        <v>0</v>
      </c>
      <c r="K80" s="4">
        <v>4</v>
      </c>
      <c r="L80" s="4">
        <v>11.75</v>
      </c>
      <c r="M80" s="5">
        <v>1.15266357063E-6</v>
      </c>
      <c r="N80" s="6" t="s">
        <v>482</v>
      </c>
      <c r="O80" s="6" t="s">
        <v>7</v>
      </c>
      <c r="P80" s="4">
        <v>47</v>
      </c>
      <c r="Q80" s="4">
        <v>32</v>
      </c>
      <c r="R80" s="14">
        <f t="shared" si="2"/>
        <v>68.085106382978722</v>
      </c>
      <c r="S80" s="4">
        <v>39</v>
      </c>
      <c r="T80" s="4">
        <v>14.54</v>
      </c>
      <c r="U80" s="4">
        <v>2104</v>
      </c>
      <c r="V80" s="4">
        <v>15.68</v>
      </c>
      <c r="W80" s="6" t="s">
        <v>710</v>
      </c>
      <c r="X80" s="4">
        <v>13.54</v>
      </c>
      <c r="Y80" s="4">
        <v>14.25</v>
      </c>
      <c r="Z80" s="6" t="s">
        <v>711</v>
      </c>
      <c r="AA80" s="4">
        <v>1</v>
      </c>
      <c r="AB80" s="4">
        <v>1.44</v>
      </c>
      <c r="AC80" s="6" t="s">
        <v>712</v>
      </c>
      <c r="AD80" s="4">
        <v>0.36</v>
      </c>
      <c r="AE80" s="4">
        <v>0.35</v>
      </c>
      <c r="AF80" s="6" t="s">
        <v>713</v>
      </c>
      <c r="AG80" s="4">
        <v>0.93100000000000005</v>
      </c>
      <c r="AH80" s="4">
        <v>0.90800000000000003</v>
      </c>
      <c r="AI80" s="4">
        <v>0.15406681378600001</v>
      </c>
      <c r="AJ80" s="4">
        <v>2.9598022923000001E-2</v>
      </c>
      <c r="AK80" s="4">
        <v>0.96140026594500005</v>
      </c>
      <c r="AL80" s="4">
        <v>7.2704081632653068</v>
      </c>
      <c r="AM80" s="4">
        <v>-30.555555555555557</v>
      </c>
      <c r="AN80" s="4">
        <v>2.8571428571428692</v>
      </c>
    </row>
    <row r="81" spans="1:40" x14ac:dyDescent="0.25">
      <c r="A81" s="4" t="s">
        <v>1137</v>
      </c>
      <c r="B81" s="4">
        <v>8000000</v>
      </c>
      <c r="C81" s="4">
        <v>12000000</v>
      </c>
      <c r="D81" s="6" t="s">
        <v>487</v>
      </c>
      <c r="E81" s="6" t="s">
        <v>488</v>
      </c>
      <c r="F81" s="4">
        <v>101</v>
      </c>
      <c r="G81" s="4">
        <v>34</v>
      </c>
      <c r="H81" s="4" t="s">
        <v>489</v>
      </c>
      <c r="I81" s="13">
        <v>2.085850044294113</v>
      </c>
      <c r="J81" s="4">
        <v>0</v>
      </c>
      <c r="K81" s="4">
        <v>1</v>
      </c>
      <c r="L81" s="4">
        <v>7.25</v>
      </c>
      <c r="M81" s="10">
        <v>3.5995734120900002E-4</v>
      </c>
      <c r="N81" s="6" t="s">
        <v>490</v>
      </c>
      <c r="O81" s="6" t="s">
        <v>491</v>
      </c>
      <c r="P81" s="4">
        <v>29</v>
      </c>
      <c r="Q81" s="4">
        <v>10</v>
      </c>
      <c r="R81" s="14">
        <f t="shared" si="2"/>
        <v>34.482758620689658</v>
      </c>
      <c r="S81" s="4">
        <v>26</v>
      </c>
      <c r="T81" s="4">
        <v>14.69</v>
      </c>
      <c r="U81" s="4">
        <v>1031</v>
      </c>
      <c r="V81" s="4">
        <v>15.41</v>
      </c>
      <c r="W81" s="6" t="s">
        <v>794</v>
      </c>
      <c r="X81" s="4">
        <v>13.65</v>
      </c>
      <c r="Y81" s="4">
        <v>13.97</v>
      </c>
      <c r="Z81" s="6" t="s">
        <v>795</v>
      </c>
      <c r="AA81" s="4">
        <v>1.04</v>
      </c>
      <c r="AB81" s="4">
        <v>1.45</v>
      </c>
      <c r="AC81" s="6" t="s">
        <v>796</v>
      </c>
      <c r="AD81" s="4">
        <v>0.31</v>
      </c>
      <c r="AE81" s="4">
        <v>0.47</v>
      </c>
      <c r="AF81" s="6" t="s">
        <v>797</v>
      </c>
      <c r="AG81" s="4">
        <v>0.92900000000000005</v>
      </c>
      <c r="AH81" s="4">
        <v>0.90600000000000003</v>
      </c>
      <c r="AI81" s="4">
        <v>0.25448584440599997</v>
      </c>
      <c r="AJ81" s="4">
        <v>0.31767214317300002</v>
      </c>
      <c r="AK81" s="4">
        <v>9.6312293007899993E-2</v>
      </c>
      <c r="AL81" s="4">
        <v>4.672290720311489</v>
      </c>
      <c r="AM81" s="4">
        <v>-28.275862068965509</v>
      </c>
      <c r="AN81" s="4">
        <v>-34.042553191489354</v>
      </c>
    </row>
    <row r="82" spans="1:40" x14ac:dyDescent="0.25">
      <c r="A82" s="4" t="s">
        <v>1137</v>
      </c>
      <c r="B82" s="4">
        <v>10250000</v>
      </c>
      <c r="C82" s="4">
        <v>10750000</v>
      </c>
      <c r="D82" s="6" t="s">
        <v>240</v>
      </c>
      <c r="E82" s="6" t="s">
        <v>241</v>
      </c>
      <c r="F82" s="4">
        <v>5</v>
      </c>
      <c r="G82" s="4">
        <v>8</v>
      </c>
      <c r="H82" s="4" t="s">
        <v>242</v>
      </c>
      <c r="I82" s="13">
        <v>8.8185552065716362</v>
      </c>
      <c r="J82" s="4">
        <v>5</v>
      </c>
      <c r="K82" s="4">
        <v>4.3999999999999995</v>
      </c>
      <c r="L82" s="4">
        <v>23</v>
      </c>
      <c r="M82" s="5">
        <v>7.7734935823599993E-9</v>
      </c>
      <c r="N82" s="6" t="s">
        <v>243</v>
      </c>
      <c r="O82" s="6" t="s">
        <v>7</v>
      </c>
      <c r="P82" s="4">
        <v>92</v>
      </c>
      <c r="Q82" s="4">
        <v>36</v>
      </c>
      <c r="R82" s="14">
        <f t="shared" si="2"/>
        <v>39.130434782608695</v>
      </c>
      <c r="S82" s="4">
        <v>115</v>
      </c>
      <c r="T82" s="4">
        <v>15.88</v>
      </c>
      <c r="U82" s="4">
        <v>3303</v>
      </c>
      <c r="V82" s="4">
        <v>16.04</v>
      </c>
      <c r="W82" s="6" t="s">
        <v>842</v>
      </c>
      <c r="X82" s="4">
        <v>14.72</v>
      </c>
      <c r="Y82" s="4">
        <v>14.45</v>
      </c>
      <c r="Z82" s="6" t="s">
        <v>843</v>
      </c>
      <c r="AA82" s="4">
        <v>1.1599999999999999</v>
      </c>
      <c r="AB82" s="4">
        <v>1.59</v>
      </c>
      <c r="AC82" s="6" t="s">
        <v>844</v>
      </c>
      <c r="AD82" s="4">
        <v>0.35</v>
      </c>
      <c r="AE82" s="4">
        <v>0.34</v>
      </c>
      <c r="AF82" s="6" t="s">
        <v>845</v>
      </c>
      <c r="AG82" s="4">
        <v>0.92700000000000005</v>
      </c>
      <c r="AH82" s="4">
        <v>0.90100000000000002</v>
      </c>
      <c r="AI82" s="4">
        <v>0.66622278519300004</v>
      </c>
      <c r="AJ82" s="4">
        <v>1.9424912256399999E-3</v>
      </c>
      <c r="AK82" s="4">
        <v>0.94738522358900001</v>
      </c>
      <c r="AL82" s="4">
        <v>0.99750623441395847</v>
      </c>
      <c r="AM82" s="4">
        <v>-27.04402515723271</v>
      </c>
      <c r="AN82" s="4">
        <v>2.9411764705882248</v>
      </c>
    </row>
    <row r="83" spans="1:40" x14ac:dyDescent="0.25">
      <c r="A83" s="4" t="s">
        <v>1137</v>
      </c>
      <c r="B83" s="4">
        <v>10500000</v>
      </c>
      <c r="C83" s="4">
        <v>11000000</v>
      </c>
      <c r="D83" s="6" t="s">
        <v>328</v>
      </c>
      <c r="E83" s="6" t="s">
        <v>329</v>
      </c>
      <c r="F83" s="4">
        <v>12</v>
      </c>
      <c r="G83" s="4">
        <v>35</v>
      </c>
      <c r="H83" s="4" t="s">
        <v>330</v>
      </c>
      <c r="I83" s="13">
        <v>6.2494966578078435</v>
      </c>
      <c r="J83" s="4">
        <v>0</v>
      </c>
      <c r="K83" s="4">
        <v>3.1</v>
      </c>
      <c r="L83" s="4">
        <v>16</v>
      </c>
      <c r="M83" s="5">
        <v>3.80445331496E-9</v>
      </c>
      <c r="N83" s="6" t="s">
        <v>141</v>
      </c>
      <c r="O83" s="6" t="s">
        <v>7</v>
      </c>
      <c r="P83" s="4">
        <v>64</v>
      </c>
      <c r="Q83" s="4">
        <v>29</v>
      </c>
      <c r="R83" s="14">
        <f t="shared" si="2"/>
        <v>45.3125</v>
      </c>
      <c r="S83" s="4">
        <v>42</v>
      </c>
      <c r="T83" s="4">
        <v>14.62</v>
      </c>
      <c r="U83" s="4">
        <v>2019</v>
      </c>
      <c r="V83" s="4">
        <v>16.23</v>
      </c>
      <c r="W83" s="6" t="s">
        <v>846</v>
      </c>
      <c r="X83" s="4">
        <v>13.55</v>
      </c>
      <c r="Y83" s="4">
        <v>14.76</v>
      </c>
      <c r="Z83" s="6" t="s">
        <v>847</v>
      </c>
      <c r="AA83" s="4">
        <v>1.07</v>
      </c>
      <c r="AB83" s="4">
        <v>1.47</v>
      </c>
      <c r="AC83" s="6" t="s">
        <v>848</v>
      </c>
      <c r="AD83" s="4">
        <v>0.26</v>
      </c>
      <c r="AE83" s="4">
        <v>0.3</v>
      </c>
      <c r="AF83" s="6" t="s">
        <v>849</v>
      </c>
      <c r="AG83" s="4">
        <v>0.92700000000000005</v>
      </c>
      <c r="AH83" s="4">
        <v>0.91</v>
      </c>
      <c r="AI83" s="4">
        <v>1.1928478009199999E-2</v>
      </c>
      <c r="AJ83" s="4">
        <v>6.6677242738199999E-2</v>
      </c>
      <c r="AK83" s="4">
        <v>0.697704724906</v>
      </c>
      <c r="AL83" s="4">
        <v>9.9199014171287843</v>
      </c>
      <c r="AM83" s="4">
        <v>-27.210884353741495</v>
      </c>
      <c r="AN83" s="4">
        <v>-13.33333333333333</v>
      </c>
    </row>
    <row r="84" spans="1:40" x14ac:dyDescent="0.25">
      <c r="A84" s="4" t="s">
        <v>1142</v>
      </c>
      <c r="B84" s="4">
        <v>34500000</v>
      </c>
      <c r="C84" s="4">
        <v>37500000</v>
      </c>
      <c r="D84" s="6" t="s">
        <v>436</v>
      </c>
      <c r="E84" s="6" t="s">
        <v>437</v>
      </c>
      <c r="F84" s="4">
        <v>47</v>
      </c>
      <c r="G84" s="4">
        <v>23</v>
      </c>
      <c r="H84" s="4" t="s">
        <v>438</v>
      </c>
      <c r="I84" s="13">
        <v>5.6454860272207457</v>
      </c>
      <c r="J84" s="4">
        <v>0</v>
      </c>
      <c r="K84" s="4">
        <v>2.8000000000000003</v>
      </c>
      <c r="L84" s="4">
        <v>6</v>
      </c>
      <c r="M84" s="10">
        <v>9.5424975760200002E-4</v>
      </c>
      <c r="N84" s="6" t="s">
        <v>439</v>
      </c>
      <c r="O84" s="6" t="s">
        <v>440</v>
      </c>
      <c r="P84" s="4">
        <v>24</v>
      </c>
      <c r="Q84" s="4">
        <v>14</v>
      </c>
      <c r="R84" s="14">
        <f t="shared" si="2"/>
        <v>58.333333333333336</v>
      </c>
      <c r="S84" s="4">
        <v>30</v>
      </c>
      <c r="T84" s="4">
        <v>14.07</v>
      </c>
      <c r="U84" s="4">
        <v>1973</v>
      </c>
      <c r="V84" s="4">
        <v>15.92</v>
      </c>
      <c r="W84" s="6" t="s">
        <v>762</v>
      </c>
      <c r="X84" s="4">
        <v>12.6</v>
      </c>
      <c r="Y84" s="4">
        <v>14.48</v>
      </c>
      <c r="Z84" s="6" t="s">
        <v>763</v>
      </c>
      <c r="AA84" s="4">
        <v>1.47</v>
      </c>
      <c r="AB84" s="4">
        <v>1.45</v>
      </c>
      <c r="AC84" s="6" t="s">
        <v>764</v>
      </c>
      <c r="AD84" s="4">
        <v>1.2</v>
      </c>
      <c r="AE84" s="4">
        <v>0.37</v>
      </c>
      <c r="AF84" s="6" t="s">
        <v>765</v>
      </c>
      <c r="AG84" s="4">
        <v>0.89600000000000002</v>
      </c>
      <c r="AH84" s="4">
        <v>0.90900000000000003</v>
      </c>
      <c r="AI84" s="4">
        <v>2.74878135106E-2</v>
      </c>
      <c r="AJ84" s="4">
        <v>0.95472546178700002</v>
      </c>
      <c r="AK84" s="4">
        <v>4.4045268350500003E-2</v>
      </c>
      <c r="AL84" s="4">
        <v>11.620603015075371</v>
      </c>
      <c r="AM84" s="4">
        <v>1.379310344827589</v>
      </c>
      <c r="AN84" s="4">
        <v>224.32432432432429</v>
      </c>
    </row>
    <row r="85" spans="1:40" x14ac:dyDescent="0.25">
      <c r="A85" s="4" t="s">
        <v>1142</v>
      </c>
      <c r="B85" s="4">
        <v>36000000</v>
      </c>
      <c r="C85" s="4">
        <v>40000000</v>
      </c>
      <c r="D85" s="6" t="s">
        <v>300</v>
      </c>
      <c r="E85" s="6" t="s">
        <v>301</v>
      </c>
      <c r="F85" s="4">
        <v>54</v>
      </c>
      <c r="G85" s="4">
        <v>26</v>
      </c>
      <c r="H85" s="4" t="s">
        <v>302</v>
      </c>
      <c r="I85" s="13">
        <v>8.6333252798582585</v>
      </c>
      <c r="J85" s="4">
        <v>2</v>
      </c>
      <c r="K85" s="4">
        <v>4.3</v>
      </c>
      <c r="L85" s="4">
        <v>15.25</v>
      </c>
      <c r="M85" s="5">
        <v>5.2152050817400001E-7</v>
      </c>
      <c r="N85" s="6" t="s">
        <v>303</v>
      </c>
      <c r="O85" s="6" t="s">
        <v>7</v>
      </c>
      <c r="P85" s="4">
        <v>61</v>
      </c>
      <c r="Q85" s="4">
        <v>28</v>
      </c>
      <c r="R85" s="14">
        <f t="shared" si="2"/>
        <v>45.901639344262293</v>
      </c>
      <c r="S85" s="4">
        <v>74</v>
      </c>
      <c r="T85" s="4">
        <v>14.64</v>
      </c>
      <c r="U85" s="4">
        <v>2666</v>
      </c>
      <c r="V85" s="4">
        <v>15.83</v>
      </c>
      <c r="W85" s="6" t="s">
        <v>798</v>
      </c>
      <c r="X85" s="4">
        <v>13.3</v>
      </c>
      <c r="Y85" s="4">
        <v>14.31</v>
      </c>
      <c r="Z85" s="6" t="s">
        <v>799</v>
      </c>
      <c r="AA85" s="4">
        <v>1.34</v>
      </c>
      <c r="AB85" s="4">
        <v>1.52</v>
      </c>
      <c r="AC85" s="6" t="s">
        <v>800</v>
      </c>
      <c r="AD85" s="4">
        <v>0.49</v>
      </c>
      <c r="AE85" s="4">
        <v>0.4</v>
      </c>
      <c r="AF85" s="6" t="s">
        <v>801</v>
      </c>
      <c r="AG85" s="4">
        <v>0.90900000000000003</v>
      </c>
      <c r="AH85" s="4">
        <v>0.90400000000000003</v>
      </c>
      <c r="AI85" s="4">
        <v>1.68132024408E-2</v>
      </c>
      <c r="AJ85" s="4">
        <v>0.34074521877699998</v>
      </c>
      <c r="AK85" s="4">
        <v>0.44559135864100002</v>
      </c>
      <c r="AL85" s="4">
        <v>7.5173720783322739</v>
      </c>
      <c r="AM85" s="4">
        <v>-11.842105263157887</v>
      </c>
      <c r="AN85" s="4">
        <v>22.499999999999986</v>
      </c>
    </row>
    <row r="86" spans="1:40" x14ac:dyDescent="0.25">
      <c r="A86" s="4" t="s">
        <v>1142</v>
      </c>
      <c r="B86" s="4">
        <v>42750000</v>
      </c>
      <c r="C86" s="4">
        <v>43250000</v>
      </c>
      <c r="D86" s="6" t="s">
        <v>427</v>
      </c>
      <c r="E86" s="6" t="s">
        <v>428</v>
      </c>
      <c r="F86" s="4">
        <v>12</v>
      </c>
      <c r="G86" s="4">
        <v>9</v>
      </c>
      <c r="H86" s="4" t="s">
        <v>429</v>
      </c>
      <c r="I86" s="13">
        <v>11.017153901908673</v>
      </c>
      <c r="J86" s="4">
        <v>3</v>
      </c>
      <c r="K86" s="4">
        <v>5.5</v>
      </c>
      <c r="L86" s="4">
        <v>15.75</v>
      </c>
      <c r="M86" s="5">
        <v>1.3201980911999999E-7</v>
      </c>
      <c r="N86" s="6" t="s">
        <v>430</v>
      </c>
      <c r="O86" s="6" t="s">
        <v>431</v>
      </c>
      <c r="P86" s="4">
        <v>63</v>
      </c>
      <c r="Q86" s="4">
        <v>43</v>
      </c>
      <c r="R86" s="14">
        <f t="shared" si="2"/>
        <v>68.253968253968253</v>
      </c>
      <c r="S86" s="4">
        <v>127</v>
      </c>
      <c r="T86" s="4">
        <v>13.53</v>
      </c>
      <c r="U86" s="4">
        <v>3895</v>
      </c>
      <c r="V86" s="4">
        <v>16</v>
      </c>
      <c r="W86" s="6" t="s">
        <v>850</v>
      </c>
      <c r="X86" s="4">
        <v>12.42</v>
      </c>
      <c r="Y86" s="4">
        <v>14.57</v>
      </c>
      <c r="Z86" s="6" t="s">
        <v>851</v>
      </c>
      <c r="AA86" s="4">
        <v>1.1100000000000001</v>
      </c>
      <c r="AB86" s="4">
        <v>1.43</v>
      </c>
      <c r="AC86" s="6" t="s">
        <v>852</v>
      </c>
      <c r="AD86" s="4">
        <v>1.57</v>
      </c>
      <c r="AE86" s="4">
        <v>0.33</v>
      </c>
      <c r="AF86" s="6" t="s">
        <v>853</v>
      </c>
      <c r="AG86" s="4">
        <v>0.91800000000000004</v>
      </c>
      <c r="AH86" s="4">
        <v>0.91100000000000003</v>
      </c>
      <c r="AI86" s="5">
        <v>1.27274192821E-12</v>
      </c>
      <c r="AJ86" s="4">
        <v>9.2875529869600008E-3</v>
      </c>
      <c r="AK86" s="5">
        <v>1.6754539655100001E-10</v>
      </c>
      <c r="AL86" s="4">
        <v>15.437500000000004</v>
      </c>
      <c r="AM86" s="4">
        <v>-22.377622377622362</v>
      </c>
      <c r="AN86" s="4">
        <v>375.75757575757575</v>
      </c>
    </row>
    <row r="87" spans="1:40" x14ac:dyDescent="0.25">
      <c r="A87" s="4" t="s">
        <v>1142</v>
      </c>
      <c r="B87" s="4">
        <v>43000000</v>
      </c>
      <c r="C87" s="4">
        <v>44000000</v>
      </c>
      <c r="D87" s="6" t="s">
        <v>432</v>
      </c>
      <c r="E87" s="6" t="s">
        <v>433</v>
      </c>
      <c r="F87" s="4">
        <v>26</v>
      </c>
      <c r="G87" s="4">
        <v>14</v>
      </c>
      <c r="H87" s="4" t="s">
        <v>434</v>
      </c>
      <c r="I87" s="13">
        <v>8.617218329709269</v>
      </c>
      <c r="J87" s="4">
        <v>0</v>
      </c>
      <c r="K87" s="4">
        <v>4.3</v>
      </c>
      <c r="L87" s="4">
        <v>11.75</v>
      </c>
      <c r="M87" s="5">
        <v>1.2861203867799999E-6</v>
      </c>
      <c r="N87" s="6" t="s">
        <v>435</v>
      </c>
      <c r="O87" s="6" t="s">
        <v>431</v>
      </c>
      <c r="P87" s="4">
        <v>47</v>
      </c>
      <c r="Q87" s="4">
        <v>32</v>
      </c>
      <c r="R87" s="14">
        <f t="shared" si="2"/>
        <v>68.085106382978722</v>
      </c>
      <c r="S87" s="4">
        <v>88</v>
      </c>
      <c r="T87" s="4">
        <v>12.9</v>
      </c>
      <c r="U87" s="4">
        <v>3208</v>
      </c>
      <c r="V87" s="4">
        <v>15.87</v>
      </c>
      <c r="W87" s="6" t="s">
        <v>610</v>
      </c>
      <c r="X87" s="4">
        <v>11.89</v>
      </c>
      <c r="Y87" s="4">
        <v>14.44</v>
      </c>
      <c r="Z87" s="6" t="s">
        <v>611</v>
      </c>
      <c r="AA87" s="4">
        <v>1.01</v>
      </c>
      <c r="AB87" s="4">
        <v>1.43</v>
      </c>
      <c r="AC87" s="6" t="s">
        <v>612</v>
      </c>
      <c r="AD87" s="4">
        <v>1.97</v>
      </c>
      <c r="AE87" s="4">
        <v>0.34</v>
      </c>
      <c r="AF87" s="6" t="s">
        <v>613</v>
      </c>
      <c r="AG87" s="4">
        <v>0.92200000000000004</v>
      </c>
      <c r="AH87" s="4">
        <v>0.91</v>
      </c>
      <c r="AI87" s="5">
        <v>4.9123746177000001E-12</v>
      </c>
      <c r="AJ87" s="4">
        <v>2.5900529672900001E-3</v>
      </c>
      <c r="AK87" s="5">
        <v>2.11799558495E-10</v>
      </c>
      <c r="AL87" s="4">
        <v>18.714555765595453</v>
      </c>
      <c r="AM87" s="4">
        <v>-29.370629370629363</v>
      </c>
      <c r="AN87" s="4">
        <v>479.41176470588232</v>
      </c>
    </row>
    <row r="88" spans="1:40" x14ac:dyDescent="0.25">
      <c r="A88" s="4" t="s">
        <v>1142</v>
      </c>
      <c r="B88" s="4">
        <v>44000000</v>
      </c>
      <c r="C88" s="4">
        <v>45000000</v>
      </c>
      <c r="D88" s="6" t="s">
        <v>378</v>
      </c>
      <c r="E88" s="6" t="s">
        <v>379</v>
      </c>
      <c r="F88" s="4">
        <v>13</v>
      </c>
      <c r="G88" s="4">
        <v>20</v>
      </c>
      <c r="H88" s="4" t="s">
        <v>380</v>
      </c>
      <c r="I88" s="13">
        <v>10.992993476685189</v>
      </c>
      <c r="J88" s="4">
        <v>2</v>
      </c>
      <c r="K88" s="4">
        <v>5.5</v>
      </c>
      <c r="L88" s="4">
        <v>21.75</v>
      </c>
      <c r="M88" s="5">
        <v>4.8010969374800002E-11</v>
      </c>
      <c r="N88" s="6" t="s">
        <v>381</v>
      </c>
      <c r="O88" s="6" t="s">
        <v>7</v>
      </c>
      <c r="P88" s="4">
        <v>87</v>
      </c>
      <c r="Q88" s="4">
        <v>51</v>
      </c>
      <c r="R88" s="14">
        <f t="shared" si="2"/>
        <v>58.620689655172406</v>
      </c>
      <c r="S88" s="4">
        <v>55</v>
      </c>
      <c r="T88" s="4">
        <v>15.96</v>
      </c>
      <c r="U88" s="4">
        <v>2426</v>
      </c>
      <c r="V88" s="4">
        <v>16</v>
      </c>
      <c r="W88" s="6" t="s">
        <v>614</v>
      </c>
      <c r="X88" s="4">
        <v>14.47</v>
      </c>
      <c r="Y88" s="4">
        <v>14.46</v>
      </c>
      <c r="Z88" s="6" t="s">
        <v>615</v>
      </c>
      <c r="AA88" s="4">
        <v>1.49</v>
      </c>
      <c r="AB88" s="4">
        <v>1.54</v>
      </c>
      <c r="AC88" s="6" t="s">
        <v>616</v>
      </c>
      <c r="AD88" s="4">
        <v>0.22</v>
      </c>
      <c r="AE88" s="4">
        <v>0.32</v>
      </c>
      <c r="AF88" s="6" t="s">
        <v>617</v>
      </c>
      <c r="AG88" s="4">
        <v>0.90700000000000003</v>
      </c>
      <c r="AH88" s="4">
        <v>0.90400000000000003</v>
      </c>
      <c r="AI88" s="4">
        <v>0.95511994676599998</v>
      </c>
      <c r="AJ88" s="5">
        <v>0.83808253078700001</v>
      </c>
      <c r="AK88" s="4">
        <v>0.15369907012</v>
      </c>
      <c r="AL88" s="4">
        <v>0.24999999999999467</v>
      </c>
      <c r="AM88" s="4">
        <v>-3.2467532467532534</v>
      </c>
      <c r="AN88" s="4">
        <v>-31.25</v>
      </c>
    </row>
    <row r="89" spans="1:40" x14ac:dyDescent="0.25">
      <c r="A89" s="4" t="s">
        <v>1142</v>
      </c>
      <c r="B89" s="4">
        <v>44500000</v>
      </c>
      <c r="C89" s="4">
        <v>45500000</v>
      </c>
      <c r="D89" s="6" t="s">
        <v>253</v>
      </c>
      <c r="E89" s="6" t="s">
        <v>254</v>
      </c>
      <c r="F89" s="4">
        <v>17</v>
      </c>
      <c r="G89" s="4">
        <v>21</v>
      </c>
      <c r="H89" s="4" t="s">
        <v>255</v>
      </c>
      <c r="I89" s="13">
        <v>14.061367480067648</v>
      </c>
      <c r="J89" s="4">
        <v>4</v>
      </c>
      <c r="K89" s="4">
        <v>7.0000000000000009</v>
      </c>
      <c r="L89" s="4">
        <v>37</v>
      </c>
      <c r="M89" s="5">
        <v>1.8410182552999999E-15</v>
      </c>
      <c r="N89" s="6" t="s">
        <v>256</v>
      </c>
      <c r="O89" s="6" t="s">
        <v>7</v>
      </c>
      <c r="P89" s="4">
        <v>148</v>
      </c>
      <c r="Q89" s="4">
        <v>105</v>
      </c>
      <c r="R89" s="14">
        <f t="shared" si="2"/>
        <v>70.945945945945937</v>
      </c>
      <c r="S89" s="4">
        <v>121</v>
      </c>
      <c r="T89" s="4">
        <v>16.59</v>
      </c>
      <c r="U89" s="4">
        <v>3375</v>
      </c>
      <c r="V89" s="4">
        <v>16.18</v>
      </c>
      <c r="W89" s="6" t="s">
        <v>618</v>
      </c>
      <c r="X89" s="4">
        <v>15.07</v>
      </c>
      <c r="Y89" s="4">
        <v>14.64</v>
      </c>
      <c r="Z89" s="6" t="s">
        <v>619</v>
      </c>
      <c r="AA89" s="4">
        <v>1.52</v>
      </c>
      <c r="AB89" s="4">
        <v>1.54</v>
      </c>
      <c r="AC89" s="6" t="s">
        <v>620</v>
      </c>
      <c r="AD89" s="4">
        <v>0.44</v>
      </c>
      <c r="AE89" s="4">
        <v>0.35</v>
      </c>
      <c r="AF89" s="6" t="s">
        <v>621</v>
      </c>
      <c r="AG89" s="4">
        <v>0.90800000000000003</v>
      </c>
      <c r="AH89" s="4">
        <v>0.90500000000000003</v>
      </c>
      <c r="AI89" s="4">
        <v>0.25739827432500001</v>
      </c>
      <c r="AJ89" s="4">
        <v>0.92327820217800005</v>
      </c>
      <c r="AK89" s="4">
        <v>0.365372637773</v>
      </c>
      <c r="AL89" s="4">
        <v>-2.5339925834363397</v>
      </c>
      <c r="AM89" s="4">
        <v>-1.2987012987012991</v>
      </c>
      <c r="AN89" s="4">
        <v>25.714285714285733</v>
      </c>
    </row>
    <row r="90" spans="1:40" x14ac:dyDescent="0.25">
      <c r="A90" s="4"/>
      <c r="B90" s="4"/>
      <c r="C90" s="4"/>
      <c r="D90" s="6"/>
      <c r="E90" s="6"/>
      <c r="F90" s="4"/>
      <c r="G90" s="4"/>
      <c r="H90" s="4"/>
      <c r="I90" s="4"/>
      <c r="J90" s="4"/>
      <c r="K90" s="4"/>
      <c r="L90" s="4"/>
      <c r="M90" s="6"/>
      <c r="N90" s="6"/>
      <c r="O90" s="6"/>
      <c r="P90" s="4"/>
      <c r="Q90" s="4"/>
      <c r="S90" s="4"/>
      <c r="T90" s="4"/>
      <c r="U90" s="4"/>
      <c r="V90" s="4"/>
      <c r="W90" s="6"/>
      <c r="X90" s="4"/>
      <c r="Y90" s="4"/>
      <c r="Z90" s="6"/>
      <c r="AA90" s="4"/>
      <c r="AB90" s="4"/>
      <c r="AC90" s="6"/>
      <c r="AD90" s="4"/>
      <c r="AE90" s="4"/>
      <c r="AF90" s="6"/>
      <c r="AG90" s="4"/>
      <c r="AH90" s="4"/>
      <c r="AI90" s="4"/>
      <c r="AJ90" s="4"/>
      <c r="AK90" s="4"/>
      <c r="AL90" s="4"/>
      <c r="AM90" s="4"/>
      <c r="AN90" s="4"/>
    </row>
    <row r="91" spans="1:40" x14ac:dyDescent="0.25">
      <c r="A91" s="4"/>
      <c r="B91" s="4"/>
      <c r="C91" s="4"/>
      <c r="D91" s="6"/>
      <c r="E91" s="6"/>
      <c r="F91" s="4"/>
      <c r="G91" s="4"/>
      <c r="H91" s="4"/>
      <c r="I91" s="4"/>
      <c r="J91" s="4"/>
      <c r="K91" s="16"/>
      <c r="L91" s="4"/>
      <c r="M91" s="5"/>
      <c r="N91" s="6"/>
      <c r="O91" s="6"/>
      <c r="P91" s="4"/>
      <c r="Q91" s="4"/>
      <c r="R91" s="14"/>
      <c r="S91" s="4"/>
      <c r="T91" s="4"/>
      <c r="U91" s="4"/>
      <c r="V91" s="4"/>
      <c r="W91" s="10"/>
      <c r="X91" s="4"/>
      <c r="Y91" s="4"/>
      <c r="Z91" s="6"/>
      <c r="AA91" s="4"/>
      <c r="AB91" s="4"/>
      <c r="AC91" s="6"/>
      <c r="AD91" s="4"/>
      <c r="AE91" s="4"/>
      <c r="AF91" s="6"/>
      <c r="AG91" s="4"/>
      <c r="AH91" s="4"/>
      <c r="AI91" s="4"/>
      <c r="AJ91" s="5"/>
      <c r="AK91" s="4"/>
      <c r="AL91" s="4"/>
      <c r="AM91" s="4"/>
      <c r="AN91" s="4"/>
    </row>
    <row r="92" spans="1:40" s="4" customFormat="1" x14ac:dyDescent="0.25">
      <c r="D92" s="6"/>
      <c r="E92" s="6"/>
      <c r="K92" s="16"/>
      <c r="M92" s="6"/>
      <c r="N92" s="6"/>
      <c r="O92" s="6"/>
      <c r="W92" s="6"/>
      <c r="Z92" s="6"/>
      <c r="AC92" s="6"/>
      <c r="AF92" s="6"/>
    </row>
    <row r="93" spans="1:40" x14ac:dyDescent="0.25">
      <c r="A93" s="4"/>
      <c r="B93" s="4"/>
      <c r="C93" s="4"/>
      <c r="D93" s="6"/>
      <c r="E93" s="6"/>
      <c r="F93" s="4"/>
      <c r="G93" s="4"/>
      <c r="H93" s="4"/>
      <c r="I93" s="4"/>
      <c r="J93" s="4"/>
      <c r="K93" s="16"/>
      <c r="L93" s="4"/>
      <c r="M93" s="6"/>
      <c r="N93" s="6"/>
      <c r="O93" s="6"/>
      <c r="P93" s="4"/>
      <c r="Q93" s="4"/>
      <c r="S93" s="4"/>
      <c r="T93" s="4"/>
      <c r="U93" s="4"/>
      <c r="V93" s="4"/>
      <c r="W93" s="6"/>
      <c r="X93" s="4"/>
      <c r="Y93" s="4"/>
      <c r="Z93" s="6"/>
      <c r="AA93" s="4"/>
      <c r="AB93" s="4"/>
      <c r="AC93" s="6"/>
      <c r="AD93" s="4"/>
      <c r="AE93" s="4"/>
      <c r="AF93" s="6"/>
      <c r="AG93" s="4"/>
      <c r="AH93" s="4"/>
      <c r="AI93" s="4"/>
      <c r="AJ93" s="4"/>
      <c r="AK93" s="4"/>
      <c r="AL93" s="4"/>
      <c r="AM93" s="4"/>
      <c r="AN93" s="4"/>
    </row>
    <row r="94" spans="1:40" x14ac:dyDescent="0.25">
      <c r="A94" s="4"/>
      <c r="B94" s="4"/>
      <c r="C94" s="4"/>
      <c r="D94" s="6"/>
      <c r="E94" s="6"/>
      <c r="F94" s="4"/>
      <c r="G94" s="4"/>
      <c r="H94" s="4"/>
      <c r="I94" s="4"/>
      <c r="J94" s="4"/>
      <c r="K94" s="16"/>
      <c r="L94" s="4"/>
      <c r="M94" s="6"/>
      <c r="N94" s="6"/>
      <c r="O94" s="6"/>
      <c r="P94" s="4"/>
      <c r="Q94" s="4"/>
      <c r="S94" s="4"/>
      <c r="T94" s="4"/>
      <c r="U94" s="4"/>
      <c r="V94" s="4"/>
      <c r="W94" s="6"/>
      <c r="X94" s="4"/>
      <c r="Y94" s="4"/>
      <c r="Z94" s="6"/>
      <c r="AA94" s="4"/>
      <c r="AB94" s="4"/>
      <c r="AC94" s="6"/>
      <c r="AD94" s="4"/>
      <c r="AE94" s="4"/>
      <c r="AF94" s="6"/>
      <c r="AG94" s="4"/>
      <c r="AH94" s="4"/>
      <c r="AI94" s="4"/>
      <c r="AJ94" s="4"/>
      <c r="AK94" s="5"/>
      <c r="AL94" s="4"/>
      <c r="AM94" s="4"/>
      <c r="AN94" s="4"/>
    </row>
    <row r="95" spans="1:40" x14ac:dyDescent="0.25">
      <c r="A95" s="4"/>
      <c r="B95" s="4"/>
      <c r="C95" s="4"/>
      <c r="D95" s="6"/>
      <c r="E95" s="6"/>
      <c r="F95" s="4"/>
      <c r="G95" s="4"/>
      <c r="H95" s="4"/>
      <c r="I95" s="4"/>
      <c r="J95" s="4"/>
      <c r="K95" s="16"/>
      <c r="L95" s="4"/>
      <c r="M95" s="6"/>
      <c r="N95" s="6"/>
      <c r="O95" s="6"/>
      <c r="P95" s="4"/>
      <c r="Q95" s="4"/>
      <c r="S95" s="4"/>
      <c r="T95" s="4"/>
      <c r="U95" s="4"/>
      <c r="V95" s="4"/>
      <c r="W95" s="6"/>
      <c r="X95" s="4"/>
      <c r="Y95" s="4"/>
      <c r="Z95" s="6"/>
      <c r="AA95" s="4"/>
      <c r="AB95" s="4"/>
      <c r="AC95" s="6"/>
      <c r="AD95" s="4"/>
      <c r="AE95" s="4"/>
      <c r="AF95" s="6"/>
      <c r="AG95" s="4"/>
      <c r="AH95" s="4"/>
      <c r="AI95" s="4"/>
      <c r="AJ95" s="5"/>
      <c r="AK95" s="4"/>
      <c r="AL95" s="4"/>
      <c r="AM95" s="4"/>
      <c r="AN95" s="4"/>
    </row>
    <row r="96" spans="1:40" x14ac:dyDescent="0.25">
      <c r="A96" s="4"/>
      <c r="B96" s="4"/>
      <c r="C96" s="4"/>
      <c r="D96" s="6"/>
      <c r="E96" s="6"/>
      <c r="F96" s="4"/>
      <c r="G96" s="4"/>
      <c r="H96" s="4"/>
      <c r="I96" s="4"/>
      <c r="J96" s="4"/>
      <c r="K96" s="16"/>
      <c r="L96" s="4"/>
      <c r="M96" s="6"/>
      <c r="N96" s="6"/>
      <c r="O96" s="6"/>
      <c r="P96" s="4"/>
      <c r="Q96" s="4"/>
      <c r="S96" s="4"/>
      <c r="T96" s="4"/>
      <c r="U96" s="4"/>
      <c r="V96" s="4"/>
      <c r="W96" s="6"/>
      <c r="X96" s="4"/>
      <c r="Y96" s="4"/>
      <c r="Z96" s="6"/>
      <c r="AA96" s="4"/>
      <c r="AB96" s="4"/>
      <c r="AC96" s="6"/>
      <c r="AD96" s="4"/>
      <c r="AE96" s="4"/>
      <c r="AF96" s="6"/>
      <c r="AG96" s="4"/>
      <c r="AH96" s="4"/>
      <c r="AI96" s="4"/>
      <c r="AJ96" s="4"/>
      <c r="AK96" s="4"/>
      <c r="AL96" s="4"/>
      <c r="AM96" s="4"/>
      <c r="AN96" s="4"/>
    </row>
    <row r="97" spans="1:40" x14ac:dyDescent="0.25">
      <c r="A97" s="4"/>
      <c r="B97" s="4"/>
      <c r="C97" s="4"/>
      <c r="D97" s="6"/>
      <c r="E97" s="6"/>
      <c r="F97" s="4"/>
      <c r="G97" s="4"/>
      <c r="H97" s="4"/>
      <c r="I97" s="4"/>
      <c r="J97" s="4"/>
      <c r="K97" s="16"/>
      <c r="L97" s="4"/>
      <c r="M97" s="6"/>
      <c r="N97" s="6"/>
      <c r="O97" s="6"/>
      <c r="P97" s="4"/>
      <c r="Q97" s="4"/>
      <c r="S97" s="4"/>
      <c r="T97" s="4"/>
      <c r="U97" s="4"/>
      <c r="V97" s="4"/>
      <c r="W97" s="6"/>
      <c r="X97" s="4"/>
      <c r="Y97" s="4"/>
      <c r="Z97" s="6"/>
      <c r="AA97" s="4"/>
      <c r="AB97" s="4"/>
      <c r="AC97" s="6"/>
      <c r="AD97" s="4"/>
      <c r="AE97" s="4"/>
      <c r="AF97" s="6"/>
      <c r="AG97" s="4"/>
      <c r="AH97" s="4"/>
      <c r="AI97" s="4"/>
      <c r="AJ97" s="4"/>
      <c r="AK97" s="4"/>
      <c r="AL97" s="4"/>
      <c r="AM97" s="4"/>
      <c r="AN97" s="4"/>
    </row>
    <row r="98" spans="1:40" x14ac:dyDescent="0.25">
      <c r="A98" s="4"/>
      <c r="B98" s="4"/>
      <c r="C98" s="4"/>
      <c r="D98" s="6"/>
      <c r="E98" s="6"/>
      <c r="F98" s="4"/>
      <c r="G98" s="4"/>
      <c r="H98" s="4"/>
      <c r="I98" s="4"/>
      <c r="J98" s="4"/>
      <c r="K98" s="16"/>
      <c r="L98" s="4"/>
      <c r="M98" s="6"/>
      <c r="N98" s="6"/>
      <c r="O98" s="6"/>
      <c r="P98" s="4"/>
      <c r="Q98" s="4"/>
      <c r="S98" s="4"/>
      <c r="T98" s="4"/>
      <c r="U98" s="4"/>
      <c r="V98" s="4"/>
      <c r="W98" s="6"/>
      <c r="X98" s="4"/>
      <c r="Y98" s="4"/>
      <c r="Z98" s="6"/>
      <c r="AA98" s="4"/>
      <c r="AB98" s="4"/>
      <c r="AC98" s="6"/>
      <c r="AD98" s="4"/>
      <c r="AE98" s="4"/>
      <c r="AF98" s="6"/>
      <c r="AG98" s="4"/>
      <c r="AH98" s="4"/>
      <c r="AI98" s="4"/>
      <c r="AJ98" s="4"/>
      <c r="AK98" s="4"/>
      <c r="AL98" s="4"/>
      <c r="AM98" s="4"/>
      <c r="AN98" s="4"/>
    </row>
    <row r="99" spans="1:40" x14ac:dyDescent="0.25">
      <c r="A99" s="4"/>
      <c r="B99" s="4"/>
      <c r="C99" s="4"/>
      <c r="D99" s="6"/>
      <c r="E99" s="6"/>
      <c r="F99" s="4"/>
      <c r="G99" s="4"/>
      <c r="H99" s="4"/>
      <c r="I99" s="4"/>
      <c r="J99" s="4"/>
      <c r="K99" s="16"/>
      <c r="L99" s="4"/>
      <c r="M99" s="6"/>
      <c r="N99" s="6"/>
      <c r="O99" s="6"/>
      <c r="P99" s="4"/>
      <c r="Q99" s="4"/>
      <c r="S99" s="4"/>
      <c r="T99" s="4"/>
      <c r="U99" s="4"/>
      <c r="V99" s="4"/>
      <c r="W99" s="6"/>
      <c r="X99" s="4"/>
      <c r="Y99" s="4"/>
      <c r="Z99" s="6"/>
      <c r="AA99" s="4"/>
      <c r="AB99" s="4"/>
      <c r="AC99" s="6"/>
      <c r="AD99" s="4"/>
      <c r="AE99" s="4"/>
      <c r="AF99" s="6"/>
      <c r="AG99" s="4"/>
      <c r="AH99" s="4"/>
      <c r="AI99" s="5"/>
      <c r="AJ99" s="4"/>
      <c r="AK99" s="5"/>
      <c r="AL99" s="4"/>
      <c r="AM99" s="4"/>
      <c r="AN99" s="4"/>
    </row>
    <row r="100" spans="1:40" x14ac:dyDescent="0.25">
      <c r="A100" s="4"/>
      <c r="B100" s="4"/>
      <c r="C100" s="4"/>
      <c r="D100" s="6"/>
      <c r="E100" s="6"/>
      <c r="F100" s="4"/>
      <c r="G100" s="4"/>
      <c r="H100" s="4"/>
      <c r="I100" s="4"/>
      <c r="J100" s="4"/>
      <c r="K100" s="16"/>
      <c r="L100" s="4"/>
      <c r="M100" s="6"/>
      <c r="N100" s="6"/>
      <c r="O100" s="6"/>
      <c r="P100" s="4"/>
      <c r="Q100" s="4"/>
      <c r="S100" s="4"/>
      <c r="T100" s="4"/>
      <c r="U100" s="4"/>
      <c r="V100" s="4"/>
      <c r="W100" s="6"/>
      <c r="X100" s="4"/>
      <c r="Y100" s="4"/>
      <c r="Z100" s="6"/>
      <c r="AA100" s="4"/>
      <c r="AB100" s="4"/>
      <c r="AC100" s="6"/>
      <c r="AD100" s="4"/>
      <c r="AE100" s="4"/>
      <c r="AF100" s="6"/>
      <c r="AG100" s="4"/>
      <c r="AH100" s="4"/>
      <c r="AI100" s="4"/>
      <c r="AJ100" s="4"/>
      <c r="AK100" s="4"/>
      <c r="AL100" s="4"/>
      <c r="AM100" s="4"/>
      <c r="AN100" s="4"/>
    </row>
    <row r="101" spans="1:40" x14ac:dyDescent="0.25">
      <c r="A101" s="4"/>
      <c r="B101" s="4"/>
      <c r="C101" s="4"/>
      <c r="D101" s="6"/>
      <c r="E101" s="6"/>
      <c r="F101" s="4"/>
      <c r="G101" s="4"/>
      <c r="H101" s="4"/>
      <c r="I101" s="4"/>
      <c r="J101" s="4"/>
      <c r="K101" s="16"/>
      <c r="L101" s="4"/>
      <c r="M101" s="6"/>
      <c r="N101" s="6"/>
      <c r="O101" s="6"/>
      <c r="P101" s="4"/>
      <c r="Q101" s="4"/>
      <c r="S101" s="4"/>
      <c r="T101" s="4"/>
      <c r="U101" s="4"/>
      <c r="V101" s="4"/>
      <c r="W101" s="6"/>
      <c r="X101" s="4"/>
      <c r="Y101" s="4"/>
      <c r="Z101" s="6"/>
      <c r="AA101" s="4"/>
      <c r="AB101" s="4"/>
      <c r="AC101" s="6"/>
      <c r="AD101" s="4"/>
      <c r="AE101" s="4"/>
      <c r="AF101" s="6"/>
      <c r="AG101" s="4"/>
      <c r="AH101" s="4"/>
      <c r="AI101" s="4"/>
      <c r="AJ101" s="4"/>
      <c r="AK101" s="5"/>
      <c r="AL101" s="4"/>
      <c r="AM101" s="4"/>
      <c r="AN101" s="4"/>
    </row>
    <row r="102" spans="1:40" x14ac:dyDescent="0.25">
      <c r="A102" s="4"/>
      <c r="B102" s="4"/>
      <c r="C102" s="4"/>
      <c r="D102" s="6"/>
      <c r="E102" s="6"/>
      <c r="F102" s="4"/>
      <c r="G102" s="4"/>
      <c r="H102" s="4"/>
      <c r="I102" s="4"/>
      <c r="J102" s="4"/>
      <c r="K102" s="16"/>
      <c r="L102" s="4"/>
      <c r="M102" s="6"/>
      <c r="N102" s="6"/>
      <c r="O102" s="6"/>
      <c r="P102" s="4"/>
      <c r="Q102" s="4"/>
      <c r="S102" s="4"/>
      <c r="T102" s="4"/>
      <c r="U102" s="4"/>
      <c r="V102" s="4"/>
      <c r="W102" s="6"/>
      <c r="X102" s="4"/>
      <c r="Y102" s="4"/>
      <c r="Z102" s="6"/>
      <c r="AA102" s="4"/>
      <c r="AB102" s="4"/>
      <c r="AC102" s="6"/>
      <c r="AD102" s="4"/>
      <c r="AE102" s="4"/>
      <c r="AF102" s="6"/>
      <c r="AG102" s="4"/>
      <c r="AH102" s="4"/>
      <c r="AI102" s="5"/>
      <c r="AJ102" s="4"/>
      <c r="AK102" s="5"/>
      <c r="AL102" s="4"/>
      <c r="AM102" s="4"/>
      <c r="AN102" s="4"/>
    </row>
    <row r="103" spans="1:40" x14ac:dyDescent="0.25">
      <c r="A103" s="4"/>
      <c r="B103" s="4"/>
      <c r="C103" s="4"/>
      <c r="D103" s="6"/>
      <c r="E103" s="6"/>
      <c r="F103" s="4"/>
      <c r="G103" s="4"/>
      <c r="H103" s="4"/>
      <c r="I103" s="4"/>
      <c r="J103" s="4"/>
      <c r="K103" s="16"/>
      <c r="L103" s="4"/>
      <c r="M103" s="6"/>
      <c r="N103" s="6"/>
      <c r="O103" s="6"/>
      <c r="P103" s="4"/>
      <c r="Q103" s="4"/>
      <c r="S103" s="4"/>
      <c r="T103" s="4"/>
      <c r="U103" s="4"/>
      <c r="V103" s="4"/>
      <c r="W103" s="6"/>
      <c r="X103" s="4"/>
      <c r="Y103" s="4"/>
      <c r="Z103" s="6"/>
      <c r="AA103" s="4"/>
      <c r="AB103" s="4"/>
      <c r="AC103" s="6"/>
      <c r="AD103" s="4"/>
      <c r="AE103" s="4"/>
      <c r="AF103" s="6"/>
      <c r="AG103" s="4"/>
      <c r="AH103" s="4"/>
      <c r="AI103" s="4"/>
      <c r="AJ103" s="4"/>
      <c r="AK103" s="5"/>
      <c r="AL103" s="4"/>
      <c r="AM103" s="4"/>
      <c r="AN103" s="4"/>
    </row>
    <row r="104" spans="1:40" x14ac:dyDescent="0.25">
      <c r="A104" s="4"/>
      <c r="B104" s="7"/>
      <c r="C104" s="7"/>
      <c r="D104" s="7"/>
      <c r="E104" s="7"/>
      <c r="F104" s="7"/>
      <c r="G104" s="7"/>
      <c r="H104" s="7"/>
      <c r="I104" s="4"/>
      <c r="J104" s="7"/>
      <c r="K104" s="16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8"/>
      <c r="AK104" s="8"/>
      <c r="AL104" s="8"/>
      <c r="AM104" s="8"/>
      <c r="AN104" s="8"/>
    </row>
    <row r="105" spans="1:40" x14ac:dyDescent="0.25">
      <c r="A105" s="4"/>
      <c r="B105" s="4"/>
      <c r="C105" s="4"/>
      <c r="D105" s="6"/>
      <c r="E105" s="6"/>
      <c r="F105" s="4"/>
      <c r="G105" s="4"/>
      <c r="H105" s="4"/>
      <c r="I105" s="4"/>
      <c r="J105" s="4"/>
      <c r="K105" s="16"/>
      <c r="L105" s="4"/>
      <c r="M105" s="6"/>
      <c r="N105" s="6"/>
      <c r="O105" s="6"/>
      <c r="P105" s="4"/>
      <c r="Q105" s="4"/>
      <c r="S105" s="4"/>
      <c r="T105" s="4"/>
      <c r="U105" s="4"/>
      <c r="V105" s="4"/>
      <c r="W105" s="6"/>
      <c r="X105" s="4"/>
      <c r="Y105" s="4"/>
      <c r="Z105" s="6"/>
      <c r="AA105" s="4"/>
      <c r="AB105" s="4"/>
      <c r="AC105" s="6"/>
      <c r="AD105" s="4"/>
      <c r="AE105" s="4"/>
      <c r="AF105" s="6"/>
      <c r="AG105" s="4"/>
      <c r="AH105" s="4"/>
      <c r="AI105" s="5"/>
      <c r="AJ105" s="4"/>
      <c r="AK105" s="5"/>
      <c r="AL105" s="4"/>
      <c r="AM105" s="4"/>
      <c r="AN105" s="4"/>
    </row>
    <row r="106" spans="1:40" x14ac:dyDescent="0.25">
      <c r="A106" s="4"/>
      <c r="B106" s="4"/>
      <c r="C106" s="4"/>
      <c r="D106" s="6"/>
      <c r="E106" s="6"/>
      <c r="F106" s="4"/>
      <c r="G106" s="4"/>
      <c r="H106" s="4"/>
      <c r="I106" s="4"/>
      <c r="J106" s="4"/>
      <c r="K106" s="16"/>
      <c r="L106" s="4"/>
      <c r="M106" s="6"/>
      <c r="N106" s="6"/>
      <c r="O106" s="6"/>
      <c r="P106" s="4"/>
      <c r="Q106" s="4"/>
      <c r="S106" s="4"/>
      <c r="T106" s="4"/>
      <c r="U106" s="4"/>
      <c r="V106" s="4"/>
      <c r="W106" s="6"/>
      <c r="X106" s="4"/>
      <c r="Y106" s="4"/>
      <c r="Z106" s="6"/>
      <c r="AA106" s="4"/>
      <c r="AB106" s="4"/>
      <c r="AC106" s="6"/>
      <c r="AD106" s="4"/>
      <c r="AE106" s="4"/>
      <c r="AF106" s="6"/>
      <c r="AG106" s="4"/>
      <c r="AH106" s="4"/>
      <c r="AI106" s="4"/>
      <c r="AJ106" s="5"/>
      <c r="AK106" s="4"/>
      <c r="AL106" s="4"/>
      <c r="AM106" s="4"/>
      <c r="AN106" s="4"/>
    </row>
    <row r="107" spans="1:40" x14ac:dyDescent="0.25">
      <c r="A107" s="4"/>
      <c r="B107" s="4"/>
      <c r="C107" s="4"/>
      <c r="D107" s="6"/>
      <c r="E107" s="6"/>
      <c r="F107" s="4"/>
      <c r="G107" s="4"/>
      <c r="H107" s="4"/>
      <c r="I107" s="4"/>
      <c r="J107" s="4"/>
      <c r="K107" s="16"/>
      <c r="L107" s="4"/>
      <c r="M107" s="6"/>
      <c r="N107" s="6"/>
      <c r="O107" s="6"/>
      <c r="P107" s="4"/>
      <c r="Q107" s="4"/>
      <c r="S107" s="4"/>
      <c r="T107" s="4"/>
      <c r="U107" s="4"/>
      <c r="V107" s="4"/>
      <c r="W107" s="6"/>
      <c r="X107" s="4"/>
      <c r="Y107" s="4"/>
      <c r="Z107" s="6"/>
      <c r="AA107" s="4"/>
      <c r="AB107" s="4"/>
      <c r="AC107" s="6"/>
      <c r="AD107" s="4"/>
      <c r="AE107" s="4"/>
      <c r="AF107" s="6"/>
      <c r="AG107" s="4"/>
      <c r="AH107" s="4"/>
      <c r="AI107" s="4"/>
      <c r="AJ107" s="4"/>
      <c r="AK107" s="4"/>
      <c r="AL107" s="4"/>
      <c r="AM107" s="4"/>
      <c r="AN107" s="4"/>
    </row>
    <row r="108" spans="1:40" x14ac:dyDescent="0.25">
      <c r="A108" s="4"/>
      <c r="B108" s="4"/>
      <c r="C108" s="4"/>
      <c r="D108" s="6"/>
      <c r="E108" s="6"/>
      <c r="F108" s="4"/>
      <c r="G108" s="4"/>
      <c r="H108" s="4"/>
      <c r="I108" s="4"/>
      <c r="J108" s="4"/>
      <c r="K108" s="16"/>
      <c r="L108" s="4"/>
      <c r="M108" s="6"/>
      <c r="N108" s="6"/>
      <c r="O108" s="6"/>
      <c r="P108" s="4"/>
      <c r="Q108" s="4"/>
      <c r="S108" s="4"/>
      <c r="T108" s="4"/>
      <c r="U108" s="4"/>
      <c r="V108" s="4"/>
      <c r="W108" s="6"/>
      <c r="X108" s="4"/>
      <c r="Y108" s="4"/>
      <c r="Z108" s="6"/>
      <c r="AA108" s="4"/>
      <c r="AB108" s="4"/>
      <c r="AC108" s="6"/>
      <c r="AD108" s="4"/>
      <c r="AE108" s="4"/>
      <c r="AF108" s="6"/>
      <c r="AG108" s="4"/>
      <c r="AH108" s="4"/>
      <c r="AI108" s="4"/>
      <c r="AJ108" s="4"/>
      <c r="AK108" s="5"/>
      <c r="AL108" s="4"/>
      <c r="AM108" s="4"/>
      <c r="AN108" s="4"/>
    </row>
    <row r="109" spans="1:40" x14ac:dyDescent="0.25">
      <c r="A109" s="4"/>
      <c r="B109" s="4"/>
      <c r="C109" s="4"/>
      <c r="D109" s="6"/>
      <c r="E109" s="6"/>
      <c r="F109" s="4"/>
      <c r="G109" s="4"/>
      <c r="H109" s="4"/>
      <c r="I109" s="4"/>
      <c r="J109" s="4"/>
      <c r="K109" s="16"/>
      <c r="L109" s="4"/>
      <c r="M109" s="5"/>
      <c r="N109" s="6"/>
      <c r="O109" s="6"/>
      <c r="P109" s="4"/>
      <c r="Q109" s="4"/>
      <c r="S109" s="4"/>
      <c r="T109" s="4"/>
      <c r="U109" s="4"/>
      <c r="V109" s="4"/>
      <c r="W109" s="6"/>
      <c r="X109" s="4"/>
      <c r="Y109" s="4"/>
      <c r="Z109" s="6"/>
      <c r="AA109" s="4"/>
      <c r="AB109" s="4"/>
      <c r="AC109" s="6"/>
      <c r="AD109" s="4"/>
      <c r="AE109" s="4"/>
      <c r="AF109" s="6"/>
      <c r="AG109" s="4"/>
      <c r="AH109" s="4"/>
      <c r="AI109" s="4"/>
      <c r="AJ109" s="4"/>
      <c r="AK109" s="4"/>
      <c r="AL109" s="4"/>
      <c r="AM109" s="4"/>
      <c r="AN109" s="4"/>
    </row>
    <row r="110" spans="1:40" x14ac:dyDescent="0.25">
      <c r="A110" s="4"/>
      <c r="B110" s="4"/>
      <c r="C110" s="4"/>
      <c r="D110" s="6"/>
      <c r="E110" s="6"/>
      <c r="F110" s="4"/>
      <c r="G110" s="4"/>
      <c r="H110" s="4"/>
      <c r="I110" s="4"/>
      <c r="J110" s="4"/>
      <c r="K110" s="16"/>
      <c r="L110" s="4"/>
      <c r="M110" s="6"/>
      <c r="N110" s="6"/>
      <c r="O110" s="6"/>
      <c r="P110" s="4"/>
      <c r="Q110" s="4"/>
      <c r="S110" s="4"/>
      <c r="T110" s="4"/>
      <c r="U110" s="4"/>
      <c r="V110" s="4"/>
      <c r="W110" s="6"/>
      <c r="X110" s="4"/>
      <c r="Y110" s="4"/>
      <c r="Z110" s="6"/>
      <c r="AA110" s="4"/>
      <c r="AB110" s="4"/>
      <c r="AC110" s="6"/>
      <c r="AD110" s="4"/>
      <c r="AE110" s="4"/>
      <c r="AF110" s="6"/>
      <c r="AG110" s="4"/>
      <c r="AH110" s="4"/>
      <c r="AI110" s="4"/>
      <c r="AJ110" s="4"/>
      <c r="AK110" s="4"/>
      <c r="AL110" s="4"/>
      <c r="AM110" s="4"/>
      <c r="AN110" s="4"/>
    </row>
    <row r="111" spans="1:40" x14ac:dyDescent="0.25">
      <c r="A111" s="4"/>
      <c r="B111" s="4"/>
      <c r="C111" s="4"/>
      <c r="D111" s="6"/>
      <c r="E111" s="6"/>
      <c r="F111" s="4"/>
      <c r="G111" s="4"/>
      <c r="H111" s="4"/>
      <c r="I111" s="4"/>
      <c r="J111" s="4"/>
      <c r="K111" s="16"/>
      <c r="L111" s="4"/>
      <c r="M111" s="6"/>
      <c r="N111" s="6"/>
      <c r="O111" s="6"/>
      <c r="P111" s="4"/>
      <c r="Q111" s="4"/>
      <c r="S111" s="4"/>
      <c r="T111" s="4"/>
      <c r="U111" s="4"/>
      <c r="V111" s="4"/>
      <c r="W111" s="6"/>
      <c r="X111" s="4"/>
      <c r="Y111" s="4"/>
      <c r="Z111" s="6"/>
      <c r="AA111" s="4"/>
      <c r="AB111" s="4"/>
      <c r="AC111" s="6"/>
      <c r="AD111" s="4"/>
      <c r="AE111" s="4"/>
      <c r="AF111" s="6"/>
      <c r="AG111" s="4"/>
      <c r="AH111" s="4"/>
      <c r="AI111" s="4"/>
      <c r="AJ111" s="4"/>
      <c r="AK111" s="4"/>
      <c r="AL111" s="4"/>
      <c r="AM111" s="4"/>
      <c r="AN111" s="4"/>
    </row>
    <row r="112" spans="1:40" x14ac:dyDescent="0.25">
      <c r="A112" s="4"/>
      <c r="B112" s="4"/>
      <c r="C112" s="4"/>
      <c r="D112" s="6"/>
      <c r="E112" s="6"/>
      <c r="F112" s="4"/>
      <c r="G112" s="4"/>
      <c r="H112" s="4"/>
      <c r="I112" s="4"/>
      <c r="J112" s="4"/>
      <c r="K112" s="16"/>
      <c r="L112" s="4"/>
      <c r="M112" s="6"/>
      <c r="N112" s="6"/>
      <c r="O112" s="6"/>
      <c r="P112" s="4"/>
      <c r="Q112" s="4"/>
      <c r="S112" s="4"/>
      <c r="T112" s="4"/>
      <c r="U112" s="4"/>
      <c r="V112" s="4"/>
      <c r="W112" s="6"/>
      <c r="X112" s="4"/>
      <c r="Y112" s="4"/>
      <c r="Z112" s="6"/>
      <c r="AA112" s="4"/>
      <c r="AB112" s="4"/>
      <c r="AC112" s="6"/>
      <c r="AD112" s="4"/>
      <c r="AE112" s="4"/>
      <c r="AF112" s="6"/>
      <c r="AG112" s="4"/>
      <c r="AH112" s="4"/>
      <c r="AI112" s="4"/>
      <c r="AJ112" s="4"/>
      <c r="AK112" s="4"/>
      <c r="AL112" s="4"/>
      <c r="AM112" s="4"/>
      <c r="AN112" s="4"/>
    </row>
    <row r="113" spans="1:40" x14ac:dyDescent="0.25">
      <c r="A113" s="4"/>
      <c r="B113" s="4"/>
      <c r="C113" s="4"/>
      <c r="D113" s="6"/>
      <c r="E113" s="6"/>
      <c r="F113" s="4"/>
      <c r="G113" s="4"/>
      <c r="H113" s="4"/>
      <c r="I113" s="4"/>
      <c r="J113" s="4"/>
      <c r="K113" s="16"/>
      <c r="L113" s="4"/>
      <c r="M113" s="6"/>
      <c r="N113" s="6"/>
      <c r="O113" s="6"/>
      <c r="P113" s="4"/>
      <c r="Q113" s="4"/>
      <c r="S113" s="4"/>
      <c r="T113" s="4"/>
      <c r="U113" s="4"/>
      <c r="V113" s="4"/>
      <c r="W113" s="6"/>
      <c r="X113" s="4"/>
      <c r="Y113" s="4"/>
      <c r="Z113" s="6"/>
      <c r="AA113" s="4"/>
      <c r="AB113" s="4"/>
      <c r="AC113" s="6"/>
      <c r="AD113" s="4"/>
      <c r="AE113" s="4"/>
      <c r="AF113" s="6"/>
      <c r="AG113" s="4"/>
      <c r="AH113" s="4"/>
      <c r="AI113" s="4"/>
      <c r="AJ113" s="4"/>
      <c r="AK113" s="4"/>
      <c r="AL113" s="4"/>
      <c r="AM113" s="4"/>
      <c r="AN113" s="4"/>
    </row>
    <row r="114" spans="1:40" x14ac:dyDescent="0.25">
      <c r="A114" s="4"/>
      <c r="B114" s="4"/>
      <c r="C114" s="4"/>
      <c r="D114" s="6"/>
      <c r="E114" s="6"/>
      <c r="F114" s="4"/>
      <c r="G114" s="4"/>
      <c r="H114" s="4"/>
      <c r="I114" s="4"/>
      <c r="J114" s="4"/>
      <c r="K114" s="16"/>
      <c r="L114" s="4"/>
      <c r="M114" s="5"/>
      <c r="N114" s="6"/>
      <c r="O114" s="6"/>
      <c r="P114" s="4"/>
      <c r="Q114" s="4"/>
      <c r="S114" s="4"/>
      <c r="T114" s="4"/>
      <c r="U114" s="4"/>
      <c r="V114" s="4"/>
      <c r="W114" s="6"/>
      <c r="X114" s="4"/>
      <c r="Y114" s="4"/>
      <c r="Z114" s="6"/>
      <c r="AA114" s="4"/>
      <c r="AB114" s="4"/>
      <c r="AC114" s="6"/>
      <c r="AD114" s="4"/>
      <c r="AE114" s="4"/>
      <c r="AF114" s="6"/>
      <c r="AG114" s="4"/>
      <c r="AH114" s="4"/>
      <c r="AI114" s="4"/>
      <c r="AJ114" s="4"/>
      <c r="AK114" s="5"/>
      <c r="AL114" s="4"/>
      <c r="AM114" s="4"/>
      <c r="AN114" s="4"/>
    </row>
    <row r="115" spans="1:40" x14ac:dyDescent="0.25">
      <c r="A115" s="4"/>
      <c r="B115" s="4"/>
      <c r="C115" s="4"/>
      <c r="D115" s="6"/>
      <c r="E115" s="6"/>
      <c r="F115" s="4"/>
      <c r="G115" s="4"/>
      <c r="H115" s="4"/>
      <c r="I115" s="4"/>
      <c r="J115" s="4"/>
      <c r="K115" s="16"/>
      <c r="L115" s="4"/>
      <c r="M115" s="6"/>
      <c r="N115" s="6"/>
      <c r="O115" s="6"/>
      <c r="P115" s="4"/>
      <c r="Q115" s="4"/>
      <c r="S115" s="4"/>
      <c r="T115" s="4"/>
      <c r="U115" s="4"/>
      <c r="V115" s="4"/>
      <c r="W115" s="6"/>
      <c r="X115" s="4"/>
      <c r="Y115" s="4"/>
      <c r="Z115" s="6"/>
      <c r="AA115" s="4"/>
      <c r="AB115" s="4"/>
      <c r="AC115" s="6"/>
      <c r="AD115" s="4"/>
      <c r="AE115" s="4"/>
      <c r="AF115" s="6"/>
      <c r="AG115" s="4"/>
      <c r="AH115" s="5"/>
      <c r="AI115" s="5"/>
      <c r="AJ115" s="5"/>
      <c r="AK115" s="5"/>
      <c r="AL115" s="4"/>
      <c r="AM115" s="4"/>
      <c r="AN115" s="4"/>
    </row>
    <row r="116" spans="1:40" x14ac:dyDescent="0.25">
      <c r="A116" s="4"/>
      <c r="B116" s="4"/>
      <c r="C116" s="4"/>
      <c r="D116" s="6"/>
      <c r="E116" s="6"/>
      <c r="F116" s="4"/>
      <c r="G116" s="4"/>
      <c r="H116" s="4"/>
      <c r="I116" s="4"/>
      <c r="J116" s="4"/>
      <c r="K116" s="16"/>
      <c r="L116" s="4"/>
      <c r="M116" s="6"/>
      <c r="N116" s="6"/>
      <c r="O116" s="6"/>
      <c r="P116" s="4"/>
      <c r="Q116" s="4"/>
      <c r="S116" s="4"/>
      <c r="T116" s="4"/>
      <c r="U116" s="4"/>
      <c r="V116" s="4"/>
      <c r="W116" s="6"/>
      <c r="X116" s="4"/>
      <c r="Y116" s="4"/>
      <c r="Z116" s="6"/>
      <c r="AA116" s="4"/>
      <c r="AB116" s="4"/>
      <c r="AC116" s="6"/>
      <c r="AD116" s="4"/>
      <c r="AE116" s="4"/>
      <c r="AF116" s="6"/>
      <c r="AG116" s="4"/>
      <c r="AH116" s="4"/>
      <c r="AI116" s="4"/>
      <c r="AJ116" s="4"/>
      <c r="AK116" s="4"/>
      <c r="AL116" s="4"/>
      <c r="AM116" s="4"/>
      <c r="AN116" s="4"/>
    </row>
    <row r="117" spans="1:40" x14ac:dyDescent="0.25">
      <c r="A117" s="4"/>
      <c r="B117" s="4"/>
      <c r="C117" s="4"/>
      <c r="D117" s="6"/>
      <c r="E117" s="6"/>
      <c r="F117" s="4"/>
      <c r="G117" s="4"/>
      <c r="H117" s="4"/>
      <c r="I117" s="4"/>
      <c r="J117" s="4"/>
      <c r="K117" s="16"/>
      <c r="L117" s="4"/>
      <c r="M117" s="6"/>
      <c r="N117" s="6"/>
      <c r="O117" s="6"/>
      <c r="P117" s="4"/>
      <c r="Q117" s="4"/>
      <c r="S117" s="4"/>
      <c r="T117" s="4"/>
      <c r="U117" s="4"/>
      <c r="V117" s="4"/>
      <c r="W117" s="6"/>
      <c r="X117" s="4"/>
      <c r="Y117" s="4"/>
      <c r="Z117" s="6"/>
      <c r="AA117" s="4"/>
      <c r="AB117" s="4"/>
      <c r="AC117" s="6"/>
      <c r="AD117" s="4"/>
      <c r="AE117" s="4"/>
      <c r="AF117" s="6"/>
      <c r="AG117" s="4"/>
      <c r="AH117" s="4"/>
      <c r="AI117" s="4"/>
      <c r="AJ117" s="4"/>
      <c r="AK117" s="4"/>
      <c r="AL117" s="4"/>
      <c r="AM117" s="4"/>
      <c r="AN117" s="4"/>
    </row>
    <row r="118" spans="1:40" x14ac:dyDescent="0.25">
      <c r="A118" s="4"/>
      <c r="B118" s="4"/>
      <c r="C118" s="4"/>
      <c r="D118" s="6"/>
      <c r="E118" s="6"/>
      <c r="F118" s="4"/>
      <c r="G118" s="4"/>
      <c r="H118" s="4"/>
      <c r="I118" s="4"/>
      <c r="J118" s="4"/>
      <c r="K118" s="16"/>
      <c r="L118" s="4"/>
      <c r="M118" s="6"/>
      <c r="N118" s="6"/>
      <c r="O118" s="6"/>
      <c r="P118" s="4"/>
      <c r="Q118" s="4"/>
      <c r="S118" s="4"/>
      <c r="T118" s="4"/>
      <c r="U118" s="4"/>
      <c r="V118" s="4"/>
      <c r="W118" s="6"/>
      <c r="X118" s="4"/>
      <c r="Y118" s="4"/>
      <c r="Z118" s="6"/>
      <c r="AA118" s="4"/>
      <c r="AB118" s="4"/>
      <c r="AC118" s="6"/>
      <c r="AD118" s="4"/>
      <c r="AE118" s="4"/>
      <c r="AF118" s="6"/>
      <c r="AG118" s="4"/>
      <c r="AH118" s="4"/>
      <c r="AI118" s="4"/>
      <c r="AJ118" s="4"/>
      <c r="AK118" s="4"/>
      <c r="AL118" s="4"/>
      <c r="AM118" s="4"/>
      <c r="AN118" s="4"/>
    </row>
    <row r="119" spans="1:40" x14ac:dyDescent="0.25">
      <c r="A119" s="4"/>
      <c r="B119" s="4"/>
      <c r="C119" s="4"/>
      <c r="D119" s="6"/>
      <c r="E119" s="6"/>
      <c r="F119" s="4"/>
      <c r="G119" s="4"/>
      <c r="H119" s="4"/>
      <c r="I119" s="4"/>
      <c r="J119" s="4"/>
      <c r="K119" s="16"/>
      <c r="L119" s="4"/>
      <c r="M119" s="6"/>
      <c r="N119" s="6"/>
      <c r="O119" s="6"/>
      <c r="P119" s="4"/>
      <c r="Q119" s="4"/>
      <c r="S119" s="4"/>
      <c r="T119" s="4"/>
      <c r="U119" s="4"/>
      <c r="V119" s="4"/>
      <c r="W119" s="6"/>
      <c r="X119" s="4"/>
      <c r="Y119" s="4"/>
      <c r="Z119" s="6"/>
      <c r="AA119" s="4"/>
      <c r="AB119" s="4"/>
      <c r="AC119" s="6"/>
      <c r="AD119" s="4"/>
      <c r="AE119" s="4"/>
      <c r="AF119" s="6"/>
      <c r="AG119" s="4"/>
      <c r="AH119" s="4"/>
      <c r="AI119" s="4"/>
      <c r="AJ119" s="4"/>
      <c r="AK119" s="5"/>
      <c r="AL119" s="4"/>
      <c r="AM119" s="4"/>
      <c r="AN119" s="4"/>
    </row>
    <row r="120" spans="1:40" x14ac:dyDescent="0.25">
      <c r="A120" s="4"/>
      <c r="B120" s="4"/>
      <c r="C120" s="4"/>
      <c r="D120" s="6"/>
      <c r="E120" s="6"/>
      <c r="F120" s="4"/>
      <c r="G120" s="4"/>
      <c r="H120" s="4"/>
      <c r="I120" s="4"/>
      <c r="J120" s="4"/>
      <c r="K120" s="16"/>
      <c r="L120" s="4"/>
      <c r="M120" s="6"/>
      <c r="N120" s="6"/>
      <c r="O120" s="6"/>
      <c r="P120" s="4"/>
      <c r="Q120" s="4"/>
      <c r="S120" s="4"/>
      <c r="T120" s="4"/>
      <c r="U120" s="4"/>
      <c r="V120" s="4"/>
      <c r="W120" s="6"/>
      <c r="X120" s="4"/>
      <c r="Y120" s="4"/>
      <c r="Z120" s="6"/>
      <c r="AA120" s="4"/>
      <c r="AB120" s="4"/>
      <c r="AC120" s="6"/>
      <c r="AD120" s="4"/>
      <c r="AE120" s="4"/>
      <c r="AF120" s="6"/>
      <c r="AG120" s="4"/>
      <c r="AH120" s="4"/>
      <c r="AI120" s="4"/>
      <c r="AJ120" s="4"/>
      <c r="AK120" s="4"/>
      <c r="AL120" s="4"/>
      <c r="AM120" s="4"/>
      <c r="AN120" s="4"/>
    </row>
    <row r="121" spans="1:40" x14ac:dyDescent="0.25">
      <c r="A121" s="4"/>
      <c r="B121" s="4"/>
      <c r="C121" s="4"/>
      <c r="D121" s="6"/>
      <c r="E121" s="6"/>
      <c r="F121" s="4"/>
      <c r="G121" s="4"/>
      <c r="H121" s="4"/>
      <c r="I121" s="4"/>
      <c r="J121" s="4"/>
      <c r="K121" s="16"/>
      <c r="L121" s="4"/>
      <c r="M121" s="6"/>
      <c r="N121" s="6"/>
      <c r="O121" s="6"/>
      <c r="P121" s="4"/>
      <c r="Q121" s="4"/>
      <c r="S121" s="4"/>
      <c r="T121" s="4"/>
      <c r="U121" s="4"/>
      <c r="V121" s="4"/>
      <c r="W121" s="6"/>
      <c r="X121" s="4"/>
      <c r="Y121" s="4"/>
      <c r="Z121" s="6"/>
      <c r="AA121" s="4"/>
      <c r="AB121" s="4"/>
      <c r="AC121" s="6"/>
      <c r="AD121" s="4"/>
      <c r="AE121" s="4"/>
      <c r="AF121" s="6"/>
      <c r="AG121" s="4"/>
      <c r="AH121" s="4"/>
      <c r="AI121" s="4"/>
      <c r="AJ121" s="5"/>
      <c r="AK121" s="4"/>
      <c r="AL121" s="4"/>
      <c r="AM121" s="4"/>
      <c r="AN121" s="4"/>
    </row>
    <row r="122" spans="1:40" x14ac:dyDescent="0.25">
      <c r="A122" s="4"/>
      <c r="B122" s="4"/>
      <c r="C122" s="4"/>
      <c r="D122" s="6"/>
      <c r="E122" s="6"/>
      <c r="F122" s="4"/>
      <c r="G122" s="4"/>
      <c r="H122" s="4"/>
      <c r="I122" s="4"/>
      <c r="J122" s="4"/>
      <c r="K122" s="16"/>
      <c r="L122" s="4"/>
      <c r="M122" s="6"/>
      <c r="N122" s="6"/>
      <c r="O122" s="6"/>
      <c r="P122" s="4"/>
      <c r="Q122" s="4"/>
      <c r="S122" s="4"/>
      <c r="T122" s="4"/>
      <c r="U122" s="4"/>
      <c r="V122" s="4"/>
      <c r="W122" s="6"/>
      <c r="X122" s="4"/>
      <c r="Y122" s="4"/>
      <c r="Z122" s="6"/>
      <c r="AA122" s="4"/>
      <c r="AB122" s="4"/>
      <c r="AC122" s="6"/>
      <c r="AD122" s="4"/>
      <c r="AE122" s="4"/>
      <c r="AF122" s="6"/>
      <c r="AG122" s="4"/>
      <c r="AH122" s="4"/>
      <c r="AI122" s="4"/>
      <c r="AJ122" s="4"/>
      <c r="AK122" s="4"/>
      <c r="AL122" s="4"/>
      <c r="AM122" s="4"/>
      <c r="AN122" s="4"/>
    </row>
    <row r="123" spans="1:40" s="4" customFormat="1" x14ac:dyDescent="0.25">
      <c r="D123" s="6"/>
      <c r="E123" s="6"/>
      <c r="K123" s="16"/>
      <c r="M123" s="6"/>
      <c r="N123" s="6"/>
      <c r="O123" s="6"/>
      <c r="W123" s="6"/>
      <c r="Z123" s="6"/>
      <c r="AC123" s="6"/>
      <c r="AF123" s="6"/>
    </row>
    <row r="124" spans="1:40" x14ac:dyDescent="0.25">
      <c r="A124" s="4"/>
      <c r="B124" s="4"/>
      <c r="C124" s="4"/>
      <c r="D124" s="6"/>
      <c r="E124" s="6"/>
      <c r="F124" s="4"/>
      <c r="G124" s="4"/>
      <c r="H124" s="4"/>
      <c r="I124" s="4"/>
      <c r="J124" s="4"/>
      <c r="K124" s="16"/>
      <c r="L124" s="4"/>
      <c r="M124" s="5"/>
      <c r="N124" s="6"/>
      <c r="O124" s="6"/>
      <c r="P124" s="4"/>
      <c r="Q124" s="4"/>
      <c r="S124" s="4"/>
      <c r="T124" s="4"/>
      <c r="U124" s="4"/>
      <c r="V124" s="4"/>
      <c r="W124" s="6"/>
      <c r="X124" s="4"/>
      <c r="Y124" s="4"/>
      <c r="Z124" s="6"/>
      <c r="AA124" s="4"/>
      <c r="AB124" s="4"/>
      <c r="AC124" s="6"/>
      <c r="AD124" s="4"/>
      <c r="AE124" s="4"/>
      <c r="AF124" s="6"/>
      <c r="AG124" s="4"/>
      <c r="AH124" s="4"/>
      <c r="AI124" s="4"/>
      <c r="AJ124" s="4"/>
      <c r="AK124" s="4"/>
      <c r="AL124" s="4"/>
      <c r="AM124" s="4"/>
      <c r="AN124" s="4"/>
    </row>
    <row r="125" spans="1:40" x14ac:dyDescent="0.25">
      <c r="A125" s="4"/>
      <c r="B125" s="4"/>
      <c r="C125" s="4"/>
      <c r="D125" s="6"/>
      <c r="E125" s="6"/>
      <c r="F125" s="4"/>
      <c r="G125" s="4"/>
      <c r="H125" s="4"/>
      <c r="I125" s="4"/>
      <c r="J125" s="4"/>
      <c r="K125" s="16"/>
      <c r="L125" s="4"/>
      <c r="M125" s="6"/>
      <c r="N125" s="6"/>
      <c r="O125" s="6"/>
      <c r="P125" s="4"/>
      <c r="Q125" s="4"/>
      <c r="S125" s="4"/>
      <c r="T125" s="4"/>
      <c r="U125" s="4"/>
      <c r="V125" s="4"/>
      <c r="W125" s="6"/>
      <c r="X125" s="4"/>
      <c r="Y125" s="4"/>
      <c r="Z125" s="6"/>
      <c r="AA125" s="4"/>
      <c r="AB125" s="4"/>
      <c r="AC125" s="6"/>
      <c r="AD125" s="4"/>
      <c r="AE125" s="4"/>
      <c r="AF125" s="6"/>
      <c r="AG125" s="4"/>
      <c r="AH125" s="4"/>
      <c r="AI125" s="4"/>
      <c r="AJ125" s="4"/>
      <c r="AK125" s="4"/>
      <c r="AL125" s="4"/>
      <c r="AM125" s="4"/>
      <c r="AN125" s="4"/>
    </row>
    <row r="126" spans="1:40" x14ac:dyDescent="0.25">
      <c r="A126" s="4"/>
      <c r="B126" s="4"/>
      <c r="C126" s="4"/>
      <c r="D126" s="6"/>
      <c r="E126" s="6"/>
      <c r="F126" s="4"/>
      <c r="G126" s="4"/>
      <c r="H126" s="4"/>
      <c r="I126" s="4"/>
      <c r="J126" s="4"/>
      <c r="K126" s="16"/>
      <c r="L126" s="4"/>
      <c r="M126" s="5"/>
      <c r="N126" s="6"/>
      <c r="O126" s="6"/>
      <c r="P126" s="4"/>
      <c r="Q126" s="4"/>
      <c r="S126" s="4"/>
      <c r="T126" s="4"/>
      <c r="U126" s="4"/>
      <c r="V126" s="4"/>
      <c r="W126" s="6"/>
      <c r="X126" s="4"/>
      <c r="Y126" s="4"/>
      <c r="Z126" s="6"/>
      <c r="AA126" s="4"/>
      <c r="AB126" s="4"/>
      <c r="AC126" s="6"/>
      <c r="AD126" s="4"/>
      <c r="AE126" s="4"/>
      <c r="AF126" s="6"/>
      <c r="AG126" s="4"/>
      <c r="AH126" s="4"/>
      <c r="AI126" s="4"/>
      <c r="AJ126" s="4"/>
      <c r="AK126" s="4"/>
      <c r="AL126" s="4"/>
      <c r="AM126" s="4"/>
      <c r="AN126" s="4"/>
    </row>
    <row r="127" spans="1:40" x14ac:dyDescent="0.25">
      <c r="A127" s="4"/>
      <c r="B127" s="4"/>
      <c r="C127" s="4"/>
      <c r="D127" s="6"/>
      <c r="E127" s="6"/>
      <c r="F127" s="4"/>
      <c r="G127" s="4"/>
      <c r="H127" s="4"/>
      <c r="I127" s="4"/>
      <c r="J127" s="4"/>
      <c r="K127" s="16"/>
      <c r="L127" s="4"/>
      <c r="M127" s="6"/>
      <c r="N127" s="6"/>
      <c r="O127" s="6"/>
      <c r="P127" s="4"/>
      <c r="Q127" s="4"/>
      <c r="S127" s="4"/>
      <c r="T127" s="4"/>
      <c r="U127" s="4"/>
      <c r="V127" s="4"/>
      <c r="W127" s="6"/>
      <c r="X127" s="4"/>
      <c r="Y127" s="4"/>
      <c r="Z127" s="6"/>
      <c r="AA127" s="4"/>
      <c r="AB127" s="4"/>
      <c r="AC127" s="6"/>
      <c r="AD127" s="4"/>
      <c r="AE127" s="4"/>
      <c r="AF127" s="6"/>
      <c r="AG127" s="4"/>
      <c r="AH127" s="4"/>
      <c r="AI127" s="4"/>
      <c r="AJ127" s="4"/>
      <c r="AK127" s="5"/>
      <c r="AL127" s="4"/>
      <c r="AM127" s="4"/>
      <c r="AN127" s="4"/>
    </row>
    <row r="128" spans="1:40" x14ac:dyDescent="0.25">
      <c r="A128" s="4"/>
      <c r="B128" s="4"/>
      <c r="C128" s="4"/>
      <c r="D128" s="6"/>
      <c r="E128" s="6"/>
      <c r="F128" s="4"/>
      <c r="G128" s="4"/>
      <c r="H128" s="4"/>
      <c r="I128" s="4"/>
      <c r="J128" s="4"/>
      <c r="K128" s="16"/>
      <c r="L128" s="4"/>
      <c r="M128" s="6"/>
      <c r="N128" s="6"/>
      <c r="O128" s="6"/>
      <c r="P128" s="4"/>
      <c r="Q128" s="4"/>
      <c r="S128" s="4"/>
      <c r="T128" s="4"/>
      <c r="U128" s="4"/>
      <c r="V128" s="4"/>
      <c r="W128" s="6"/>
      <c r="X128" s="4"/>
      <c r="Y128" s="4"/>
      <c r="Z128" s="6"/>
      <c r="AA128" s="4"/>
      <c r="AB128" s="4"/>
      <c r="AC128" s="6"/>
      <c r="AD128" s="4"/>
      <c r="AE128" s="4"/>
      <c r="AF128" s="6"/>
      <c r="AG128" s="4"/>
      <c r="AH128" s="4"/>
      <c r="AI128" s="4"/>
      <c r="AJ128" s="4"/>
      <c r="AK128" s="5"/>
      <c r="AL128" s="4"/>
      <c r="AM128" s="4"/>
      <c r="AN128" s="4"/>
    </row>
    <row r="129" spans="1:40" x14ac:dyDescent="0.25">
      <c r="A129" s="4"/>
      <c r="B129" s="4"/>
      <c r="C129" s="4"/>
      <c r="D129" s="6"/>
      <c r="E129" s="6"/>
      <c r="F129" s="4"/>
      <c r="G129" s="4"/>
      <c r="H129" s="4"/>
      <c r="I129" s="4"/>
      <c r="J129" s="4"/>
      <c r="K129" s="16"/>
      <c r="L129" s="4"/>
      <c r="M129" s="6"/>
      <c r="N129" s="6"/>
      <c r="O129" s="6"/>
      <c r="P129" s="4"/>
      <c r="Q129" s="4"/>
      <c r="S129" s="4"/>
      <c r="T129" s="4"/>
      <c r="U129" s="4"/>
      <c r="V129" s="4"/>
      <c r="W129" s="6"/>
      <c r="X129" s="4"/>
      <c r="Y129" s="4"/>
      <c r="Z129" s="6"/>
      <c r="AA129" s="4"/>
      <c r="AB129" s="4"/>
      <c r="AC129" s="6"/>
      <c r="AD129" s="4"/>
      <c r="AE129" s="4"/>
      <c r="AF129" s="6"/>
      <c r="AG129" s="4"/>
      <c r="AH129" s="4"/>
      <c r="AI129" s="4"/>
      <c r="AJ129" s="4"/>
      <c r="AK129" s="4"/>
      <c r="AL129" s="4"/>
      <c r="AM129" s="4"/>
      <c r="AN129" s="4"/>
    </row>
    <row r="130" spans="1:40" x14ac:dyDescent="0.25">
      <c r="A130" s="4"/>
      <c r="B130" s="4"/>
      <c r="C130" s="4"/>
      <c r="D130" s="6"/>
      <c r="E130" s="6"/>
      <c r="F130" s="4"/>
      <c r="G130" s="4"/>
      <c r="H130" s="4"/>
      <c r="I130" s="4"/>
      <c r="J130" s="4"/>
      <c r="K130" s="16"/>
      <c r="L130" s="4"/>
      <c r="M130" s="5"/>
      <c r="N130" s="6"/>
      <c r="O130" s="6"/>
      <c r="P130" s="4"/>
      <c r="Q130" s="4"/>
      <c r="S130" s="4"/>
      <c r="T130" s="4"/>
      <c r="U130" s="4"/>
      <c r="V130" s="4"/>
      <c r="W130" s="6"/>
      <c r="X130" s="4"/>
      <c r="Y130" s="4"/>
      <c r="Z130" s="6"/>
      <c r="AA130" s="4"/>
      <c r="AB130" s="4"/>
      <c r="AC130" s="6"/>
      <c r="AD130" s="4"/>
      <c r="AE130" s="4"/>
      <c r="AF130" s="6"/>
      <c r="AG130" s="4"/>
      <c r="AH130" s="4"/>
      <c r="AI130" s="4"/>
      <c r="AJ130" s="4"/>
      <c r="AK130" s="4"/>
      <c r="AL130" s="4"/>
      <c r="AM130" s="4"/>
      <c r="AN130" s="4"/>
    </row>
    <row r="131" spans="1:40" x14ac:dyDescent="0.25">
      <c r="A131" s="4"/>
      <c r="B131" s="4"/>
      <c r="C131" s="4"/>
      <c r="D131" s="6"/>
      <c r="E131" s="6"/>
      <c r="F131" s="4"/>
      <c r="G131" s="4"/>
      <c r="H131" s="4"/>
      <c r="I131" s="4"/>
      <c r="J131" s="4"/>
      <c r="K131" s="16"/>
      <c r="L131" s="4"/>
      <c r="M131" s="6"/>
      <c r="N131" s="6"/>
      <c r="O131" s="6"/>
      <c r="P131" s="4"/>
      <c r="Q131" s="4"/>
      <c r="S131" s="4"/>
      <c r="T131" s="4"/>
      <c r="U131" s="4"/>
      <c r="V131" s="4"/>
      <c r="W131" s="6"/>
      <c r="X131" s="4"/>
      <c r="Y131" s="4"/>
      <c r="Z131" s="6"/>
      <c r="AA131" s="4"/>
      <c r="AB131" s="4"/>
      <c r="AC131" s="6"/>
      <c r="AD131" s="4"/>
      <c r="AE131" s="4"/>
      <c r="AF131" s="6"/>
      <c r="AG131" s="4"/>
      <c r="AH131" s="4"/>
      <c r="AI131" s="4"/>
      <c r="AJ131" s="4"/>
      <c r="AK131" s="4"/>
      <c r="AL131" s="4"/>
      <c r="AM131" s="4"/>
      <c r="AN131" s="4"/>
    </row>
    <row r="132" spans="1:40" x14ac:dyDescent="0.25">
      <c r="A132" s="4"/>
      <c r="B132" s="4"/>
      <c r="C132" s="4"/>
      <c r="D132" s="6"/>
      <c r="E132" s="6"/>
      <c r="F132" s="4"/>
      <c r="G132" s="4"/>
      <c r="H132" s="4"/>
      <c r="I132" s="4"/>
      <c r="J132" s="4"/>
      <c r="K132" s="16"/>
      <c r="L132" s="4"/>
      <c r="M132" s="6"/>
      <c r="N132" s="6"/>
      <c r="O132" s="6"/>
      <c r="P132" s="4"/>
      <c r="Q132" s="4"/>
      <c r="S132" s="4"/>
      <c r="T132" s="4"/>
      <c r="U132" s="4"/>
      <c r="V132" s="4"/>
      <c r="W132" s="6"/>
      <c r="X132" s="4"/>
      <c r="Y132" s="4"/>
      <c r="Z132" s="6"/>
      <c r="AA132" s="4"/>
      <c r="AB132" s="4"/>
      <c r="AC132" s="6"/>
      <c r="AD132" s="4"/>
      <c r="AE132" s="4"/>
      <c r="AF132" s="6"/>
      <c r="AG132" s="4"/>
      <c r="AH132" s="4"/>
      <c r="AI132" s="4"/>
      <c r="AJ132" s="4"/>
      <c r="AK132" s="4"/>
      <c r="AL132" s="4"/>
      <c r="AM132" s="4"/>
      <c r="AN132" s="4"/>
    </row>
    <row r="133" spans="1:40" x14ac:dyDescent="0.25">
      <c r="A133" s="4"/>
      <c r="B133" s="4"/>
      <c r="C133" s="4"/>
      <c r="D133" s="6"/>
      <c r="E133" s="6"/>
      <c r="F133" s="4"/>
      <c r="G133" s="4"/>
      <c r="H133" s="4"/>
      <c r="I133" s="4"/>
      <c r="J133" s="4"/>
      <c r="K133" s="16"/>
      <c r="L133" s="4"/>
      <c r="M133" s="6"/>
      <c r="N133" s="6"/>
      <c r="O133" s="6"/>
      <c r="P133" s="4"/>
      <c r="Q133" s="4"/>
      <c r="S133" s="4"/>
      <c r="T133" s="4"/>
      <c r="U133" s="4"/>
      <c r="V133" s="4"/>
      <c r="W133" s="6"/>
      <c r="X133" s="4"/>
      <c r="Y133" s="4"/>
      <c r="Z133" s="6"/>
      <c r="AA133" s="4"/>
      <c r="AB133" s="4"/>
      <c r="AC133" s="6"/>
      <c r="AD133" s="4"/>
      <c r="AE133" s="4"/>
      <c r="AF133" s="6"/>
      <c r="AG133" s="4"/>
      <c r="AH133" s="4"/>
      <c r="AI133" s="4"/>
      <c r="AJ133" s="4"/>
      <c r="AK133" s="5"/>
      <c r="AL133" s="4"/>
      <c r="AM133" s="4"/>
      <c r="AN133" s="4"/>
    </row>
    <row r="134" spans="1:40" x14ac:dyDescent="0.25">
      <c r="A134" s="4"/>
      <c r="B134" s="4"/>
      <c r="C134" s="4"/>
      <c r="D134" s="6"/>
      <c r="E134" s="6"/>
      <c r="F134" s="4"/>
      <c r="G134" s="4"/>
      <c r="H134" s="4"/>
      <c r="I134" s="4"/>
      <c r="J134" s="4"/>
      <c r="K134" s="16"/>
      <c r="L134" s="4"/>
      <c r="M134" s="6"/>
      <c r="N134" s="6"/>
      <c r="O134" s="6"/>
      <c r="P134" s="4"/>
      <c r="Q134" s="4"/>
      <c r="S134" s="4"/>
      <c r="T134" s="4"/>
      <c r="U134" s="4"/>
      <c r="V134" s="4"/>
      <c r="W134" s="6"/>
      <c r="X134" s="4"/>
      <c r="Y134" s="4"/>
      <c r="Z134" s="6"/>
      <c r="AA134" s="4"/>
      <c r="AB134" s="4"/>
      <c r="AC134" s="6"/>
      <c r="AD134" s="4"/>
      <c r="AE134" s="4"/>
      <c r="AF134" s="6"/>
      <c r="AG134" s="4"/>
      <c r="AH134" s="4"/>
      <c r="AI134" s="5"/>
      <c r="AJ134" s="4"/>
      <c r="AK134" s="5"/>
      <c r="AL134" s="4"/>
      <c r="AM134" s="4"/>
      <c r="AN134" s="4"/>
    </row>
    <row r="135" spans="1:40" x14ac:dyDescent="0.25">
      <c r="A135" s="4"/>
      <c r="B135" s="4"/>
      <c r="C135" s="4"/>
      <c r="D135" s="6"/>
      <c r="E135" s="6"/>
      <c r="F135" s="4"/>
      <c r="G135" s="4"/>
      <c r="H135" s="4"/>
      <c r="I135" s="4"/>
      <c r="J135" s="4"/>
      <c r="K135" s="16"/>
      <c r="L135" s="4"/>
      <c r="M135" s="6"/>
      <c r="N135" s="6"/>
      <c r="O135" s="6"/>
      <c r="P135" s="4"/>
      <c r="Q135" s="4"/>
      <c r="S135" s="4"/>
      <c r="T135" s="4"/>
      <c r="U135" s="4"/>
      <c r="V135" s="4"/>
      <c r="W135" s="6"/>
      <c r="X135" s="4"/>
      <c r="Y135" s="4"/>
      <c r="Z135" s="6"/>
      <c r="AA135" s="4"/>
      <c r="AB135" s="4"/>
      <c r="AC135" s="6"/>
      <c r="AD135" s="4"/>
      <c r="AE135" s="4"/>
      <c r="AF135" s="6"/>
      <c r="AG135" s="4"/>
      <c r="AH135" s="4"/>
      <c r="AI135" s="4"/>
      <c r="AJ135" s="5"/>
      <c r="AK135" s="4"/>
      <c r="AL135" s="4"/>
      <c r="AM135" s="4"/>
      <c r="AN135" s="4"/>
    </row>
    <row r="136" spans="1:40" x14ac:dyDescent="0.25">
      <c r="A136" s="4"/>
      <c r="B136" s="4"/>
      <c r="C136" s="4"/>
      <c r="D136" s="6"/>
      <c r="E136" s="6"/>
      <c r="F136" s="4"/>
      <c r="G136" s="4"/>
      <c r="H136" s="4"/>
      <c r="I136" s="4"/>
      <c r="J136" s="4"/>
      <c r="K136" s="16"/>
      <c r="L136" s="4"/>
      <c r="M136" s="6"/>
      <c r="N136" s="6"/>
      <c r="O136" s="6"/>
      <c r="P136" s="4"/>
      <c r="Q136" s="4"/>
      <c r="S136" s="4"/>
      <c r="T136" s="4"/>
      <c r="U136" s="4"/>
      <c r="V136" s="4"/>
      <c r="W136" s="6"/>
      <c r="X136" s="4"/>
      <c r="Y136" s="4"/>
      <c r="Z136" s="6"/>
      <c r="AA136" s="4"/>
      <c r="AB136" s="4"/>
      <c r="AC136" s="6"/>
      <c r="AD136" s="4"/>
      <c r="AE136" s="4"/>
      <c r="AF136" s="6"/>
      <c r="AG136" s="4"/>
      <c r="AH136" s="4"/>
      <c r="AI136" s="4"/>
      <c r="AJ136" s="4"/>
      <c r="AK136" s="4"/>
      <c r="AL136" s="4"/>
      <c r="AM136" s="4"/>
      <c r="AN136" s="4"/>
    </row>
    <row r="137" spans="1:40" x14ac:dyDescent="0.25">
      <c r="A137" s="4"/>
      <c r="B137" s="4"/>
      <c r="C137" s="4"/>
      <c r="D137" s="6"/>
      <c r="E137" s="6"/>
      <c r="F137" s="4"/>
      <c r="G137" s="4"/>
      <c r="H137" s="4"/>
      <c r="I137" s="4"/>
      <c r="J137" s="4"/>
      <c r="K137" s="16"/>
      <c r="L137" s="4"/>
      <c r="M137" s="6"/>
      <c r="N137" s="6"/>
      <c r="O137" s="6"/>
      <c r="P137" s="4"/>
      <c r="Q137" s="4"/>
      <c r="S137" s="4"/>
      <c r="T137" s="4"/>
      <c r="U137" s="4"/>
      <c r="V137" s="4"/>
      <c r="W137" s="6"/>
      <c r="X137" s="4"/>
      <c r="Y137" s="4"/>
      <c r="Z137" s="6"/>
      <c r="AA137" s="4"/>
      <c r="AB137" s="4"/>
      <c r="AC137" s="6"/>
      <c r="AD137" s="4"/>
      <c r="AE137" s="4"/>
      <c r="AF137" s="6"/>
      <c r="AG137" s="4"/>
      <c r="AH137" s="4"/>
      <c r="AI137" s="4"/>
      <c r="AJ137" s="4"/>
      <c r="AK137" s="4"/>
      <c r="AL137" s="4"/>
      <c r="AM137" s="4"/>
      <c r="AN137" s="4"/>
    </row>
    <row r="138" spans="1:40" x14ac:dyDescent="0.25">
      <c r="A138" s="4"/>
      <c r="B138" s="4"/>
      <c r="C138" s="4"/>
      <c r="D138" s="6"/>
      <c r="E138" s="6"/>
      <c r="F138" s="4"/>
      <c r="G138" s="4"/>
      <c r="H138" s="4"/>
      <c r="I138" s="4"/>
      <c r="J138" s="4"/>
      <c r="K138" s="16"/>
      <c r="L138" s="4"/>
      <c r="M138" s="6"/>
      <c r="N138" s="6"/>
      <c r="O138" s="6"/>
      <c r="P138" s="4"/>
      <c r="Q138" s="4"/>
      <c r="S138" s="4"/>
      <c r="T138" s="4"/>
      <c r="U138" s="4"/>
      <c r="V138" s="4"/>
      <c r="W138" s="6"/>
      <c r="X138" s="4"/>
      <c r="Y138" s="4"/>
      <c r="Z138" s="6"/>
      <c r="AA138" s="4"/>
      <c r="AB138" s="4"/>
      <c r="AC138" s="6"/>
      <c r="AD138" s="4"/>
      <c r="AE138" s="4"/>
      <c r="AF138" s="6"/>
      <c r="AG138" s="4"/>
      <c r="AH138" s="4"/>
      <c r="AI138" s="4"/>
      <c r="AJ138" s="4"/>
      <c r="AK138" s="4"/>
      <c r="AL138" s="4"/>
      <c r="AM138" s="4"/>
      <c r="AN138" s="4"/>
    </row>
    <row r="139" spans="1:40" x14ac:dyDescent="0.25">
      <c r="A139" s="4"/>
      <c r="B139" s="4"/>
      <c r="C139" s="4"/>
      <c r="D139" s="6"/>
      <c r="E139" s="6"/>
      <c r="F139" s="4"/>
      <c r="G139" s="4"/>
      <c r="H139" s="4"/>
      <c r="I139" s="4"/>
      <c r="J139" s="4"/>
      <c r="K139" s="16"/>
      <c r="L139" s="4"/>
      <c r="M139" s="5"/>
      <c r="N139" s="6"/>
      <c r="O139" s="6"/>
      <c r="P139" s="4"/>
      <c r="Q139" s="4"/>
      <c r="S139" s="4"/>
      <c r="T139" s="4"/>
      <c r="U139" s="4"/>
      <c r="V139" s="4"/>
      <c r="W139" s="6"/>
      <c r="X139" s="4"/>
      <c r="Y139" s="4"/>
      <c r="Z139" s="6"/>
      <c r="AA139" s="4"/>
      <c r="AB139" s="4"/>
      <c r="AC139" s="6"/>
      <c r="AD139" s="4"/>
      <c r="AE139" s="4"/>
      <c r="AF139" s="6"/>
      <c r="AG139" s="4"/>
      <c r="AH139" s="4"/>
      <c r="AI139" s="4"/>
      <c r="AJ139" s="5"/>
      <c r="AK139" s="4"/>
      <c r="AL139" s="4"/>
      <c r="AM139" s="4"/>
      <c r="AN139" s="4"/>
    </row>
    <row r="140" spans="1:40" x14ac:dyDescent="0.25">
      <c r="A140" s="4"/>
      <c r="B140" s="4"/>
      <c r="C140" s="4"/>
      <c r="D140" s="6"/>
      <c r="E140" s="6"/>
      <c r="F140" s="4"/>
      <c r="G140" s="4"/>
      <c r="H140" s="4"/>
      <c r="I140" s="4"/>
      <c r="J140" s="4"/>
      <c r="K140" s="16"/>
      <c r="L140" s="4"/>
      <c r="M140" s="6"/>
      <c r="N140" s="6"/>
      <c r="O140" s="6"/>
      <c r="P140" s="4"/>
      <c r="Q140" s="4"/>
      <c r="S140" s="4"/>
      <c r="T140" s="4"/>
      <c r="U140" s="4"/>
      <c r="V140" s="4"/>
      <c r="W140" s="6"/>
      <c r="X140" s="4"/>
      <c r="Y140" s="4"/>
      <c r="Z140" s="6"/>
      <c r="AA140" s="4"/>
      <c r="AB140" s="4"/>
      <c r="AC140" s="6"/>
      <c r="AD140" s="4"/>
      <c r="AE140" s="4"/>
      <c r="AF140" s="6"/>
      <c r="AG140" s="4"/>
      <c r="AH140" s="4"/>
      <c r="AI140" s="5"/>
      <c r="AJ140" s="4"/>
      <c r="AK140" s="5"/>
      <c r="AL140" s="4"/>
      <c r="AM140" s="4"/>
      <c r="AN140" s="4"/>
    </row>
    <row r="141" spans="1:40" x14ac:dyDescent="0.25">
      <c r="A141" s="4"/>
      <c r="B141" s="4"/>
      <c r="C141" s="4"/>
      <c r="D141" s="6"/>
      <c r="E141" s="6"/>
      <c r="F141" s="4"/>
      <c r="G141" s="4"/>
      <c r="H141" s="4"/>
      <c r="I141" s="4"/>
      <c r="J141" s="4"/>
      <c r="K141" s="16"/>
      <c r="L141" s="4"/>
      <c r="M141" s="6"/>
      <c r="N141" s="6"/>
      <c r="O141" s="6"/>
      <c r="P141" s="4"/>
      <c r="Q141" s="4"/>
      <c r="S141" s="4"/>
      <c r="T141" s="4"/>
      <c r="U141" s="4"/>
      <c r="V141" s="4"/>
      <c r="W141" s="6"/>
      <c r="X141" s="4"/>
      <c r="Y141" s="4"/>
      <c r="Z141" s="6"/>
      <c r="AA141" s="4"/>
      <c r="AB141" s="4"/>
      <c r="AC141" s="6"/>
      <c r="AD141" s="4"/>
      <c r="AE141" s="4"/>
      <c r="AF141" s="6"/>
      <c r="AG141" s="4"/>
      <c r="AH141" s="4"/>
      <c r="AI141" s="4"/>
      <c r="AJ141" s="4"/>
      <c r="AK141" s="4"/>
      <c r="AL141" s="4"/>
      <c r="AM141" s="4"/>
      <c r="AN141" s="4"/>
    </row>
    <row r="142" spans="1:40" x14ac:dyDescent="0.25">
      <c r="A142" s="4"/>
      <c r="B142" s="4"/>
      <c r="C142" s="4"/>
      <c r="D142" s="6"/>
      <c r="E142" s="6"/>
      <c r="F142" s="4"/>
      <c r="G142" s="4"/>
      <c r="H142" s="4"/>
      <c r="I142" s="4"/>
      <c r="J142" s="4"/>
      <c r="K142" s="16"/>
      <c r="L142" s="4"/>
      <c r="M142" s="6"/>
      <c r="N142" s="6"/>
      <c r="O142" s="6"/>
      <c r="P142" s="4"/>
      <c r="Q142" s="4"/>
      <c r="S142" s="4"/>
      <c r="T142" s="4"/>
      <c r="U142" s="4"/>
      <c r="V142" s="4"/>
      <c r="W142" s="6"/>
      <c r="X142" s="4"/>
      <c r="Y142" s="4"/>
      <c r="Z142" s="6"/>
      <c r="AA142" s="4"/>
      <c r="AB142" s="4"/>
      <c r="AC142" s="6"/>
      <c r="AD142" s="4"/>
      <c r="AE142" s="4"/>
      <c r="AF142" s="6"/>
      <c r="AG142" s="4"/>
      <c r="AH142" s="4"/>
      <c r="AI142" s="4"/>
      <c r="AJ142" s="4"/>
      <c r="AK142" s="4"/>
      <c r="AL142" s="4"/>
      <c r="AM142" s="4"/>
      <c r="AN142" s="4"/>
    </row>
    <row r="143" spans="1:40" x14ac:dyDescent="0.25">
      <c r="A143" s="4"/>
      <c r="B143" s="4"/>
      <c r="C143" s="4"/>
      <c r="D143" s="6"/>
      <c r="E143" s="6"/>
      <c r="F143" s="4"/>
      <c r="G143" s="4"/>
      <c r="H143" s="4"/>
      <c r="I143" s="4"/>
      <c r="J143" s="4"/>
      <c r="K143" s="16"/>
      <c r="L143" s="4"/>
      <c r="M143" s="6"/>
      <c r="N143" s="6"/>
      <c r="O143" s="6"/>
      <c r="P143" s="4"/>
      <c r="Q143" s="4"/>
      <c r="S143" s="4"/>
      <c r="T143" s="4"/>
      <c r="U143" s="4"/>
      <c r="V143" s="4"/>
      <c r="W143" s="6"/>
      <c r="X143" s="4"/>
      <c r="Y143" s="4"/>
      <c r="Z143" s="6"/>
      <c r="AA143" s="4"/>
      <c r="AB143" s="4"/>
      <c r="AC143" s="6"/>
      <c r="AD143" s="4"/>
      <c r="AE143" s="4"/>
      <c r="AF143" s="6"/>
      <c r="AG143" s="4"/>
      <c r="AH143" s="4"/>
      <c r="AI143" s="4"/>
      <c r="AJ143" s="4"/>
      <c r="AK143" s="4"/>
      <c r="AL143" s="4"/>
      <c r="AM143" s="4"/>
      <c r="AN143" s="4"/>
    </row>
    <row r="144" spans="1:40" x14ac:dyDescent="0.25">
      <c r="A144" s="4"/>
      <c r="B144" s="4"/>
      <c r="C144" s="4"/>
      <c r="D144" s="6"/>
      <c r="E144" s="6"/>
      <c r="F144" s="4"/>
      <c r="G144" s="4"/>
      <c r="H144" s="4"/>
      <c r="I144" s="4"/>
      <c r="J144" s="4"/>
      <c r="K144" s="16"/>
      <c r="L144" s="4"/>
      <c r="M144" s="6"/>
      <c r="N144" s="6"/>
      <c r="O144" s="6"/>
      <c r="P144" s="4"/>
      <c r="Q144" s="4"/>
      <c r="S144" s="4"/>
      <c r="T144" s="4"/>
      <c r="U144" s="4"/>
      <c r="V144" s="4"/>
      <c r="W144" s="6"/>
      <c r="X144" s="4"/>
      <c r="Y144" s="4"/>
      <c r="Z144" s="6"/>
      <c r="AA144" s="4"/>
      <c r="AB144" s="4"/>
      <c r="AC144" s="6"/>
      <c r="AD144" s="4"/>
      <c r="AE144" s="4"/>
      <c r="AF144" s="6"/>
      <c r="AG144" s="4"/>
      <c r="AH144" s="4"/>
      <c r="AI144" s="4"/>
      <c r="AJ144" s="4"/>
      <c r="AK144" s="4"/>
      <c r="AL144" s="4"/>
      <c r="AM144" s="4"/>
      <c r="AN144" s="4"/>
    </row>
    <row r="145" spans="1:40" x14ac:dyDescent="0.25">
      <c r="A145" s="4"/>
      <c r="B145" s="4"/>
      <c r="C145" s="4"/>
      <c r="D145" s="6"/>
      <c r="E145" s="6"/>
      <c r="F145" s="4"/>
      <c r="G145" s="4"/>
      <c r="H145" s="4"/>
      <c r="I145" s="4"/>
      <c r="J145" s="4"/>
      <c r="K145" s="16"/>
      <c r="L145" s="4"/>
      <c r="M145" s="6"/>
      <c r="N145" s="6"/>
      <c r="O145" s="6"/>
      <c r="P145" s="4"/>
      <c r="Q145" s="4"/>
      <c r="S145" s="4"/>
      <c r="T145" s="4"/>
      <c r="U145" s="4"/>
      <c r="V145" s="4"/>
      <c r="W145" s="6"/>
      <c r="X145" s="4"/>
      <c r="Y145" s="4"/>
      <c r="Z145" s="6"/>
      <c r="AA145" s="4"/>
      <c r="AB145" s="4"/>
      <c r="AC145" s="6"/>
      <c r="AD145" s="4"/>
      <c r="AE145" s="4"/>
      <c r="AF145" s="6"/>
      <c r="AG145" s="4"/>
      <c r="AH145" s="4"/>
      <c r="AI145" s="4"/>
      <c r="AJ145" s="4"/>
      <c r="AK145" s="4"/>
      <c r="AL145" s="4"/>
      <c r="AM145" s="4"/>
      <c r="AN145" s="4"/>
    </row>
    <row r="146" spans="1:40" x14ac:dyDescent="0.25">
      <c r="A146" s="4"/>
      <c r="B146" s="4"/>
      <c r="C146" s="4"/>
      <c r="D146" s="6"/>
      <c r="E146" s="6"/>
      <c r="F146" s="4"/>
      <c r="G146" s="4"/>
      <c r="H146" s="4"/>
      <c r="I146" s="4"/>
      <c r="J146" s="4"/>
      <c r="K146" s="16"/>
      <c r="L146" s="4"/>
      <c r="M146" s="6"/>
      <c r="N146" s="6"/>
      <c r="O146" s="6"/>
      <c r="P146" s="4"/>
      <c r="Q146" s="4"/>
      <c r="S146" s="4"/>
      <c r="T146" s="4"/>
      <c r="U146" s="4"/>
      <c r="V146" s="4"/>
      <c r="W146" s="6"/>
      <c r="X146" s="4"/>
      <c r="Y146" s="4"/>
      <c r="Z146" s="6"/>
      <c r="AA146" s="4"/>
      <c r="AB146" s="4"/>
      <c r="AC146" s="6"/>
      <c r="AD146" s="4"/>
      <c r="AE146" s="4"/>
      <c r="AF146" s="6"/>
      <c r="AG146" s="4"/>
      <c r="AH146" s="4"/>
      <c r="AI146" s="4"/>
      <c r="AJ146" s="4"/>
      <c r="AK146" s="4"/>
      <c r="AL146" s="4"/>
      <c r="AM146" s="4"/>
      <c r="AN146" s="4"/>
    </row>
    <row r="147" spans="1:40" x14ac:dyDescent="0.25">
      <c r="A147" s="4"/>
      <c r="B147" s="4"/>
      <c r="C147" s="4"/>
      <c r="D147" s="6"/>
      <c r="E147" s="6"/>
      <c r="F147" s="4"/>
      <c r="G147" s="4"/>
      <c r="H147" s="4"/>
      <c r="I147" s="4"/>
      <c r="J147" s="4"/>
      <c r="K147" s="16"/>
      <c r="L147" s="4"/>
      <c r="M147" s="6"/>
      <c r="N147" s="6"/>
      <c r="O147" s="6"/>
      <c r="P147" s="4"/>
      <c r="Q147" s="4"/>
      <c r="S147" s="4"/>
      <c r="T147" s="4"/>
      <c r="U147" s="4"/>
      <c r="V147" s="4"/>
      <c r="W147" s="6"/>
      <c r="X147" s="4"/>
      <c r="Y147" s="4"/>
      <c r="Z147" s="6"/>
      <c r="AA147" s="4"/>
      <c r="AB147" s="4"/>
      <c r="AC147" s="6"/>
      <c r="AD147" s="4"/>
      <c r="AE147" s="4"/>
      <c r="AF147" s="6"/>
      <c r="AG147" s="4"/>
      <c r="AH147" s="4"/>
      <c r="AI147" s="4"/>
      <c r="AJ147" s="4"/>
      <c r="AK147" s="4"/>
      <c r="AL147" s="4"/>
      <c r="AM147" s="4"/>
      <c r="AN147" s="4"/>
    </row>
    <row r="148" spans="1:40" x14ac:dyDescent="0.25">
      <c r="A148" s="4"/>
      <c r="B148" s="4"/>
      <c r="C148" s="4"/>
      <c r="D148" s="6"/>
      <c r="E148" s="6"/>
      <c r="F148" s="4"/>
      <c r="G148" s="4"/>
      <c r="H148" s="4"/>
      <c r="I148" s="4"/>
      <c r="J148" s="4"/>
      <c r="K148" s="16"/>
      <c r="L148" s="4"/>
      <c r="M148" s="6"/>
      <c r="N148" s="6"/>
      <c r="O148" s="6"/>
      <c r="P148" s="4"/>
      <c r="Q148" s="4"/>
      <c r="S148" s="4"/>
      <c r="T148" s="4"/>
      <c r="U148" s="4"/>
      <c r="V148" s="4"/>
      <c r="W148" s="6"/>
      <c r="X148" s="4"/>
      <c r="Y148" s="4"/>
      <c r="Z148" s="6"/>
      <c r="AA148" s="4"/>
      <c r="AB148" s="4"/>
      <c r="AC148" s="6"/>
      <c r="AD148" s="4"/>
      <c r="AE148" s="4"/>
      <c r="AF148" s="6"/>
      <c r="AG148" s="4"/>
      <c r="AH148" s="4"/>
      <c r="AI148" s="4"/>
      <c r="AJ148" s="4"/>
      <c r="AK148" s="4"/>
      <c r="AL148" s="4"/>
      <c r="AM148" s="4"/>
      <c r="AN148" s="4"/>
    </row>
    <row r="149" spans="1:40" x14ac:dyDescent="0.25">
      <c r="A149" s="4"/>
      <c r="B149" s="4"/>
      <c r="C149" s="4"/>
      <c r="D149" s="6"/>
      <c r="E149" s="6"/>
      <c r="F149" s="4"/>
      <c r="G149" s="4"/>
      <c r="H149" s="4"/>
      <c r="I149" s="4"/>
      <c r="J149" s="4"/>
      <c r="K149" s="16"/>
      <c r="L149" s="4"/>
      <c r="M149" s="5"/>
      <c r="N149" s="6"/>
      <c r="O149" s="6"/>
      <c r="P149" s="4"/>
      <c r="Q149" s="4"/>
      <c r="S149" s="4"/>
      <c r="T149" s="4"/>
      <c r="U149" s="4"/>
      <c r="V149" s="4"/>
      <c r="W149" s="6"/>
      <c r="X149" s="4"/>
      <c r="Y149" s="4"/>
      <c r="Z149" s="6"/>
      <c r="AA149" s="4"/>
      <c r="AB149" s="4"/>
      <c r="AC149" s="6"/>
      <c r="AD149" s="4"/>
      <c r="AE149" s="4"/>
      <c r="AF149" s="6"/>
      <c r="AG149" s="4"/>
      <c r="AH149" s="4"/>
      <c r="AI149" s="4"/>
      <c r="AJ149" s="4"/>
      <c r="AK149" s="4"/>
      <c r="AL149" s="4"/>
      <c r="AM149" s="4"/>
      <c r="AN149" s="4"/>
    </row>
    <row r="150" spans="1:40" x14ac:dyDescent="0.25">
      <c r="A150" s="4"/>
      <c r="B150" s="4"/>
      <c r="C150" s="4"/>
      <c r="D150" s="6"/>
      <c r="E150" s="6"/>
      <c r="F150" s="4"/>
      <c r="G150" s="4"/>
      <c r="H150" s="4"/>
      <c r="I150" s="4"/>
      <c r="J150" s="4"/>
      <c r="K150" s="16"/>
      <c r="L150" s="4"/>
      <c r="M150" s="6"/>
      <c r="N150" s="6"/>
      <c r="O150" s="6"/>
      <c r="P150" s="4"/>
      <c r="Q150" s="4"/>
      <c r="S150" s="4"/>
      <c r="T150" s="4"/>
      <c r="U150" s="4"/>
      <c r="V150" s="4"/>
      <c r="W150" s="6"/>
      <c r="X150" s="4"/>
      <c r="Y150" s="4"/>
      <c r="Z150" s="6"/>
      <c r="AA150" s="4"/>
      <c r="AB150" s="4"/>
      <c r="AC150" s="6"/>
      <c r="AD150" s="4"/>
      <c r="AE150" s="4"/>
      <c r="AF150" s="6"/>
      <c r="AG150" s="4"/>
      <c r="AH150" s="4"/>
      <c r="AI150" s="4"/>
      <c r="AJ150" s="4"/>
      <c r="AK150" s="4"/>
      <c r="AL150" s="4"/>
      <c r="AM150" s="4"/>
      <c r="AN150" s="4"/>
    </row>
    <row r="151" spans="1:40" x14ac:dyDescent="0.25">
      <c r="A151" s="4"/>
      <c r="B151" s="4"/>
      <c r="C151" s="4"/>
      <c r="D151" s="6"/>
      <c r="E151" s="6"/>
      <c r="F151" s="4"/>
      <c r="G151" s="4"/>
      <c r="H151" s="4"/>
      <c r="I151" s="4"/>
      <c r="J151" s="4"/>
      <c r="K151" s="16"/>
      <c r="L151" s="4"/>
      <c r="M151" s="6"/>
      <c r="N151" s="6"/>
      <c r="O151" s="6"/>
      <c r="P151" s="4"/>
      <c r="Q151" s="4"/>
      <c r="S151" s="4"/>
      <c r="T151" s="4"/>
      <c r="U151" s="4"/>
      <c r="V151" s="4"/>
      <c r="W151" s="6"/>
      <c r="X151" s="4"/>
      <c r="Y151" s="4"/>
      <c r="Z151" s="6"/>
      <c r="AA151" s="4"/>
      <c r="AB151" s="4"/>
      <c r="AC151" s="6"/>
      <c r="AD151" s="4"/>
      <c r="AE151" s="4"/>
      <c r="AF151" s="6"/>
      <c r="AG151" s="4"/>
      <c r="AH151" s="4"/>
      <c r="AI151" s="4"/>
      <c r="AJ151" s="4"/>
      <c r="AK151" s="4"/>
      <c r="AL151" s="4"/>
      <c r="AM151" s="4"/>
      <c r="AN151" s="4"/>
    </row>
    <row r="152" spans="1:40" x14ac:dyDescent="0.25">
      <c r="A152" s="4"/>
      <c r="B152" s="4"/>
      <c r="C152" s="4"/>
      <c r="D152" s="6"/>
      <c r="E152" s="6"/>
      <c r="F152" s="4"/>
      <c r="G152" s="4"/>
      <c r="H152" s="4"/>
      <c r="I152" s="4"/>
      <c r="J152" s="4"/>
      <c r="K152" s="16"/>
      <c r="L152" s="4"/>
      <c r="M152" s="6"/>
      <c r="N152" s="6"/>
      <c r="O152" s="6"/>
      <c r="P152" s="4"/>
      <c r="Q152" s="4"/>
      <c r="S152" s="4"/>
      <c r="T152" s="4"/>
      <c r="U152" s="4"/>
      <c r="V152" s="4"/>
      <c r="W152" s="6"/>
      <c r="X152" s="4"/>
      <c r="Y152" s="4"/>
      <c r="Z152" s="6"/>
      <c r="AA152" s="4"/>
      <c r="AB152" s="4"/>
      <c r="AC152" s="6"/>
      <c r="AD152" s="4"/>
      <c r="AE152" s="4"/>
      <c r="AF152" s="6"/>
      <c r="AG152" s="4"/>
      <c r="AH152" s="4"/>
      <c r="AI152" s="4"/>
      <c r="AJ152" s="4"/>
      <c r="AK152" s="4"/>
      <c r="AL152" s="4"/>
      <c r="AM152" s="4"/>
      <c r="AN152" s="4"/>
    </row>
    <row r="153" spans="1:40" x14ac:dyDescent="0.25">
      <c r="A153" s="4"/>
      <c r="B153" s="4"/>
      <c r="C153" s="4"/>
      <c r="D153" s="6"/>
      <c r="E153" s="6"/>
      <c r="F153" s="4"/>
      <c r="G153" s="4"/>
      <c r="H153" s="4"/>
      <c r="I153" s="4"/>
      <c r="J153" s="4"/>
      <c r="K153" s="16"/>
      <c r="L153" s="4"/>
      <c r="M153" s="6"/>
      <c r="N153" s="6"/>
      <c r="O153" s="6"/>
      <c r="P153" s="4"/>
      <c r="Q153" s="4"/>
      <c r="S153" s="4"/>
      <c r="T153" s="4"/>
      <c r="U153" s="4"/>
      <c r="V153" s="4"/>
      <c r="W153" s="6"/>
      <c r="X153" s="4"/>
      <c r="Y153" s="4"/>
      <c r="Z153" s="6"/>
      <c r="AA153" s="4"/>
      <c r="AB153" s="4"/>
      <c r="AC153" s="6"/>
      <c r="AD153" s="4"/>
      <c r="AE153" s="4"/>
      <c r="AF153" s="6"/>
      <c r="AG153" s="4"/>
      <c r="AH153" s="4"/>
      <c r="AI153" s="4"/>
      <c r="AJ153" s="4"/>
      <c r="AK153" s="4"/>
      <c r="AL153" s="4"/>
      <c r="AM153" s="4"/>
      <c r="AN153" s="4"/>
    </row>
    <row r="154" spans="1:40" x14ac:dyDescent="0.25">
      <c r="A154" s="4"/>
      <c r="B154" s="4"/>
      <c r="C154" s="4"/>
      <c r="D154" s="6"/>
      <c r="E154" s="6"/>
      <c r="F154" s="4"/>
      <c r="G154" s="4"/>
      <c r="H154" s="4"/>
      <c r="I154" s="4"/>
      <c r="J154" s="4"/>
      <c r="K154" s="16"/>
      <c r="L154" s="4"/>
      <c r="M154" s="6"/>
      <c r="N154" s="6"/>
      <c r="O154" s="6"/>
      <c r="P154" s="4"/>
      <c r="Q154" s="4"/>
      <c r="S154" s="4"/>
      <c r="T154" s="4"/>
      <c r="U154" s="4"/>
      <c r="V154" s="4"/>
      <c r="W154" s="6"/>
      <c r="X154" s="4"/>
      <c r="Y154" s="4"/>
      <c r="Z154" s="6"/>
      <c r="AA154" s="4"/>
      <c r="AB154" s="4"/>
      <c r="AC154" s="6"/>
      <c r="AD154" s="4"/>
      <c r="AE154" s="4"/>
      <c r="AF154" s="6"/>
      <c r="AG154" s="4"/>
      <c r="AH154" s="4"/>
      <c r="AI154" s="4"/>
      <c r="AJ154" s="4"/>
      <c r="AK154" s="4"/>
      <c r="AL154" s="4"/>
      <c r="AM154" s="4"/>
      <c r="AN154" s="4"/>
    </row>
    <row r="155" spans="1:40" x14ac:dyDescent="0.25">
      <c r="A155" s="4"/>
      <c r="B155" s="4"/>
      <c r="C155" s="4"/>
      <c r="D155" s="6"/>
      <c r="E155" s="6"/>
      <c r="F155" s="4"/>
      <c r="G155" s="4"/>
      <c r="H155" s="4"/>
      <c r="I155" s="4"/>
      <c r="J155" s="4"/>
      <c r="K155" s="16"/>
      <c r="L155" s="4"/>
      <c r="M155" s="5"/>
      <c r="N155" s="6"/>
      <c r="O155" s="6"/>
      <c r="P155" s="4"/>
      <c r="Q155" s="4"/>
      <c r="S155" s="4"/>
      <c r="T155" s="4"/>
      <c r="U155" s="4"/>
      <c r="V155" s="4"/>
      <c r="W155" s="6"/>
      <c r="X155" s="4"/>
      <c r="Y155" s="4"/>
      <c r="Z155" s="6"/>
      <c r="AA155" s="4"/>
      <c r="AB155" s="4"/>
      <c r="AC155" s="6"/>
      <c r="AD155" s="4"/>
      <c r="AE155" s="4"/>
      <c r="AF155" s="6"/>
      <c r="AG155" s="4"/>
      <c r="AH155" s="4"/>
      <c r="AI155" s="4"/>
      <c r="AJ155" s="4"/>
      <c r="AK155" s="4"/>
      <c r="AL155" s="4"/>
      <c r="AM155" s="4"/>
      <c r="AN155" s="4"/>
    </row>
    <row r="156" spans="1:40" x14ac:dyDescent="0.25">
      <c r="A156" s="4"/>
      <c r="B156" s="4"/>
      <c r="C156" s="4"/>
      <c r="D156" s="6"/>
      <c r="E156" s="6"/>
      <c r="F156" s="4"/>
      <c r="G156" s="4"/>
      <c r="H156" s="4"/>
      <c r="I156" s="4"/>
      <c r="J156" s="4"/>
      <c r="K156" s="16"/>
      <c r="L156" s="4"/>
      <c r="M156" s="6"/>
      <c r="N156" s="6"/>
      <c r="O156" s="6"/>
      <c r="P156" s="4"/>
      <c r="Q156" s="4"/>
      <c r="S156" s="4"/>
      <c r="T156" s="4"/>
      <c r="U156" s="4"/>
      <c r="V156" s="4"/>
      <c r="W156" s="6"/>
      <c r="X156" s="4"/>
      <c r="Y156" s="4"/>
      <c r="Z156" s="6"/>
      <c r="AA156" s="4"/>
      <c r="AB156" s="4"/>
      <c r="AC156" s="6"/>
      <c r="AD156" s="4"/>
      <c r="AE156" s="4"/>
      <c r="AF156" s="6"/>
      <c r="AG156" s="4"/>
      <c r="AH156" s="4"/>
      <c r="AI156" s="4"/>
      <c r="AJ156" s="4"/>
      <c r="AK156" s="4"/>
      <c r="AL156" s="4"/>
      <c r="AM156" s="4"/>
      <c r="AN156" s="4"/>
    </row>
    <row r="157" spans="1:40" x14ac:dyDescent="0.25">
      <c r="A157" s="4"/>
      <c r="B157" s="4"/>
      <c r="C157" s="4"/>
      <c r="D157" s="6"/>
      <c r="E157" s="6"/>
      <c r="F157" s="4"/>
      <c r="G157" s="4"/>
      <c r="H157" s="4"/>
      <c r="I157" s="4"/>
      <c r="J157" s="4"/>
      <c r="K157" s="16"/>
      <c r="L157" s="4"/>
      <c r="M157" s="6"/>
      <c r="N157" s="6"/>
      <c r="O157" s="6"/>
      <c r="P157" s="4"/>
      <c r="Q157" s="4"/>
      <c r="S157" s="4"/>
      <c r="T157" s="4"/>
      <c r="U157" s="4"/>
      <c r="V157" s="4"/>
      <c r="W157" s="6"/>
      <c r="X157" s="4"/>
      <c r="Y157" s="4"/>
      <c r="Z157" s="6"/>
      <c r="AA157" s="4"/>
      <c r="AB157" s="4"/>
      <c r="AC157" s="6"/>
      <c r="AD157" s="4"/>
      <c r="AE157" s="4"/>
      <c r="AF157" s="6"/>
      <c r="AG157" s="4"/>
      <c r="AH157" s="4"/>
      <c r="AI157" s="5"/>
      <c r="AJ157" s="4"/>
      <c r="AK157" s="5"/>
      <c r="AL157" s="4"/>
      <c r="AM157" s="4"/>
      <c r="AN157" s="4"/>
    </row>
    <row r="158" spans="1:40" x14ac:dyDescent="0.25">
      <c r="A158" s="4"/>
      <c r="B158" s="4"/>
      <c r="C158" s="4"/>
      <c r="D158" s="6"/>
      <c r="E158" s="6"/>
      <c r="F158" s="4"/>
      <c r="G158" s="4"/>
      <c r="H158" s="4"/>
      <c r="I158" s="4"/>
      <c r="J158" s="4"/>
      <c r="K158" s="16"/>
      <c r="L158" s="4"/>
      <c r="M158" s="6"/>
      <c r="N158" s="6"/>
      <c r="O158" s="6"/>
      <c r="P158" s="4"/>
      <c r="Q158" s="4"/>
      <c r="S158" s="4"/>
      <c r="T158" s="4"/>
      <c r="U158" s="4"/>
      <c r="V158" s="4"/>
      <c r="W158" s="6"/>
      <c r="X158" s="4"/>
      <c r="Y158" s="4"/>
      <c r="Z158" s="6"/>
      <c r="AA158" s="4"/>
      <c r="AB158" s="4"/>
      <c r="AC158" s="6"/>
      <c r="AD158" s="4"/>
      <c r="AE158" s="4"/>
      <c r="AF158" s="6"/>
      <c r="AG158" s="4"/>
      <c r="AH158" s="4"/>
      <c r="AI158" s="4"/>
      <c r="AJ158" s="4"/>
      <c r="AK158" s="5"/>
      <c r="AL158" s="4"/>
      <c r="AM158" s="4"/>
      <c r="AN158" s="4"/>
    </row>
    <row r="159" spans="1:40" x14ac:dyDescent="0.25">
      <c r="A159" s="4"/>
      <c r="B159" s="4"/>
      <c r="C159" s="4"/>
      <c r="D159" s="6"/>
      <c r="E159" s="6"/>
      <c r="F159" s="4"/>
      <c r="G159" s="4"/>
      <c r="H159" s="4"/>
      <c r="I159" s="4"/>
      <c r="J159" s="4"/>
      <c r="K159" s="16"/>
      <c r="L159" s="4"/>
      <c r="M159" s="6"/>
      <c r="N159" s="6"/>
      <c r="O159" s="6"/>
      <c r="P159" s="4"/>
      <c r="Q159" s="4"/>
      <c r="S159" s="4"/>
      <c r="T159" s="4"/>
      <c r="U159" s="4"/>
      <c r="V159" s="4"/>
      <c r="W159" s="6"/>
      <c r="X159" s="4"/>
      <c r="Y159" s="4"/>
      <c r="Z159" s="6"/>
      <c r="AA159" s="4"/>
      <c r="AB159" s="4"/>
      <c r="AC159" s="6"/>
      <c r="AD159" s="4"/>
      <c r="AE159" s="4"/>
      <c r="AF159" s="6"/>
      <c r="AG159" s="4"/>
      <c r="AH159" s="4"/>
      <c r="AI159" s="4"/>
      <c r="AJ159" s="4"/>
      <c r="AK159" s="4"/>
      <c r="AL159" s="4"/>
      <c r="AM159" s="4"/>
      <c r="AN159" s="4"/>
    </row>
    <row r="160" spans="1:40" x14ac:dyDescent="0.25">
      <c r="A160" s="4"/>
      <c r="B160" s="4"/>
      <c r="C160" s="4"/>
      <c r="D160" s="6"/>
      <c r="E160" s="6"/>
      <c r="F160" s="4"/>
      <c r="G160" s="4"/>
      <c r="H160" s="4"/>
      <c r="I160" s="4"/>
      <c r="J160" s="4"/>
      <c r="K160" s="16"/>
      <c r="L160" s="4"/>
      <c r="M160" s="6"/>
      <c r="N160" s="6"/>
      <c r="O160" s="6"/>
      <c r="P160" s="4"/>
      <c r="Q160" s="4"/>
      <c r="S160" s="4"/>
      <c r="T160" s="4"/>
      <c r="U160" s="4"/>
      <c r="V160" s="4"/>
      <c r="W160" s="6"/>
      <c r="X160" s="4"/>
      <c r="Y160" s="4"/>
      <c r="Z160" s="6"/>
      <c r="AA160" s="4"/>
      <c r="AB160" s="4"/>
      <c r="AC160" s="6"/>
      <c r="AD160" s="4"/>
      <c r="AE160" s="4"/>
      <c r="AF160" s="6"/>
      <c r="AG160" s="4"/>
      <c r="AH160" s="4"/>
      <c r="AI160" s="4"/>
      <c r="AJ160" s="4"/>
      <c r="AK160" s="4"/>
      <c r="AL160" s="4"/>
      <c r="AM160" s="4"/>
      <c r="AN160" s="4"/>
    </row>
    <row r="161" spans="1:40" x14ac:dyDescent="0.25">
      <c r="A161" s="4"/>
      <c r="B161" s="4"/>
      <c r="C161" s="4"/>
      <c r="D161" s="6"/>
      <c r="E161" s="6"/>
      <c r="F161" s="4"/>
      <c r="G161" s="4"/>
      <c r="H161" s="4"/>
      <c r="I161" s="4"/>
      <c r="J161" s="4"/>
      <c r="K161" s="16"/>
      <c r="L161" s="4"/>
      <c r="M161" s="6"/>
      <c r="N161" s="6"/>
      <c r="O161" s="6"/>
      <c r="P161" s="4"/>
      <c r="Q161" s="4"/>
      <c r="S161" s="4"/>
      <c r="T161" s="4"/>
      <c r="U161" s="4"/>
      <c r="V161" s="4"/>
      <c r="W161" s="6"/>
      <c r="X161" s="4"/>
      <c r="Y161" s="4"/>
      <c r="Z161" s="6"/>
      <c r="AA161" s="4"/>
      <c r="AB161" s="4"/>
      <c r="AC161" s="6"/>
      <c r="AD161" s="4"/>
      <c r="AE161" s="4"/>
      <c r="AF161" s="6"/>
      <c r="AG161" s="4"/>
      <c r="AH161" s="4"/>
      <c r="AI161" s="4"/>
      <c r="AJ161" s="4"/>
      <c r="AK161" s="4"/>
      <c r="AL161" s="4"/>
      <c r="AM161" s="4"/>
      <c r="AN161" s="4"/>
    </row>
    <row r="162" spans="1:40" x14ac:dyDescent="0.25">
      <c r="A162" s="4"/>
      <c r="B162" s="4"/>
      <c r="C162" s="4"/>
      <c r="D162" s="6"/>
      <c r="E162" s="6"/>
      <c r="F162" s="4"/>
      <c r="G162" s="4"/>
      <c r="H162" s="4"/>
      <c r="I162" s="4"/>
      <c r="J162" s="4"/>
      <c r="K162" s="16"/>
      <c r="L162" s="4"/>
      <c r="M162" s="6"/>
      <c r="N162" s="6"/>
      <c r="O162" s="6"/>
      <c r="P162" s="4"/>
      <c r="Q162" s="4"/>
      <c r="S162" s="4"/>
      <c r="T162" s="4"/>
      <c r="U162" s="4"/>
      <c r="V162" s="4"/>
      <c r="W162" s="6"/>
      <c r="X162" s="4"/>
      <c r="Y162" s="4"/>
      <c r="Z162" s="6"/>
      <c r="AA162" s="4"/>
      <c r="AB162" s="4"/>
      <c r="AC162" s="6"/>
      <c r="AD162" s="4"/>
      <c r="AE162" s="4"/>
      <c r="AF162" s="6"/>
      <c r="AG162" s="4"/>
      <c r="AH162" s="4"/>
      <c r="AI162" s="4"/>
      <c r="AJ162" s="4"/>
      <c r="AK162" s="4"/>
      <c r="AL162" s="4"/>
      <c r="AM162" s="4"/>
      <c r="AN162" s="4"/>
    </row>
    <row r="163" spans="1:40" x14ac:dyDescent="0.25">
      <c r="A163" s="4"/>
      <c r="B163" s="4"/>
      <c r="C163" s="4"/>
      <c r="D163" s="6"/>
      <c r="E163" s="6"/>
      <c r="F163" s="4"/>
      <c r="G163" s="4"/>
      <c r="H163" s="4"/>
      <c r="I163" s="4"/>
      <c r="J163" s="4"/>
      <c r="K163" s="16"/>
      <c r="L163" s="4"/>
      <c r="M163" s="6"/>
      <c r="N163" s="6"/>
      <c r="O163" s="6"/>
      <c r="P163" s="4"/>
      <c r="Q163" s="4"/>
      <c r="S163" s="4"/>
      <c r="T163" s="4"/>
      <c r="U163" s="4"/>
      <c r="V163" s="4"/>
      <c r="W163" s="6"/>
      <c r="X163" s="4"/>
      <c r="Y163" s="4"/>
      <c r="Z163" s="6"/>
      <c r="AA163" s="4"/>
      <c r="AB163" s="4"/>
      <c r="AC163" s="6"/>
      <c r="AD163" s="4"/>
      <c r="AE163" s="4"/>
      <c r="AF163" s="6"/>
      <c r="AG163" s="4"/>
      <c r="AH163" s="4"/>
      <c r="AI163" s="4"/>
      <c r="AJ163" s="5"/>
      <c r="AK163" s="4"/>
      <c r="AL163" s="4"/>
      <c r="AM163" s="4"/>
      <c r="AN163" s="4"/>
    </row>
    <row r="164" spans="1:40" x14ac:dyDescent="0.25">
      <c r="A164" s="4"/>
      <c r="B164" s="4"/>
      <c r="C164" s="4"/>
      <c r="D164" s="6"/>
      <c r="E164" s="6"/>
      <c r="F164" s="4"/>
      <c r="G164" s="4"/>
      <c r="H164" s="4"/>
      <c r="I164" s="4"/>
      <c r="J164" s="4"/>
      <c r="K164" s="16"/>
      <c r="L164" s="4"/>
      <c r="M164" s="6"/>
      <c r="N164" s="6"/>
      <c r="O164" s="6"/>
      <c r="P164" s="4"/>
      <c r="Q164" s="4"/>
      <c r="S164" s="4"/>
      <c r="T164" s="4"/>
      <c r="U164" s="4"/>
      <c r="V164" s="4"/>
      <c r="W164" s="6"/>
      <c r="X164" s="4"/>
      <c r="Y164" s="4"/>
      <c r="Z164" s="6"/>
      <c r="AA164" s="4"/>
      <c r="AB164" s="4"/>
      <c r="AC164" s="6"/>
      <c r="AD164" s="4"/>
      <c r="AE164" s="4"/>
      <c r="AF164" s="6"/>
      <c r="AG164" s="4"/>
      <c r="AH164" s="4"/>
      <c r="AI164" s="4"/>
      <c r="AJ164" s="5"/>
      <c r="AK164" s="4"/>
      <c r="AL164" s="4"/>
      <c r="AM164" s="4"/>
      <c r="AN164" s="4"/>
    </row>
    <row r="165" spans="1:40" x14ac:dyDescent="0.25">
      <c r="A165" s="4"/>
      <c r="B165" s="4"/>
      <c r="C165" s="4"/>
      <c r="D165" s="6"/>
      <c r="E165" s="6"/>
      <c r="F165" s="4"/>
      <c r="G165" s="4"/>
      <c r="H165" s="4"/>
      <c r="I165" s="4"/>
      <c r="J165" s="4"/>
      <c r="K165" s="16"/>
      <c r="L165" s="4"/>
      <c r="M165" s="6"/>
      <c r="N165" s="6"/>
      <c r="O165" s="6"/>
      <c r="P165" s="4"/>
      <c r="Q165" s="4"/>
      <c r="S165" s="4"/>
      <c r="T165" s="4"/>
      <c r="U165" s="4"/>
      <c r="V165" s="4"/>
      <c r="W165" s="6"/>
      <c r="X165" s="4"/>
      <c r="Y165" s="4"/>
      <c r="Z165" s="6"/>
      <c r="AA165" s="4"/>
      <c r="AB165" s="4"/>
      <c r="AC165" s="6"/>
      <c r="AD165" s="4"/>
      <c r="AE165" s="4"/>
      <c r="AF165" s="6"/>
      <c r="AG165" s="4"/>
      <c r="AH165" s="4"/>
      <c r="AI165" s="4"/>
      <c r="AJ165" s="4"/>
      <c r="AK165" s="4"/>
      <c r="AL165" s="4"/>
      <c r="AM165" s="4"/>
      <c r="AN165" s="4"/>
    </row>
    <row r="166" spans="1:40" x14ac:dyDescent="0.25">
      <c r="A166" s="4"/>
      <c r="B166" s="4"/>
      <c r="C166" s="4"/>
      <c r="D166" s="6"/>
      <c r="E166" s="6"/>
      <c r="F166" s="4"/>
      <c r="G166" s="4"/>
      <c r="H166" s="4"/>
      <c r="I166" s="4"/>
      <c r="J166" s="4"/>
      <c r="K166" s="16"/>
      <c r="L166" s="4"/>
      <c r="M166" s="6"/>
      <c r="N166" s="6"/>
      <c r="O166" s="6"/>
      <c r="P166" s="4"/>
      <c r="Q166" s="4"/>
      <c r="S166" s="4"/>
      <c r="T166" s="4"/>
      <c r="U166" s="4"/>
      <c r="V166" s="4"/>
      <c r="W166" s="6"/>
      <c r="X166" s="4"/>
      <c r="Y166" s="4"/>
      <c r="Z166" s="6"/>
      <c r="AA166" s="4"/>
      <c r="AB166" s="4"/>
      <c r="AC166" s="6"/>
      <c r="AD166" s="4"/>
      <c r="AE166" s="4"/>
      <c r="AF166" s="6"/>
      <c r="AG166" s="4"/>
      <c r="AH166" s="4"/>
      <c r="AI166" s="4"/>
      <c r="AJ166" s="4"/>
      <c r="AK166" s="4"/>
      <c r="AL166" s="4"/>
      <c r="AM166" s="4"/>
      <c r="AN166" s="4"/>
    </row>
    <row r="167" spans="1:40" x14ac:dyDescent="0.25">
      <c r="A167" s="4"/>
      <c r="B167" s="4"/>
      <c r="C167" s="4"/>
      <c r="D167" s="6"/>
      <c r="E167" s="6"/>
      <c r="F167" s="4"/>
      <c r="G167" s="4"/>
      <c r="H167" s="4"/>
      <c r="I167" s="4"/>
      <c r="J167" s="4"/>
      <c r="K167" s="16"/>
      <c r="L167" s="4"/>
      <c r="M167" s="6"/>
      <c r="N167" s="6"/>
      <c r="O167" s="6"/>
      <c r="P167" s="4"/>
      <c r="Q167" s="4"/>
      <c r="S167" s="4"/>
      <c r="T167" s="4"/>
      <c r="U167" s="4"/>
      <c r="V167" s="4"/>
      <c r="W167" s="6"/>
      <c r="X167" s="4"/>
      <c r="Y167" s="4"/>
      <c r="Z167" s="6"/>
      <c r="AA167" s="4"/>
      <c r="AB167" s="4"/>
      <c r="AC167" s="6"/>
      <c r="AD167" s="4"/>
      <c r="AE167" s="4"/>
      <c r="AF167" s="6"/>
      <c r="AG167" s="4"/>
      <c r="AH167" s="4"/>
      <c r="AI167" s="4"/>
      <c r="AJ167" s="4"/>
      <c r="AK167" s="4"/>
      <c r="AL167" s="4"/>
      <c r="AM167" s="4"/>
      <c r="AN167" s="4"/>
    </row>
    <row r="168" spans="1:40" x14ac:dyDescent="0.25">
      <c r="A168" s="4"/>
      <c r="B168" s="4"/>
      <c r="C168" s="4"/>
      <c r="D168" s="6"/>
      <c r="E168" s="6"/>
      <c r="F168" s="4"/>
      <c r="G168" s="4"/>
      <c r="H168" s="4"/>
      <c r="I168" s="4"/>
      <c r="J168" s="4"/>
      <c r="K168" s="16"/>
      <c r="L168" s="4"/>
      <c r="M168" s="6"/>
      <c r="N168" s="6"/>
      <c r="O168" s="6"/>
      <c r="P168" s="4"/>
      <c r="Q168" s="4"/>
      <c r="S168" s="4"/>
      <c r="T168" s="4"/>
      <c r="U168" s="4"/>
      <c r="V168" s="4"/>
      <c r="W168" s="6"/>
      <c r="X168" s="4"/>
      <c r="Y168" s="4"/>
      <c r="Z168" s="6"/>
      <c r="AA168" s="4"/>
      <c r="AB168" s="4"/>
      <c r="AC168" s="6"/>
      <c r="AD168" s="4"/>
      <c r="AE168" s="4"/>
      <c r="AF168" s="6"/>
      <c r="AG168" s="4"/>
      <c r="AH168" s="4"/>
      <c r="AI168" s="5"/>
      <c r="AJ168" s="4"/>
      <c r="AK168" s="5"/>
      <c r="AL168" s="4"/>
      <c r="AM168" s="4"/>
      <c r="AN168" s="4"/>
    </row>
    <row r="169" spans="1:40" x14ac:dyDescent="0.25">
      <c r="A169" s="4"/>
      <c r="B169" s="4"/>
      <c r="C169" s="4"/>
      <c r="D169" s="6"/>
      <c r="E169" s="6"/>
      <c r="F169" s="4"/>
      <c r="G169" s="4"/>
      <c r="H169" s="4"/>
      <c r="I169" s="4"/>
      <c r="J169" s="4"/>
      <c r="K169" s="16"/>
      <c r="L169" s="4"/>
      <c r="M169" s="6"/>
      <c r="N169" s="6"/>
      <c r="O169" s="6"/>
      <c r="P169" s="4"/>
      <c r="Q169" s="4"/>
      <c r="S169" s="4"/>
      <c r="T169" s="4"/>
      <c r="U169" s="4"/>
      <c r="V169" s="4"/>
      <c r="W169" s="6"/>
      <c r="X169" s="4"/>
      <c r="Y169" s="4"/>
      <c r="Z169" s="6"/>
      <c r="AA169" s="4"/>
      <c r="AB169" s="4"/>
      <c r="AC169" s="6"/>
      <c r="AD169" s="4"/>
      <c r="AE169" s="4"/>
      <c r="AF169" s="6"/>
      <c r="AG169" s="4"/>
      <c r="AH169" s="4"/>
      <c r="AI169" s="4"/>
      <c r="AJ169" s="4"/>
      <c r="AK169" s="4"/>
      <c r="AL169" s="4"/>
      <c r="AM169" s="4"/>
      <c r="AN169" s="4"/>
    </row>
    <row r="170" spans="1:40" x14ac:dyDescent="0.25">
      <c r="A170" s="4"/>
      <c r="B170" s="4"/>
      <c r="C170" s="4"/>
      <c r="D170" s="6"/>
      <c r="E170" s="6"/>
      <c r="F170" s="4"/>
      <c r="G170" s="4"/>
      <c r="H170" s="4"/>
      <c r="I170" s="4"/>
      <c r="J170" s="4"/>
      <c r="K170" s="16"/>
      <c r="L170" s="4"/>
      <c r="M170" s="6"/>
      <c r="N170" s="6"/>
      <c r="O170" s="6"/>
      <c r="P170" s="4"/>
      <c r="Q170" s="4"/>
      <c r="S170" s="4"/>
      <c r="T170" s="4"/>
      <c r="U170" s="4"/>
      <c r="V170" s="4"/>
      <c r="W170" s="6"/>
      <c r="X170" s="4"/>
      <c r="Y170" s="4"/>
      <c r="Z170" s="6"/>
      <c r="AA170" s="4"/>
      <c r="AB170" s="4"/>
      <c r="AC170" s="6"/>
      <c r="AD170" s="4"/>
      <c r="AE170" s="4"/>
      <c r="AF170" s="6"/>
      <c r="AG170" s="4"/>
      <c r="AH170" s="4"/>
      <c r="AI170" s="4"/>
      <c r="AJ170" s="4"/>
      <c r="AK170" s="4"/>
      <c r="AL170" s="4"/>
      <c r="AM170" s="4"/>
      <c r="AN170" s="4"/>
    </row>
    <row r="171" spans="1:40" x14ac:dyDescent="0.25">
      <c r="A171" s="4"/>
      <c r="B171" s="4"/>
      <c r="C171" s="4"/>
      <c r="D171" s="6"/>
      <c r="E171" s="6"/>
      <c r="F171" s="4"/>
      <c r="G171" s="4"/>
      <c r="H171" s="4"/>
      <c r="I171" s="4"/>
      <c r="J171" s="4"/>
      <c r="K171" s="16"/>
      <c r="L171" s="4"/>
      <c r="M171" s="6"/>
      <c r="N171" s="6"/>
      <c r="O171" s="6"/>
      <c r="P171" s="4"/>
      <c r="Q171" s="4"/>
      <c r="S171" s="4"/>
      <c r="T171" s="4"/>
      <c r="U171" s="4"/>
      <c r="V171" s="4"/>
      <c r="W171" s="6"/>
      <c r="X171" s="4"/>
      <c r="Y171" s="4"/>
      <c r="Z171" s="6"/>
      <c r="AA171" s="4"/>
      <c r="AB171" s="4"/>
      <c r="AC171" s="6"/>
      <c r="AD171" s="4"/>
      <c r="AE171" s="4"/>
      <c r="AF171" s="6"/>
      <c r="AG171" s="4"/>
      <c r="AH171" s="4"/>
      <c r="AI171" s="4"/>
      <c r="AJ171" s="4"/>
      <c r="AK171" s="4"/>
      <c r="AL171" s="4"/>
      <c r="AM171" s="4"/>
      <c r="AN171" s="4"/>
    </row>
    <row r="172" spans="1:40" x14ac:dyDescent="0.25">
      <c r="A172" s="4"/>
      <c r="B172" s="4"/>
      <c r="C172" s="4"/>
      <c r="D172" s="6"/>
      <c r="E172" s="6"/>
      <c r="F172" s="4"/>
      <c r="G172" s="4"/>
      <c r="H172" s="4"/>
      <c r="I172" s="4"/>
      <c r="J172" s="4"/>
      <c r="K172" s="16"/>
      <c r="L172" s="4"/>
      <c r="M172" s="6"/>
      <c r="N172" s="6"/>
      <c r="O172" s="6"/>
      <c r="P172" s="4"/>
      <c r="Q172" s="4"/>
      <c r="S172" s="4"/>
      <c r="T172" s="4"/>
      <c r="U172" s="4"/>
      <c r="V172" s="4"/>
      <c r="W172" s="6"/>
      <c r="X172" s="4"/>
      <c r="Y172" s="4"/>
      <c r="Z172" s="6"/>
      <c r="AA172" s="4"/>
      <c r="AB172" s="4"/>
      <c r="AC172" s="6"/>
      <c r="AD172" s="4"/>
      <c r="AE172" s="4"/>
      <c r="AF172" s="6"/>
      <c r="AG172" s="4"/>
      <c r="AH172" s="4"/>
      <c r="AI172" s="4"/>
      <c r="AJ172" s="4"/>
      <c r="AK172" s="4"/>
      <c r="AL172" s="4"/>
      <c r="AM172" s="4"/>
      <c r="AN172" s="4"/>
    </row>
    <row r="173" spans="1:40" x14ac:dyDescent="0.25">
      <c r="A173" s="4"/>
      <c r="B173" s="4"/>
      <c r="C173" s="4"/>
      <c r="D173" s="6"/>
      <c r="E173" s="6"/>
      <c r="F173" s="4"/>
      <c r="G173" s="4"/>
      <c r="H173" s="4"/>
      <c r="I173" s="4"/>
      <c r="J173" s="4"/>
      <c r="K173" s="16"/>
      <c r="L173" s="4"/>
      <c r="M173" s="5"/>
      <c r="N173" s="6"/>
      <c r="O173" s="6"/>
      <c r="P173" s="4"/>
      <c r="Q173" s="4"/>
      <c r="S173" s="4"/>
      <c r="T173" s="4"/>
      <c r="U173" s="4"/>
      <c r="V173" s="4"/>
      <c r="W173" s="6"/>
      <c r="X173" s="4"/>
      <c r="Y173" s="4"/>
      <c r="Z173" s="6"/>
      <c r="AA173" s="4"/>
      <c r="AB173" s="4"/>
      <c r="AC173" s="6"/>
      <c r="AD173" s="4"/>
      <c r="AE173" s="4"/>
      <c r="AF173" s="6"/>
      <c r="AG173" s="4"/>
      <c r="AH173" s="4"/>
      <c r="AI173" s="4"/>
      <c r="AJ173" s="4"/>
      <c r="AK173" s="4"/>
      <c r="AL173" s="4"/>
      <c r="AM173" s="4"/>
      <c r="AN173" s="4"/>
    </row>
    <row r="174" spans="1:40" x14ac:dyDescent="0.25">
      <c r="A174" s="4"/>
      <c r="B174" s="4"/>
      <c r="C174" s="4"/>
      <c r="D174" s="6"/>
      <c r="E174" s="6"/>
      <c r="F174" s="4"/>
      <c r="G174" s="4"/>
      <c r="H174" s="4"/>
      <c r="I174" s="4"/>
      <c r="J174" s="4"/>
      <c r="K174" s="16"/>
      <c r="L174" s="4"/>
      <c r="M174" s="6"/>
      <c r="N174" s="6"/>
      <c r="O174" s="6"/>
      <c r="P174" s="4"/>
      <c r="Q174" s="4"/>
      <c r="S174" s="4"/>
      <c r="T174" s="4"/>
      <c r="U174" s="4"/>
      <c r="V174" s="4"/>
      <c r="W174" s="6"/>
      <c r="X174" s="4"/>
      <c r="Y174" s="4"/>
      <c r="Z174" s="6"/>
      <c r="AA174" s="4"/>
      <c r="AB174" s="4"/>
      <c r="AC174" s="6"/>
      <c r="AD174" s="4"/>
      <c r="AE174" s="4"/>
      <c r="AF174" s="6"/>
      <c r="AG174" s="4"/>
      <c r="AH174" s="4"/>
      <c r="AI174" s="4"/>
      <c r="AJ174" s="5"/>
      <c r="AK174" s="4"/>
      <c r="AL174" s="4"/>
      <c r="AM174" s="4"/>
      <c r="AN174" s="4"/>
    </row>
    <row r="175" spans="1:40" x14ac:dyDescent="0.25">
      <c r="A175" s="4"/>
      <c r="B175" s="4"/>
      <c r="C175" s="4"/>
      <c r="D175" s="6"/>
      <c r="E175" s="6"/>
      <c r="F175" s="4"/>
      <c r="G175" s="4"/>
      <c r="H175" s="4"/>
      <c r="I175" s="4"/>
      <c r="J175" s="4"/>
      <c r="K175" s="16"/>
      <c r="L175" s="4"/>
      <c r="M175" s="6"/>
      <c r="N175" s="6"/>
      <c r="O175" s="6"/>
      <c r="P175" s="4"/>
      <c r="Q175" s="4"/>
      <c r="S175" s="4"/>
      <c r="T175" s="4"/>
      <c r="U175" s="4"/>
      <c r="V175" s="4"/>
      <c r="W175" s="6"/>
      <c r="X175" s="4"/>
      <c r="Y175" s="4"/>
      <c r="Z175" s="6"/>
      <c r="AA175" s="4"/>
      <c r="AB175" s="4"/>
      <c r="AC175" s="6"/>
      <c r="AD175" s="4"/>
      <c r="AE175" s="4"/>
      <c r="AF175" s="6"/>
      <c r="AG175" s="4"/>
      <c r="AH175" s="4"/>
      <c r="AI175" s="4"/>
      <c r="AJ175" s="4"/>
      <c r="AK175" s="4"/>
      <c r="AL175" s="4"/>
      <c r="AM175" s="4"/>
      <c r="AN175" s="4"/>
    </row>
    <row r="176" spans="1:40" x14ac:dyDescent="0.25">
      <c r="A176" s="4"/>
      <c r="B176" s="4"/>
      <c r="C176" s="4"/>
      <c r="D176" s="6"/>
      <c r="E176" s="6"/>
      <c r="F176" s="4"/>
      <c r="G176" s="4"/>
      <c r="H176" s="4"/>
      <c r="I176" s="4"/>
      <c r="J176" s="4"/>
      <c r="K176" s="16"/>
      <c r="L176" s="4"/>
      <c r="M176" s="6"/>
      <c r="N176" s="6"/>
      <c r="O176" s="6"/>
      <c r="P176" s="4"/>
      <c r="Q176" s="4"/>
      <c r="S176" s="4"/>
      <c r="T176" s="4"/>
      <c r="U176" s="4"/>
      <c r="V176" s="4"/>
      <c r="W176" s="6"/>
      <c r="X176" s="4"/>
      <c r="Y176" s="4"/>
      <c r="Z176" s="6"/>
      <c r="AA176" s="4"/>
      <c r="AB176" s="4"/>
      <c r="AC176" s="6"/>
      <c r="AD176" s="4"/>
      <c r="AE176" s="4"/>
      <c r="AF176" s="6"/>
      <c r="AG176" s="4"/>
      <c r="AH176" s="4"/>
      <c r="AI176" s="5"/>
      <c r="AJ176" s="4"/>
      <c r="AK176" s="5"/>
      <c r="AL176" s="4"/>
      <c r="AM176" s="4"/>
      <c r="AN176" s="4"/>
    </row>
    <row r="177" spans="1:40" x14ac:dyDescent="0.25">
      <c r="A177" s="4"/>
      <c r="B177" s="4"/>
      <c r="C177" s="4"/>
      <c r="D177" s="6"/>
      <c r="E177" s="6"/>
      <c r="F177" s="4"/>
      <c r="G177" s="4"/>
      <c r="H177" s="4"/>
      <c r="I177" s="4"/>
      <c r="J177" s="4"/>
      <c r="K177" s="16"/>
      <c r="L177" s="4"/>
      <c r="M177" s="6"/>
      <c r="N177" s="6"/>
      <c r="O177" s="6"/>
      <c r="P177" s="4"/>
      <c r="Q177" s="4"/>
      <c r="S177" s="4"/>
      <c r="T177" s="4"/>
      <c r="U177" s="4"/>
      <c r="V177" s="4"/>
      <c r="W177" s="6"/>
      <c r="X177" s="4"/>
      <c r="Y177" s="4"/>
      <c r="Z177" s="6"/>
      <c r="AA177" s="4"/>
      <c r="AB177" s="4"/>
      <c r="AC177" s="6"/>
      <c r="AD177" s="4"/>
      <c r="AE177" s="4"/>
      <c r="AF177" s="6"/>
      <c r="AG177" s="4"/>
      <c r="AH177" s="4"/>
      <c r="AI177" s="4"/>
      <c r="AJ177" s="4"/>
      <c r="AK177" s="4"/>
      <c r="AL177" s="4"/>
      <c r="AM177" s="4"/>
      <c r="AN177" s="4"/>
    </row>
    <row r="178" spans="1:40" x14ac:dyDescent="0.25">
      <c r="A178" s="4"/>
      <c r="B178" s="4"/>
      <c r="C178" s="4"/>
      <c r="D178" s="6"/>
      <c r="E178" s="6"/>
      <c r="F178" s="4"/>
      <c r="G178" s="4"/>
      <c r="H178" s="4"/>
      <c r="I178" s="4"/>
      <c r="J178" s="4"/>
      <c r="K178" s="16"/>
      <c r="L178" s="4"/>
      <c r="M178" s="6"/>
      <c r="N178" s="6"/>
      <c r="O178" s="6"/>
      <c r="P178" s="4"/>
      <c r="Q178" s="4"/>
      <c r="S178" s="4"/>
      <c r="T178" s="4"/>
      <c r="U178" s="4"/>
      <c r="V178" s="4"/>
      <c r="W178" s="6"/>
      <c r="X178" s="4"/>
      <c r="Y178" s="4"/>
      <c r="Z178" s="6"/>
      <c r="AA178" s="4"/>
      <c r="AB178" s="4"/>
      <c r="AC178" s="6"/>
      <c r="AD178" s="4"/>
      <c r="AE178" s="4"/>
      <c r="AF178" s="6"/>
      <c r="AG178" s="4"/>
      <c r="AH178" s="4"/>
      <c r="AI178" s="4"/>
      <c r="AJ178" s="4"/>
      <c r="AK178" s="4"/>
      <c r="AL178" s="4"/>
      <c r="AM178" s="4"/>
      <c r="AN178" s="4"/>
    </row>
    <row r="179" spans="1:40" x14ac:dyDescent="0.25">
      <c r="A179" s="4"/>
      <c r="B179" s="4"/>
      <c r="C179" s="4"/>
      <c r="D179" s="6"/>
      <c r="E179" s="6"/>
      <c r="F179" s="4"/>
      <c r="G179" s="4"/>
      <c r="H179" s="4"/>
      <c r="I179" s="4"/>
      <c r="J179" s="4"/>
      <c r="K179" s="16"/>
      <c r="L179" s="4"/>
      <c r="M179" s="6"/>
      <c r="N179" s="6"/>
      <c r="O179" s="6"/>
      <c r="P179" s="4"/>
      <c r="Q179" s="4"/>
      <c r="S179" s="4"/>
      <c r="T179" s="4"/>
      <c r="U179" s="4"/>
      <c r="V179" s="4"/>
      <c r="W179" s="6"/>
      <c r="X179" s="4"/>
      <c r="Y179" s="4"/>
      <c r="Z179" s="6"/>
      <c r="AA179" s="4"/>
      <c r="AB179" s="4"/>
      <c r="AC179" s="6"/>
      <c r="AD179" s="4"/>
      <c r="AE179" s="4"/>
      <c r="AF179" s="6"/>
      <c r="AG179" s="4"/>
      <c r="AH179" s="4"/>
      <c r="AI179" s="4"/>
      <c r="AJ179" s="4"/>
      <c r="AK179" s="4"/>
      <c r="AL179" s="4"/>
      <c r="AM179" s="4"/>
      <c r="AN179" s="4"/>
    </row>
    <row r="180" spans="1:40" x14ac:dyDescent="0.25">
      <c r="A180" s="4"/>
      <c r="B180" s="4"/>
      <c r="C180" s="4"/>
      <c r="D180" s="6"/>
      <c r="E180" s="6"/>
      <c r="F180" s="4"/>
      <c r="G180" s="4"/>
      <c r="H180" s="4"/>
      <c r="I180" s="4"/>
      <c r="J180" s="4"/>
      <c r="K180" s="16"/>
      <c r="L180" s="4"/>
      <c r="M180" s="6"/>
      <c r="N180" s="6"/>
      <c r="O180" s="6"/>
      <c r="P180" s="4"/>
      <c r="Q180" s="4"/>
      <c r="S180" s="4"/>
      <c r="T180" s="4"/>
      <c r="U180" s="4"/>
      <c r="V180" s="4"/>
      <c r="W180" s="6"/>
      <c r="X180" s="4"/>
      <c r="Y180" s="4"/>
      <c r="Z180" s="6"/>
      <c r="AA180" s="4"/>
      <c r="AB180" s="4"/>
      <c r="AC180" s="6"/>
      <c r="AD180" s="4"/>
      <c r="AE180" s="4"/>
      <c r="AF180" s="6"/>
      <c r="AG180" s="4"/>
      <c r="AH180" s="4"/>
      <c r="AI180" s="4"/>
      <c r="AJ180" s="4"/>
      <c r="AK180" s="5"/>
      <c r="AL180" s="4"/>
      <c r="AM180" s="4"/>
      <c r="AN180" s="4"/>
    </row>
    <row r="181" spans="1:40" x14ac:dyDescent="0.25">
      <c r="A181" s="4"/>
      <c r="B181" s="4"/>
      <c r="C181" s="4"/>
      <c r="D181" s="6"/>
      <c r="E181" s="6"/>
      <c r="F181" s="4"/>
      <c r="G181" s="4"/>
      <c r="H181" s="4"/>
      <c r="I181" s="4"/>
      <c r="J181" s="4"/>
      <c r="K181" s="4"/>
      <c r="L181" s="4"/>
      <c r="M181" s="6"/>
      <c r="N181" s="6"/>
      <c r="O181" s="6"/>
      <c r="P181" s="4"/>
      <c r="Q181" s="4"/>
      <c r="S181" s="4"/>
      <c r="T181" s="4"/>
      <c r="U181" s="4"/>
      <c r="V181" s="4"/>
      <c r="W181" s="6"/>
      <c r="X181" s="4"/>
      <c r="Y181" s="4"/>
      <c r="Z181" s="6"/>
      <c r="AA181" s="4"/>
      <c r="AB181" s="4"/>
      <c r="AC181" s="6"/>
      <c r="AD181" s="4"/>
      <c r="AE181" s="4"/>
      <c r="AF181" s="6"/>
      <c r="AG181" s="4"/>
      <c r="AH181" s="4"/>
      <c r="AI181" s="4"/>
      <c r="AJ181" s="4"/>
      <c r="AK181" s="4"/>
      <c r="AL181" s="4"/>
      <c r="AM181" s="4"/>
      <c r="AN181" s="4"/>
    </row>
    <row r="182" spans="1:40" x14ac:dyDescent="0.25">
      <c r="A182" s="4"/>
      <c r="B182" s="4"/>
      <c r="C182" s="4"/>
      <c r="D182" s="6"/>
      <c r="E182" s="6"/>
      <c r="F182" s="4"/>
      <c r="G182" s="4"/>
      <c r="H182" s="4"/>
      <c r="I182" s="4"/>
      <c r="J182" s="4"/>
      <c r="K182" s="4"/>
      <c r="L182" s="4"/>
      <c r="M182" s="6"/>
      <c r="N182" s="6"/>
      <c r="O182" s="6"/>
      <c r="P182" s="4"/>
      <c r="Q182" s="4"/>
      <c r="S182" s="4"/>
      <c r="T182" s="4"/>
      <c r="U182" s="4"/>
      <c r="V182" s="4"/>
      <c r="W182" s="6"/>
      <c r="X182" s="4"/>
      <c r="Y182" s="4"/>
      <c r="Z182" s="6"/>
      <c r="AA182" s="4"/>
      <c r="AB182" s="4"/>
      <c r="AC182" s="6"/>
      <c r="AD182" s="4"/>
      <c r="AE182" s="4"/>
      <c r="AF182" s="6"/>
      <c r="AG182" s="4"/>
      <c r="AH182" s="4"/>
      <c r="AI182" s="4"/>
      <c r="AJ182" s="4"/>
      <c r="AK182" s="4"/>
      <c r="AL182" s="4"/>
      <c r="AM182" s="4"/>
      <c r="AN182" s="4"/>
    </row>
    <row r="183" spans="1:40" x14ac:dyDescent="0.25">
      <c r="A183" s="4"/>
      <c r="B183" s="4"/>
      <c r="C183" s="4"/>
      <c r="D183" s="6"/>
      <c r="E183" s="6"/>
      <c r="F183" s="4"/>
      <c r="G183" s="4"/>
      <c r="H183" s="4"/>
      <c r="I183" s="4"/>
      <c r="J183" s="4"/>
      <c r="K183" s="4"/>
      <c r="L183" s="4"/>
      <c r="M183" s="5"/>
      <c r="N183" s="6"/>
      <c r="O183" s="6"/>
      <c r="P183" s="4"/>
      <c r="Q183" s="4"/>
      <c r="S183" s="4"/>
      <c r="T183" s="4"/>
      <c r="U183" s="4"/>
      <c r="V183" s="4"/>
      <c r="W183" s="6"/>
      <c r="X183" s="4"/>
      <c r="Y183" s="4"/>
      <c r="Z183" s="6"/>
      <c r="AA183" s="4"/>
      <c r="AB183" s="4"/>
      <c r="AC183" s="6"/>
      <c r="AD183" s="4"/>
      <c r="AE183" s="4"/>
      <c r="AF183" s="6"/>
      <c r="AG183" s="4"/>
      <c r="AH183" s="4"/>
      <c r="AI183" s="4"/>
      <c r="AJ183" s="4"/>
      <c r="AK183" s="5"/>
      <c r="AL183" s="4"/>
      <c r="AM183" s="4"/>
      <c r="AN183" s="4"/>
    </row>
    <row r="184" spans="1:40" x14ac:dyDescent="0.25">
      <c r="A184" s="4"/>
      <c r="B184" s="4"/>
      <c r="C184" s="4"/>
      <c r="D184" s="6"/>
      <c r="E184" s="6"/>
      <c r="F184" s="4"/>
      <c r="G184" s="4"/>
      <c r="H184" s="4"/>
      <c r="I184" s="4"/>
      <c r="J184" s="4"/>
      <c r="K184" s="4"/>
      <c r="L184" s="4"/>
      <c r="M184" s="6"/>
      <c r="N184" s="6"/>
      <c r="O184" s="6"/>
      <c r="P184" s="4"/>
      <c r="Q184" s="4"/>
      <c r="S184" s="4"/>
      <c r="T184" s="4"/>
      <c r="U184" s="4"/>
      <c r="V184" s="4"/>
      <c r="W184" s="6"/>
      <c r="X184" s="4"/>
      <c r="Y184" s="4"/>
      <c r="Z184" s="6"/>
      <c r="AA184" s="4"/>
      <c r="AB184" s="4"/>
      <c r="AC184" s="6"/>
      <c r="AD184" s="4"/>
      <c r="AE184" s="4"/>
      <c r="AF184" s="6"/>
      <c r="AG184" s="4"/>
      <c r="AH184" s="4"/>
      <c r="AI184" s="4"/>
      <c r="AJ184" s="4"/>
      <c r="AK184" s="4"/>
      <c r="AL184" s="4"/>
      <c r="AM184" s="4"/>
      <c r="AN184" s="4"/>
    </row>
    <row r="185" spans="1:40" x14ac:dyDescent="0.25">
      <c r="A185" s="4"/>
      <c r="B185" s="4"/>
      <c r="C185" s="4"/>
      <c r="D185" s="6"/>
      <c r="E185" s="6"/>
      <c r="F185" s="4"/>
      <c r="G185" s="4"/>
      <c r="H185" s="4"/>
      <c r="I185" s="4"/>
      <c r="J185" s="4"/>
      <c r="K185" s="4"/>
      <c r="L185" s="4"/>
      <c r="M185" s="6"/>
      <c r="N185" s="6"/>
      <c r="O185" s="6"/>
      <c r="P185" s="4"/>
      <c r="Q185" s="4"/>
      <c r="S185" s="4"/>
      <c r="T185" s="4"/>
      <c r="U185" s="4"/>
      <c r="V185" s="4"/>
      <c r="W185" s="6"/>
      <c r="X185" s="4"/>
      <c r="Y185" s="4"/>
      <c r="Z185" s="6"/>
      <c r="AA185" s="4"/>
      <c r="AB185" s="4"/>
      <c r="AC185" s="6"/>
      <c r="AD185" s="4"/>
      <c r="AE185" s="4"/>
      <c r="AF185" s="6"/>
      <c r="AG185" s="4"/>
      <c r="AH185" s="4"/>
      <c r="AI185" s="4"/>
      <c r="AJ185" s="4"/>
      <c r="AK185" s="5"/>
      <c r="AL185" s="4"/>
      <c r="AM185" s="4"/>
      <c r="AN185" s="4"/>
    </row>
    <row r="186" spans="1:40" x14ac:dyDescent="0.25">
      <c r="A186" s="4"/>
      <c r="B186" s="4"/>
      <c r="C186" s="4"/>
      <c r="D186" s="6"/>
      <c r="E186" s="6"/>
      <c r="F186" s="4"/>
      <c r="G186" s="4"/>
      <c r="H186" s="4"/>
      <c r="I186" s="4"/>
      <c r="J186" s="4"/>
      <c r="K186" s="4"/>
      <c r="L186" s="4"/>
      <c r="M186" s="6"/>
      <c r="N186" s="6"/>
      <c r="O186" s="6"/>
      <c r="P186" s="4"/>
      <c r="Q186" s="4"/>
      <c r="S186" s="4"/>
      <c r="T186" s="4"/>
      <c r="U186" s="4"/>
      <c r="V186" s="4"/>
      <c r="W186" s="6"/>
      <c r="X186" s="4"/>
      <c r="Y186" s="4"/>
      <c r="Z186" s="6"/>
      <c r="AA186" s="4"/>
      <c r="AB186" s="4"/>
      <c r="AC186" s="6"/>
      <c r="AD186" s="4"/>
      <c r="AE186" s="4"/>
      <c r="AF186" s="6"/>
      <c r="AG186" s="4"/>
      <c r="AH186" s="4"/>
      <c r="AI186" s="4"/>
      <c r="AJ186" s="4"/>
      <c r="AK186" s="4"/>
      <c r="AL186" s="4"/>
      <c r="AM186" s="4"/>
      <c r="AN186" s="4"/>
    </row>
    <row r="187" spans="1:40" x14ac:dyDescent="0.25">
      <c r="A187" s="4"/>
      <c r="B187" s="4"/>
      <c r="C187" s="4"/>
      <c r="D187" s="6"/>
      <c r="E187" s="6"/>
      <c r="F187" s="4"/>
      <c r="G187" s="4"/>
      <c r="H187" s="4"/>
      <c r="I187" s="4"/>
      <c r="J187" s="4"/>
      <c r="K187" s="4"/>
      <c r="L187" s="4"/>
      <c r="M187" s="6"/>
      <c r="N187" s="6"/>
      <c r="O187" s="6"/>
      <c r="P187" s="4"/>
      <c r="Q187" s="4"/>
      <c r="S187" s="4"/>
      <c r="T187" s="4"/>
      <c r="U187" s="4"/>
      <c r="V187" s="4"/>
      <c r="W187" s="6"/>
      <c r="X187" s="4"/>
      <c r="Y187" s="4"/>
      <c r="Z187" s="6"/>
      <c r="AA187" s="4"/>
      <c r="AB187" s="4"/>
      <c r="AC187" s="6"/>
      <c r="AD187" s="4"/>
      <c r="AE187" s="4"/>
      <c r="AF187" s="6"/>
      <c r="AG187" s="4"/>
      <c r="AH187" s="4"/>
      <c r="AI187" s="4"/>
      <c r="AJ187" s="4"/>
      <c r="AK187" s="4"/>
      <c r="AL187" s="4"/>
      <c r="AM187" s="4"/>
      <c r="AN187" s="4"/>
    </row>
    <row r="188" spans="1:40" x14ac:dyDescent="0.25">
      <c r="A188" s="4"/>
      <c r="B188" s="4"/>
      <c r="C188" s="4"/>
      <c r="D188" s="6"/>
      <c r="E188" s="6"/>
      <c r="F188" s="4"/>
      <c r="G188" s="4"/>
      <c r="H188" s="4"/>
      <c r="I188" s="4"/>
      <c r="J188" s="4"/>
      <c r="K188" s="4"/>
      <c r="L188" s="4"/>
      <c r="M188" s="6"/>
      <c r="N188" s="6"/>
      <c r="O188" s="6"/>
      <c r="P188" s="4"/>
      <c r="Q188" s="4"/>
      <c r="S188" s="4"/>
      <c r="T188" s="4"/>
      <c r="U188" s="4"/>
      <c r="V188" s="4"/>
      <c r="W188" s="6"/>
      <c r="X188" s="4"/>
      <c r="Y188" s="4"/>
      <c r="Z188" s="6"/>
      <c r="AA188" s="4"/>
      <c r="AB188" s="4"/>
      <c r="AC188" s="6"/>
      <c r="AD188" s="4"/>
      <c r="AE188" s="4"/>
      <c r="AF188" s="6"/>
      <c r="AG188" s="4"/>
      <c r="AH188" s="4"/>
      <c r="AI188" s="4"/>
      <c r="AJ188" s="4"/>
      <c r="AK188" s="4"/>
      <c r="AL188" s="4"/>
      <c r="AM188" s="4"/>
      <c r="AN188" s="4"/>
    </row>
    <row r="189" spans="1:40" x14ac:dyDescent="0.25">
      <c r="A189" s="4"/>
      <c r="B189" s="4"/>
      <c r="C189" s="4"/>
      <c r="D189" s="6"/>
      <c r="E189" s="6"/>
      <c r="F189" s="4"/>
      <c r="G189" s="4"/>
      <c r="H189" s="4"/>
      <c r="I189" s="4"/>
      <c r="J189" s="4"/>
      <c r="K189" s="4"/>
      <c r="L189" s="4"/>
      <c r="M189" s="6"/>
      <c r="N189" s="6"/>
      <c r="O189" s="6"/>
      <c r="P189" s="4"/>
      <c r="Q189" s="4"/>
      <c r="S189" s="4"/>
      <c r="T189" s="4"/>
      <c r="U189" s="4"/>
      <c r="V189" s="4"/>
      <c r="W189" s="6"/>
      <c r="X189" s="4"/>
      <c r="Y189" s="4"/>
      <c r="Z189" s="6"/>
      <c r="AA189" s="4"/>
      <c r="AB189" s="4"/>
      <c r="AC189" s="6"/>
      <c r="AD189" s="4"/>
      <c r="AE189" s="4"/>
      <c r="AF189" s="6"/>
      <c r="AG189" s="4"/>
      <c r="AH189" s="4"/>
      <c r="AI189" s="4"/>
      <c r="AJ189" s="4"/>
      <c r="AK189" s="4"/>
      <c r="AL189" s="4"/>
      <c r="AM189" s="4"/>
      <c r="AN189" s="4"/>
    </row>
    <row r="190" spans="1:40" x14ac:dyDescent="0.25">
      <c r="A190" s="4"/>
      <c r="B190" s="4"/>
      <c r="C190" s="4"/>
      <c r="D190" s="6"/>
      <c r="E190" s="6"/>
      <c r="F190" s="4"/>
      <c r="G190" s="4"/>
      <c r="H190" s="4"/>
      <c r="I190" s="4"/>
      <c r="J190" s="4"/>
      <c r="K190" s="4"/>
      <c r="L190" s="4"/>
      <c r="M190" s="6"/>
      <c r="N190" s="6"/>
      <c r="O190" s="6"/>
      <c r="P190" s="4"/>
      <c r="Q190" s="4"/>
      <c r="S190" s="4"/>
      <c r="T190" s="4"/>
      <c r="U190" s="4"/>
      <c r="V190" s="4"/>
      <c r="W190" s="6"/>
      <c r="X190" s="4"/>
      <c r="Y190" s="4"/>
      <c r="Z190" s="6"/>
      <c r="AA190" s="4"/>
      <c r="AB190" s="4"/>
      <c r="AC190" s="6"/>
      <c r="AD190" s="4"/>
      <c r="AE190" s="4"/>
      <c r="AF190" s="6"/>
      <c r="AG190" s="4"/>
      <c r="AH190" s="4"/>
      <c r="AI190" s="4"/>
      <c r="AJ190" s="4"/>
      <c r="AK190" s="4"/>
      <c r="AL190" s="4"/>
      <c r="AM190" s="4"/>
      <c r="AN190" s="4"/>
    </row>
    <row r="191" spans="1:40" x14ac:dyDescent="0.25">
      <c r="A191" s="4"/>
      <c r="B191" s="4"/>
      <c r="C191" s="4"/>
      <c r="D191" s="6"/>
      <c r="E191" s="6"/>
      <c r="F191" s="4"/>
      <c r="G191" s="4"/>
      <c r="H191" s="4"/>
      <c r="I191" s="4"/>
      <c r="J191" s="4"/>
      <c r="K191" s="4"/>
      <c r="L191" s="4"/>
      <c r="M191" s="5"/>
      <c r="N191" s="6"/>
      <c r="O191" s="6"/>
      <c r="P191" s="4"/>
      <c r="Q191" s="4"/>
      <c r="S191" s="4"/>
      <c r="T191" s="4"/>
      <c r="U191" s="4"/>
      <c r="V191" s="4"/>
      <c r="W191" s="6"/>
      <c r="X191" s="4"/>
      <c r="Y191" s="4"/>
      <c r="Z191" s="6"/>
      <c r="AA191" s="4"/>
      <c r="AB191" s="4"/>
      <c r="AC191" s="6"/>
      <c r="AD191" s="4"/>
      <c r="AE191" s="4"/>
      <c r="AF191" s="6"/>
      <c r="AG191" s="4"/>
      <c r="AH191" s="4"/>
      <c r="AI191" s="4"/>
      <c r="AJ191" s="5"/>
      <c r="AK191" s="4"/>
      <c r="AL191" s="4"/>
      <c r="AM191" s="4"/>
      <c r="AN191" s="4"/>
    </row>
    <row r="192" spans="1:40" x14ac:dyDescent="0.25">
      <c r="A192" s="4"/>
      <c r="B192" s="4"/>
      <c r="C192" s="4"/>
      <c r="D192" s="6"/>
      <c r="E192" s="6"/>
      <c r="F192" s="4"/>
      <c r="G192" s="4"/>
      <c r="H192" s="4"/>
      <c r="I192" s="4"/>
      <c r="J192" s="4"/>
      <c r="K192" s="4"/>
      <c r="L192" s="4"/>
      <c r="M192" s="6"/>
      <c r="N192" s="6"/>
      <c r="O192" s="6"/>
      <c r="P192" s="4"/>
      <c r="Q192" s="4"/>
      <c r="S192" s="4"/>
      <c r="T192" s="4"/>
      <c r="U192" s="4"/>
      <c r="V192" s="4"/>
      <c r="W192" s="6"/>
      <c r="X192" s="4"/>
      <c r="Y192" s="4"/>
      <c r="Z192" s="6"/>
      <c r="AA192" s="4"/>
      <c r="AB192" s="4"/>
      <c r="AC192" s="6"/>
      <c r="AD192" s="4"/>
      <c r="AE192" s="4"/>
      <c r="AF192" s="6"/>
      <c r="AG192" s="4"/>
      <c r="AH192" s="4"/>
      <c r="AI192" s="4"/>
      <c r="AJ192" s="4"/>
      <c r="AK192" s="4"/>
      <c r="AL192" s="4"/>
      <c r="AM192" s="4"/>
      <c r="AN192" s="4"/>
    </row>
    <row r="193" spans="1:40" x14ac:dyDescent="0.25">
      <c r="A193" s="4"/>
      <c r="B193" s="4"/>
      <c r="C193" s="4"/>
      <c r="D193" s="6"/>
      <c r="E193" s="6"/>
      <c r="F193" s="4"/>
      <c r="G193" s="4"/>
      <c r="H193" s="4"/>
      <c r="I193" s="4"/>
      <c r="J193" s="4"/>
      <c r="K193" s="4"/>
      <c r="L193" s="4"/>
      <c r="M193" s="6"/>
      <c r="N193" s="6"/>
      <c r="O193" s="6"/>
      <c r="P193" s="4"/>
      <c r="Q193" s="4"/>
      <c r="S193" s="4"/>
      <c r="T193" s="4"/>
      <c r="U193" s="4"/>
      <c r="V193" s="4"/>
      <c r="W193" s="6"/>
      <c r="X193" s="4"/>
      <c r="Y193" s="4"/>
      <c r="Z193" s="6"/>
      <c r="AA193" s="4"/>
      <c r="AB193" s="4"/>
      <c r="AC193" s="6"/>
      <c r="AD193" s="4"/>
      <c r="AE193" s="4"/>
      <c r="AF193" s="6"/>
      <c r="AG193" s="4"/>
      <c r="AH193" s="4"/>
      <c r="AI193" s="4"/>
      <c r="AJ193" s="4"/>
      <c r="AK193" s="4"/>
      <c r="AL193" s="4"/>
      <c r="AM193" s="4"/>
      <c r="AN193" s="4"/>
    </row>
    <row r="194" spans="1:40" x14ac:dyDescent="0.25">
      <c r="A194" s="4"/>
      <c r="B194" s="4"/>
      <c r="C194" s="4"/>
      <c r="D194" s="6"/>
      <c r="E194" s="6"/>
      <c r="F194" s="4"/>
      <c r="G194" s="4"/>
      <c r="H194" s="4"/>
      <c r="I194" s="4"/>
      <c r="J194" s="4"/>
      <c r="K194" s="4"/>
      <c r="L194" s="4"/>
      <c r="M194" s="6"/>
      <c r="N194" s="6"/>
      <c r="O194" s="6"/>
      <c r="P194" s="4"/>
      <c r="Q194" s="4"/>
      <c r="S194" s="4"/>
      <c r="T194" s="4"/>
      <c r="U194" s="4"/>
      <c r="V194" s="4"/>
      <c r="W194" s="6"/>
      <c r="X194" s="4"/>
      <c r="Y194" s="4"/>
      <c r="Z194" s="6"/>
      <c r="AA194" s="4"/>
      <c r="AB194" s="4"/>
      <c r="AC194" s="6"/>
      <c r="AD194" s="4"/>
      <c r="AE194" s="4"/>
      <c r="AF194" s="6"/>
      <c r="AG194" s="4"/>
      <c r="AH194" s="4"/>
      <c r="AI194" s="4"/>
      <c r="AJ194" s="4"/>
      <c r="AK194" s="5"/>
      <c r="AL194" s="4"/>
      <c r="AM194" s="4"/>
      <c r="AN194" s="4"/>
    </row>
  </sheetData>
  <sortState ref="A2:AO89">
    <sortCondition ref="A2:A89" customList="Chr1,Chr2,Chr3,Chr4,Chr5,Chr6,Chr7,Chr8,Chr9,Chr10,Chr11,Chr12,Chr13,Chr14,Chr15,Chr16,Chr17,Chr18,Chr19,Chr20,Chr21,Chr22,Chr23,Chr24,Chr25,Chr26,Chr27,Chr28,Chr33"/>
    <sortCondition ref="B2:B8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20"/>
  <sheetViews>
    <sheetView zoomScale="70" zoomScaleNormal="70" workbookViewId="0">
      <selection activeCell="Q21" sqref="Q21"/>
    </sheetView>
  </sheetViews>
  <sheetFormatPr defaultColWidth="10.7109375" defaultRowHeight="15" x14ac:dyDescent="0.25"/>
  <cols>
    <col min="18" max="18" width="10.7109375" style="4"/>
  </cols>
  <sheetData>
    <row r="1" spans="1:44" s="4" customFormat="1" x14ac:dyDescent="0.25">
      <c r="A1" s="7" t="s">
        <v>1050</v>
      </c>
      <c r="B1" s="7" t="s">
        <v>0</v>
      </c>
      <c r="C1" s="7" t="s">
        <v>1043</v>
      </c>
      <c r="D1" s="7" t="s">
        <v>1</v>
      </c>
      <c r="E1" s="7" t="s">
        <v>1051</v>
      </c>
      <c r="F1" s="7" t="s">
        <v>2</v>
      </c>
      <c r="G1" s="7" t="s">
        <v>1052</v>
      </c>
      <c r="H1" s="7" t="s">
        <v>1053</v>
      </c>
      <c r="I1" s="7" t="s">
        <v>1083</v>
      </c>
      <c r="J1" s="7" t="s">
        <v>1054</v>
      </c>
      <c r="K1" s="7" t="s">
        <v>1056</v>
      </c>
      <c r="L1" s="7" t="s">
        <v>1055</v>
      </c>
      <c r="M1" s="7" t="s">
        <v>3</v>
      </c>
      <c r="N1" s="7" t="s">
        <v>1057</v>
      </c>
      <c r="O1" s="7" t="s">
        <v>1058</v>
      </c>
      <c r="P1" s="7" t="s">
        <v>1059</v>
      </c>
      <c r="Q1" s="7" t="s">
        <v>1060</v>
      </c>
      <c r="R1" s="8" t="s">
        <v>1084</v>
      </c>
      <c r="S1" s="7" t="s">
        <v>1061</v>
      </c>
      <c r="T1" s="7" t="s">
        <v>1062</v>
      </c>
      <c r="U1" s="7" t="s">
        <v>1063</v>
      </c>
      <c r="V1" s="7" t="s">
        <v>1066</v>
      </c>
      <c r="W1" s="7" t="s">
        <v>1074</v>
      </c>
      <c r="X1" s="7" t="s">
        <v>1077</v>
      </c>
      <c r="Y1" s="8" t="s">
        <v>1080</v>
      </c>
      <c r="Z1" s="7"/>
      <c r="AA1" s="7"/>
      <c r="AB1" s="7"/>
      <c r="AC1" s="7"/>
      <c r="AD1" s="7"/>
      <c r="AE1" s="7"/>
      <c r="AF1" s="7"/>
      <c r="AG1" s="7"/>
      <c r="AH1" s="7"/>
      <c r="AJ1" s="8"/>
      <c r="AK1" s="8"/>
      <c r="AL1" s="8"/>
      <c r="AM1" s="8"/>
      <c r="AN1" s="8"/>
      <c r="AO1" s="8"/>
      <c r="AP1" s="8"/>
      <c r="AQ1" s="8"/>
      <c r="AR1" s="8"/>
    </row>
    <row r="2" spans="1:44" x14ac:dyDescent="0.25">
      <c r="A2" s="4" t="s">
        <v>1126</v>
      </c>
      <c r="B2" s="4">
        <v>18000000</v>
      </c>
      <c r="C2" s="4">
        <v>19000000</v>
      </c>
      <c r="D2" s="6" t="s">
        <v>96</v>
      </c>
      <c r="E2" s="6" t="s">
        <v>97</v>
      </c>
      <c r="F2" s="4">
        <v>25</v>
      </c>
      <c r="G2" s="4">
        <v>17</v>
      </c>
      <c r="H2" s="4" t="s">
        <v>98</v>
      </c>
      <c r="I2" s="13">
        <v>10.677842565597667</v>
      </c>
      <c r="J2" s="4">
        <v>0</v>
      </c>
      <c r="K2" s="4">
        <v>5.3</v>
      </c>
      <c r="L2" s="4">
        <v>7</v>
      </c>
      <c r="M2" s="5">
        <v>6.0760263489700005E-4</v>
      </c>
      <c r="N2" s="6" t="s">
        <v>99</v>
      </c>
      <c r="O2" s="6" t="s">
        <v>100</v>
      </c>
      <c r="P2" s="4">
        <v>28</v>
      </c>
      <c r="Q2" s="4">
        <v>21</v>
      </c>
      <c r="R2" s="14">
        <f t="shared" ref="R2:R42" si="0">(Q2/P2)*100</f>
        <v>75</v>
      </c>
      <c r="S2" s="4">
        <v>34</v>
      </c>
      <c r="T2" s="4">
        <v>10.85</v>
      </c>
      <c r="U2" s="4">
        <v>720</v>
      </c>
      <c r="V2" s="4">
        <v>10.52</v>
      </c>
      <c r="W2" s="6" t="s">
        <v>1006</v>
      </c>
      <c r="X2" s="15">
        <v>0.47839714334700001</v>
      </c>
      <c r="Y2" s="14">
        <v>3.1368821292775628</v>
      </c>
      <c r="Z2" s="4"/>
    </row>
    <row r="3" spans="1:44" x14ac:dyDescent="0.25">
      <c r="A3" s="4" t="s">
        <v>1126</v>
      </c>
      <c r="B3" s="4">
        <v>294000000</v>
      </c>
      <c r="C3" s="4">
        <v>298000000</v>
      </c>
      <c r="D3" s="6" t="s">
        <v>185</v>
      </c>
      <c r="E3" s="6" t="s">
        <v>186</v>
      </c>
      <c r="F3" s="4">
        <v>53</v>
      </c>
      <c r="G3" s="4">
        <v>27</v>
      </c>
      <c r="H3" s="4" t="s">
        <v>187</v>
      </c>
      <c r="I3" s="13">
        <v>11.916909620991254</v>
      </c>
      <c r="J3" s="4">
        <v>2</v>
      </c>
      <c r="K3" s="4">
        <v>6</v>
      </c>
      <c r="L3" s="4">
        <v>14.5</v>
      </c>
      <c r="M3" s="5">
        <v>1.12929750589E-7</v>
      </c>
      <c r="N3" s="6" t="s">
        <v>188</v>
      </c>
      <c r="O3" s="6" t="s">
        <v>189</v>
      </c>
      <c r="P3" s="4">
        <v>58</v>
      </c>
      <c r="Q3" s="4">
        <v>22</v>
      </c>
      <c r="R3" s="14">
        <f t="shared" si="0"/>
        <v>37.931034482758619</v>
      </c>
      <c r="S3" s="4">
        <v>58</v>
      </c>
      <c r="T3" s="4">
        <v>10.76</v>
      </c>
      <c r="U3" s="4">
        <v>950</v>
      </c>
      <c r="V3" s="4">
        <v>10.09</v>
      </c>
      <c r="W3" s="6" t="s">
        <v>1031</v>
      </c>
      <c r="X3" s="15">
        <v>0.107618169266</v>
      </c>
      <c r="Y3" s="14">
        <v>6.6402378592665956</v>
      </c>
      <c r="Z3" s="4"/>
    </row>
    <row r="4" spans="1:44" x14ac:dyDescent="0.25">
      <c r="A4" s="4" t="s">
        <v>1126</v>
      </c>
      <c r="B4" s="4">
        <v>295000000</v>
      </c>
      <c r="C4" s="4">
        <v>295500000</v>
      </c>
      <c r="D4" s="6" t="s">
        <v>217</v>
      </c>
      <c r="E4" s="6" t="s">
        <v>218</v>
      </c>
      <c r="F4" s="4">
        <v>5</v>
      </c>
      <c r="G4" s="4">
        <v>6</v>
      </c>
      <c r="H4" s="4" t="s">
        <v>219</v>
      </c>
      <c r="I4" s="13">
        <v>6.778425655976676</v>
      </c>
      <c r="J4" s="4">
        <v>0</v>
      </c>
      <c r="K4" s="4">
        <v>3.4000000000000004</v>
      </c>
      <c r="L4" s="4">
        <v>8.75</v>
      </c>
      <c r="M4" s="5">
        <v>9.3695231490200005E-5</v>
      </c>
      <c r="N4" s="6" t="s">
        <v>220</v>
      </c>
      <c r="O4" s="6" t="s">
        <v>7</v>
      </c>
      <c r="P4" s="4">
        <v>35</v>
      </c>
      <c r="Q4" s="4">
        <v>26</v>
      </c>
      <c r="R4" s="14">
        <f t="shared" si="0"/>
        <v>74.285714285714292</v>
      </c>
      <c r="S4" s="4">
        <v>35</v>
      </c>
      <c r="T4" s="4">
        <v>10.029999999999999</v>
      </c>
      <c r="U4" s="4">
        <v>494</v>
      </c>
      <c r="V4" s="4">
        <v>9.7899999999999991</v>
      </c>
      <c r="W4" s="6" t="s">
        <v>1036</v>
      </c>
      <c r="X4" s="15">
        <v>0.577922507734</v>
      </c>
      <c r="Y4" s="14">
        <v>2.4514811031665085</v>
      </c>
      <c r="Z4" s="4"/>
    </row>
    <row r="5" spans="1:44" x14ac:dyDescent="0.25">
      <c r="A5" s="4" t="s">
        <v>1126</v>
      </c>
      <c r="B5" s="4">
        <v>297000000</v>
      </c>
      <c r="C5" s="4">
        <v>297500000</v>
      </c>
      <c r="D5" s="6" t="s">
        <v>83</v>
      </c>
      <c r="E5" s="6" t="s">
        <v>84</v>
      </c>
      <c r="F5" s="4">
        <v>10</v>
      </c>
      <c r="G5" s="4">
        <v>8</v>
      </c>
      <c r="H5" s="4" t="s">
        <v>85</v>
      </c>
      <c r="I5" s="13">
        <v>9.1654518950437325</v>
      </c>
      <c r="J5" s="4">
        <v>0</v>
      </c>
      <c r="K5" s="4">
        <v>4.5999999999999996</v>
      </c>
      <c r="L5" s="4">
        <v>12.25</v>
      </c>
      <c r="M5" s="5">
        <v>1.15266357063E-6</v>
      </c>
      <c r="N5" s="6" t="s">
        <v>86</v>
      </c>
      <c r="O5" s="6" t="s">
        <v>87</v>
      </c>
      <c r="P5" s="4">
        <v>49</v>
      </c>
      <c r="Q5" s="4">
        <v>19</v>
      </c>
      <c r="R5" s="14">
        <f t="shared" si="0"/>
        <v>38.775510204081634</v>
      </c>
      <c r="S5" s="4">
        <v>39</v>
      </c>
      <c r="T5" s="4">
        <v>10.51</v>
      </c>
      <c r="U5" s="4">
        <v>685</v>
      </c>
      <c r="V5" s="4">
        <v>10.42</v>
      </c>
      <c r="W5" s="6" t="s">
        <v>1037</v>
      </c>
      <c r="X5" s="15">
        <v>0.84936792955600005</v>
      </c>
      <c r="Y5" s="14">
        <v>0.86372360844528817</v>
      </c>
      <c r="Z5" s="4"/>
    </row>
    <row r="6" spans="1:44" x14ac:dyDescent="0.25">
      <c r="A6" s="4" t="s">
        <v>1126</v>
      </c>
      <c r="B6" s="4">
        <v>311000000</v>
      </c>
      <c r="C6" s="4">
        <v>313000000</v>
      </c>
      <c r="D6" s="6" t="s">
        <v>235</v>
      </c>
      <c r="E6" s="6" t="s">
        <v>236</v>
      </c>
      <c r="F6" s="4">
        <v>39</v>
      </c>
      <c r="G6" s="4">
        <v>17</v>
      </c>
      <c r="H6" s="4" t="s">
        <v>237</v>
      </c>
      <c r="I6" s="13">
        <v>9.3112244897959187</v>
      </c>
      <c r="J6" s="4">
        <v>1</v>
      </c>
      <c r="K6" s="4">
        <v>4.7</v>
      </c>
      <c r="L6" s="4">
        <v>15</v>
      </c>
      <c r="M6" s="5">
        <v>4.1618211502100002E-8</v>
      </c>
      <c r="N6" s="6" t="s">
        <v>238</v>
      </c>
      <c r="O6" s="6" t="s">
        <v>239</v>
      </c>
      <c r="P6" s="4">
        <v>60</v>
      </c>
      <c r="Q6" s="4">
        <v>21</v>
      </c>
      <c r="R6" s="14">
        <f t="shared" si="0"/>
        <v>35</v>
      </c>
      <c r="S6" s="4">
        <v>31</v>
      </c>
      <c r="T6" s="4">
        <v>9.8699999999999992</v>
      </c>
      <c r="U6" s="4">
        <v>771</v>
      </c>
      <c r="V6" s="4">
        <v>10.15</v>
      </c>
      <c r="W6" s="6" t="s">
        <v>1023</v>
      </c>
      <c r="X6" s="15">
        <v>0.48618154601399999</v>
      </c>
      <c r="Y6" s="14">
        <v>-2.758620689655189</v>
      </c>
      <c r="Z6" s="4"/>
    </row>
    <row r="7" spans="1:44" x14ac:dyDescent="0.25">
      <c r="A7" s="4" t="s">
        <v>1126</v>
      </c>
      <c r="B7" s="4">
        <v>312000000</v>
      </c>
      <c r="C7" s="4">
        <v>314000000</v>
      </c>
      <c r="D7" s="6" t="s">
        <v>208</v>
      </c>
      <c r="E7" s="6" t="s">
        <v>209</v>
      </c>
      <c r="F7" s="4">
        <v>21</v>
      </c>
      <c r="G7" s="4">
        <v>25</v>
      </c>
      <c r="H7" s="4" t="s">
        <v>210</v>
      </c>
      <c r="I7" s="13">
        <v>4.9380466472303208</v>
      </c>
      <c r="J7" s="4">
        <v>0</v>
      </c>
      <c r="K7" s="4">
        <v>2.5</v>
      </c>
      <c r="L7" s="4">
        <v>6.25</v>
      </c>
      <c r="M7" s="5">
        <v>1.6683748994800001E-3</v>
      </c>
      <c r="N7" s="6" t="s">
        <v>211</v>
      </c>
      <c r="O7" s="6" t="s">
        <v>212</v>
      </c>
      <c r="P7" s="4">
        <v>25</v>
      </c>
      <c r="Q7" s="4">
        <v>13</v>
      </c>
      <c r="R7" s="14">
        <f t="shared" si="0"/>
        <v>52</v>
      </c>
      <c r="S7" s="4">
        <v>16</v>
      </c>
      <c r="T7" s="4">
        <v>10.5</v>
      </c>
      <c r="U7" s="4">
        <v>361</v>
      </c>
      <c r="V7" s="4">
        <v>9.98</v>
      </c>
      <c r="W7" s="6" t="s">
        <v>1024</v>
      </c>
      <c r="X7" s="15">
        <v>0.42861909393100001</v>
      </c>
      <c r="Y7" s="14">
        <v>5.2104208416833719</v>
      </c>
      <c r="Z7" s="4"/>
    </row>
    <row r="8" spans="1:44" x14ac:dyDescent="0.25">
      <c r="A8" s="4" t="s">
        <v>1126</v>
      </c>
      <c r="B8" s="4">
        <v>312500000</v>
      </c>
      <c r="C8" s="4">
        <v>313500000</v>
      </c>
      <c r="D8" s="6" t="s">
        <v>134</v>
      </c>
      <c r="E8" s="6" t="s">
        <v>135</v>
      </c>
      <c r="F8" s="4">
        <v>11</v>
      </c>
      <c r="G8" s="4">
        <v>11</v>
      </c>
      <c r="H8" s="4" t="s">
        <v>136</v>
      </c>
      <c r="I8" s="13">
        <v>10.805393586005831</v>
      </c>
      <c r="J8" s="4">
        <v>4</v>
      </c>
      <c r="K8" s="4">
        <v>5.4</v>
      </c>
      <c r="L8" s="4">
        <v>18.5</v>
      </c>
      <c r="M8" s="5">
        <v>2.7319199969400001E-7</v>
      </c>
      <c r="N8" s="6" t="s">
        <v>137</v>
      </c>
      <c r="O8" s="6" t="s">
        <v>7</v>
      </c>
      <c r="P8" s="4">
        <v>74</v>
      </c>
      <c r="Q8" s="4">
        <v>42</v>
      </c>
      <c r="R8" s="14">
        <f t="shared" si="0"/>
        <v>56.756756756756758</v>
      </c>
      <c r="S8" s="4">
        <v>72</v>
      </c>
      <c r="T8" s="4">
        <v>9.93</v>
      </c>
      <c r="U8" s="4">
        <v>834</v>
      </c>
      <c r="V8" s="4">
        <v>9.89</v>
      </c>
      <c r="W8" s="6" t="s">
        <v>1007</v>
      </c>
      <c r="X8" s="15">
        <v>0.89352602334099995</v>
      </c>
      <c r="Y8" s="14">
        <v>0.40444893832152218</v>
      </c>
      <c r="Z8" s="4"/>
    </row>
    <row r="9" spans="1:44" x14ac:dyDescent="0.25">
      <c r="A9" s="4" t="s">
        <v>1127</v>
      </c>
      <c r="B9" s="4">
        <v>11750000</v>
      </c>
      <c r="C9" s="4">
        <v>12250000</v>
      </c>
      <c r="D9" s="6" t="s">
        <v>147</v>
      </c>
      <c r="E9" s="6" t="s">
        <v>148</v>
      </c>
      <c r="F9" s="4">
        <v>15</v>
      </c>
      <c r="G9" s="4">
        <v>11</v>
      </c>
      <c r="H9" s="4" t="s">
        <v>149</v>
      </c>
      <c r="I9" s="13">
        <v>11.424927113702624</v>
      </c>
      <c r="J9" s="4">
        <v>0</v>
      </c>
      <c r="K9" s="4">
        <v>5.7</v>
      </c>
      <c r="L9" s="4">
        <v>9</v>
      </c>
      <c r="M9" s="5">
        <v>5.3494021181700003E-5</v>
      </c>
      <c r="N9" s="6" t="s">
        <v>150</v>
      </c>
      <c r="O9" s="6" t="s">
        <v>7</v>
      </c>
      <c r="P9" s="4">
        <v>36</v>
      </c>
      <c r="Q9" s="4">
        <v>24</v>
      </c>
      <c r="R9" s="14">
        <f t="shared" si="0"/>
        <v>66.666666666666657</v>
      </c>
      <c r="S9" s="4">
        <v>51</v>
      </c>
      <c r="T9" s="4">
        <v>10.27</v>
      </c>
      <c r="U9" s="4">
        <v>743</v>
      </c>
      <c r="V9" s="4">
        <v>10.29</v>
      </c>
      <c r="W9" s="6" t="s">
        <v>1038</v>
      </c>
      <c r="X9" s="15">
        <v>0.96406274464099995</v>
      </c>
      <c r="Y9" s="14">
        <v>-0.19436345966957758</v>
      </c>
      <c r="Z9" s="4"/>
    </row>
    <row r="10" spans="1:44" x14ac:dyDescent="0.25">
      <c r="A10" s="4" t="s">
        <v>1127</v>
      </c>
      <c r="B10" s="4">
        <v>12000000</v>
      </c>
      <c r="C10" s="4">
        <v>12500000</v>
      </c>
      <c r="D10" s="6" t="s">
        <v>143</v>
      </c>
      <c r="E10" s="6" t="s">
        <v>144</v>
      </c>
      <c r="F10" s="4">
        <v>20</v>
      </c>
      <c r="G10" s="4">
        <v>9</v>
      </c>
      <c r="H10" s="4" t="s">
        <v>145</v>
      </c>
      <c r="I10" s="13">
        <v>15.379008746355685</v>
      </c>
      <c r="J10" s="4">
        <v>0</v>
      </c>
      <c r="K10" s="4">
        <v>7.7</v>
      </c>
      <c r="L10" s="4">
        <v>21.75</v>
      </c>
      <c r="M10" s="5">
        <v>2.0251319682099999E-11</v>
      </c>
      <c r="N10" s="6" t="s">
        <v>146</v>
      </c>
      <c r="O10" s="6" t="s">
        <v>7</v>
      </c>
      <c r="P10" s="4">
        <v>87</v>
      </c>
      <c r="Q10" s="4">
        <v>58</v>
      </c>
      <c r="R10" s="14">
        <f t="shared" si="0"/>
        <v>66.666666666666657</v>
      </c>
      <c r="S10" s="4">
        <v>96</v>
      </c>
      <c r="T10" s="4">
        <v>10.029999999999999</v>
      </c>
      <c r="U10" s="4">
        <v>916</v>
      </c>
      <c r="V10" s="4">
        <v>10.18</v>
      </c>
      <c r="W10" s="6" t="s">
        <v>1039</v>
      </c>
      <c r="X10" s="15">
        <v>0.61657193345200001</v>
      </c>
      <c r="Y10" s="14">
        <v>-1.4734774066797685</v>
      </c>
      <c r="Z10" s="4"/>
    </row>
    <row r="11" spans="1:44" x14ac:dyDescent="0.25">
      <c r="A11" s="4" t="s">
        <v>1127</v>
      </c>
      <c r="B11" s="4">
        <v>156000000</v>
      </c>
      <c r="C11" s="4">
        <v>159000000</v>
      </c>
      <c r="D11" s="6" t="s">
        <v>221</v>
      </c>
      <c r="E11" s="6" t="s">
        <v>222</v>
      </c>
      <c r="F11" s="4">
        <v>76</v>
      </c>
      <c r="G11" s="4">
        <v>41</v>
      </c>
      <c r="H11" s="4" t="s">
        <v>223</v>
      </c>
      <c r="I11" s="13">
        <v>7.5619533527696792</v>
      </c>
      <c r="J11" s="4">
        <v>0</v>
      </c>
      <c r="K11" s="4">
        <v>3.8</v>
      </c>
      <c r="L11" s="4">
        <v>8</v>
      </c>
      <c r="M11" s="5">
        <v>1.38460008067E-4</v>
      </c>
      <c r="N11" s="6" t="s">
        <v>224</v>
      </c>
      <c r="O11" s="6" t="s">
        <v>225</v>
      </c>
      <c r="P11" s="4">
        <v>32</v>
      </c>
      <c r="Q11" s="4">
        <v>13</v>
      </c>
      <c r="R11" s="14">
        <f t="shared" si="0"/>
        <v>40.625</v>
      </c>
      <c r="S11" s="4">
        <v>42</v>
      </c>
      <c r="T11" s="4">
        <v>9.19</v>
      </c>
      <c r="U11" s="4">
        <v>688</v>
      </c>
      <c r="V11" s="4">
        <v>10.01</v>
      </c>
      <c r="W11" s="6" t="s">
        <v>1027</v>
      </c>
      <c r="X11" s="15">
        <v>5.4136215347199999E-2</v>
      </c>
      <c r="Y11" s="14">
        <v>-8.1918081918081924</v>
      </c>
      <c r="Z11" s="4"/>
    </row>
    <row r="12" spans="1:44" x14ac:dyDescent="0.25">
      <c r="A12" s="4" t="s">
        <v>1127</v>
      </c>
      <c r="B12" s="4">
        <v>158500000</v>
      </c>
      <c r="C12" s="4">
        <v>159500000</v>
      </c>
      <c r="D12" s="6" t="s">
        <v>133</v>
      </c>
      <c r="E12" s="6" t="s">
        <v>116</v>
      </c>
      <c r="F12" s="4">
        <v>12</v>
      </c>
      <c r="G12" s="4">
        <v>17</v>
      </c>
      <c r="H12" s="4" t="s">
        <v>117</v>
      </c>
      <c r="I12" s="13">
        <v>9.6938775510204085</v>
      </c>
      <c r="J12" s="4">
        <v>0</v>
      </c>
      <c r="K12" s="4">
        <v>4.8</v>
      </c>
      <c r="L12" s="4">
        <v>18.75</v>
      </c>
      <c r="M12" s="5">
        <v>5.6973466113900003E-10</v>
      </c>
      <c r="N12" s="6" t="s">
        <v>118</v>
      </c>
      <c r="O12" s="6" t="s">
        <v>7</v>
      </c>
      <c r="P12" s="4">
        <v>75</v>
      </c>
      <c r="Q12" s="4">
        <v>38</v>
      </c>
      <c r="R12" s="14">
        <f t="shared" si="0"/>
        <v>50.666666666666671</v>
      </c>
      <c r="S12" s="4">
        <v>69</v>
      </c>
      <c r="T12" s="4">
        <v>8.9600000000000009</v>
      </c>
      <c r="U12" s="4">
        <v>704</v>
      </c>
      <c r="V12" s="4">
        <v>9.8699999999999992</v>
      </c>
      <c r="W12" s="6" t="s">
        <v>1008</v>
      </c>
      <c r="X12" s="15">
        <v>8.1577211473899992E-3</v>
      </c>
      <c r="Y12" s="14">
        <v>-9.2198581560283479</v>
      </c>
      <c r="Z12" s="4"/>
    </row>
    <row r="13" spans="1:44" x14ac:dyDescent="0.25">
      <c r="A13" s="4" t="s">
        <v>1127</v>
      </c>
      <c r="B13" s="4">
        <v>158500000</v>
      </c>
      <c r="C13" s="4">
        <v>159500000</v>
      </c>
      <c r="D13" s="6" t="s">
        <v>115</v>
      </c>
      <c r="E13" s="6" t="s">
        <v>116</v>
      </c>
      <c r="F13" s="4">
        <v>12</v>
      </c>
      <c r="G13" s="4">
        <v>17</v>
      </c>
      <c r="H13" s="4" t="s">
        <v>117</v>
      </c>
      <c r="I13" s="13">
        <v>26.002186588921283</v>
      </c>
      <c r="J13" s="4">
        <v>1</v>
      </c>
      <c r="K13" s="4">
        <v>13</v>
      </c>
      <c r="L13" s="4">
        <v>140.25</v>
      </c>
      <c r="M13" s="5">
        <v>2.9037556685799999E-68</v>
      </c>
      <c r="N13" s="6" t="s">
        <v>118</v>
      </c>
      <c r="O13" s="6" t="s">
        <v>7</v>
      </c>
      <c r="P13" s="4">
        <v>557</v>
      </c>
      <c r="Q13" s="4">
        <v>359</v>
      </c>
      <c r="R13" s="14">
        <f t="shared" si="0"/>
        <v>64.452423698384194</v>
      </c>
      <c r="S13" s="4">
        <v>327</v>
      </c>
      <c r="T13" s="4">
        <v>10.029999999999999</v>
      </c>
      <c r="U13" s="4">
        <v>1468</v>
      </c>
      <c r="V13" s="4">
        <v>10.18</v>
      </c>
      <c r="W13" s="6" t="s">
        <v>1009</v>
      </c>
      <c r="X13" s="15">
        <v>0.350555367151</v>
      </c>
      <c r="Y13" s="14">
        <v>-1.4734774066797685</v>
      </c>
      <c r="Z13" s="4"/>
    </row>
    <row r="14" spans="1:44" x14ac:dyDescent="0.25">
      <c r="A14" s="4" t="s">
        <v>1128</v>
      </c>
      <c r="B14" s="4">
        <v>8250000</v>
      </c>
      <c r="C14" s="4">
        <v>8750000</v>
      </c>
      <c r="D14" s="6" t="s">
        <v>181</v>
      </c>
      <c r="E14" s="6" t="s">
        <v>182</v>
      </c>
      <c r="F14" s="4">
        <v>11</v>
      </c>
      <c r="G14" s="4">
        <v>12</v>
      </c>
      <c r="H14" s="4" t="s">
        <v>183</v>
      </c>
      <c r="I14" s="13">
        <v>12.463556851311953</v>
      </c>
      <c r="J14" s="4">
        <v>1</v>
      </c>
      <c r="K14" s="4">
        <v>6.2</v>
      </c>
      <c r="L14" s="4">
        <v>19.5</v>
      </c>
      <c r="M14" s="5">
        <v>8.3567933128799998E-9</v>
      </c>
      <c r="N14" s="6" t="s">
        <v>184</v>
      </c>
      <c r="O14" s="6" t="s">
        <v>7</v>
      </c>
      <c r="P14" s="4">
        <v>78</v>
      </c>
      <c r="Q14" s="4">
        <v>49</v>
      </c>
      <c r="R14" s="14">
        <f t="shared" si="0"/>
        <v>62.820512820512818</v>
      </c>
      <c r="S14" s="4">
        <v>43</v>
      </c>
      <c r="T14" s="4">
        <v>10.119999999999999</v>
      </c>
      <c r="U14" s="4">
        <v>755</v>
      </c>
      <c r="V14" s="4">
        <v>10.35</v>
      </c>
      <c r="W14" s="6" t="s">
        <v>1040</v>
      </c>
      <c r="X14" s="15">
        <v>0.59686430967100002</v>
      </c>
      <c r="Y14" s="14">
        <v>-2.2222222222222254</v>
      </c>
      <c r="Z14" s="4"/>
    </row>
    <row r="15" spans="1:44" x14ac:dyDescent="0.25">
      <c r="A15" s="4" t="s">
        <v>1128</v>
      </c>
      <c r="B15" s="4">
        <v>142000000</v>
      </c>
      <c r="C15" s="4">
        <v>144000000</v>
      </c>
      <c r="D15" s="6" t="s">
        <v>213</v>
      </c>
      <c r="E15" s="6" t="s">
        <v>214</v>
      </c>
      <c r="F15" s="4">
        <v>32</v>
      </c>
      <c r="G15" s="4">
        <v>38</v>
      </c>
      <c r="H15" s="4" t="s">
        <v>215</v>
      </c>
      <c r="I15" s="13">
        <v>9.3841107871720126</v>
      </c>
      <c r="J15" s="4">
        <v>0</v>
      </c>
      <c r="K15" s="4">
        <v>4.7</v>
      </c>
      <c r="L15" s="4">
        <v>6.5</v>
      </c>
      <c r="M15" s="5">
        <v>9.5424975760200002E-4</v>
      </c>
      <c r="N15" s="6" t="s">
        <v>216</v>
      </c>
      <c r="O15" s="6" t="s">
        <v>7</v>
      </c>
      <c r="P15" s="4">
        <v>26</v>
      </c>
      <c r="Q15" s="4">
        <v>7</v>
      </c>
      <c r="R15" s="14">
        <f t="shared" si="0"/>
        <v>26.923076923076923</v>
      </c>
      <c r="S15" s="4">
        <v>20</v>
      </c>
      <c r="T15" s="4">
        <v>10.35</v>
      </c>
      <c r="U15" s="4">
        <v>553</v>
      </c>
      <c r="V15" s="4">
        <v>10.27</v>
      </c>
      <c r="W15" s="6" t="s">
        <v>1025</v>
      </c>
      <c r="X15" s="15">
        <v>0.91267183942399999</v>
      </c>
      <c r="Y15" s="14">
        <v>0.778967867575453</v>
      </c>
      <c r="Z15" s="4"/>
    </row>
    <row r="16" spans="1:44" x14ac:dyDescent="0.25">
      <c r="A16" s="4" t="s">
        <v>1128</v>
      </c>
      <c r="B16" s="4">
        <v>142000000</v>
      </c>
      <c r="C16" s="4">
        <v>143000000</v>
      </c>
      <c r="D16" s="6" t="s">
        <v>177</v>
      </c>
      <c r="E16" s="6" t="s">
        <v>178</v>
      </c>
      <c r="F16" s="4">
        <v>17</v>
      </c>
      <c r="G16" s="4">
        <v>20</v>
      </c>
      <c r="H16" s="4" t="s">
        <v>179</v>
      </c>
      <c r="I16" s="13">
        <v>8.8010204081632661</v>
      </c>
      <c r="J16" s="4">
        <v>0</v>
      </c>
      <c r="K16" s="4">
        <v>4.3999999999999995</v>
      </c>
      <c r="L16" s="4">
        <v>18.75</v>
      </c>
      <c r="M16" s="5">
        <v>5.6973466113900003E-10</v>
      </c>
      <c r="N16" s="6" t="s">
        <v>180</v>
      </c>
      <c r="O16" s="6" t="s">
        <v>7</v>
      </c>
      <c r="P16" s="4">
        <v>75</v>
      </c>
      <c r="Q16" s="4">
        <v>22</v>
      </c>
      <c r="R16" s="14">
        <f t="shared" si="0"/>
        <v>29.333333333333332</v>
      </c>
      <c r="S16" s="4">
        <v>49</v>
      </c>
      <c r="T16" s="4">
        <v>11.2</v>
      </c>
      <c r="U16" s="4">
        <v>741</v>
      </c>
      <c r="V16" s="4">
        <v>10.23</v>
      </c>
      <c r="W16" s="6" t="s">
        <v>1010</v>
      </c>
      <c r="X16" s="15">
        <v>4.2676471442599999E-2</v>
      </c>
      <c r="Y16" s="14">
        <v>9.4819159335288283</v>
      </c>
      <c r="Z16" s="4"/>
    </row>
    <row r="17" spans="1:26" x14ac:dyDescent="0.25">
      <c r="A17" s="4" t="s">
        <v>1128</v>
      </c>
      <c r="B17" s="4">
        <v>142500000</v>
      </c>
      <c r="C17" s="4">
        <v>143500000</v>
      </c>
      <c r="D17" s="6" t="s">
        <v>226</v>
      </c>
      <c r="E17" s="6" t="s">
        <v>227</v>
      </c>
      <c r="F17" s="4">
        <v>9</v>
      </c>
      <c r="G17" s="4">
        <v>18</v>
      </c>
      <c r="H17" s="4" t="s">
        <v>228</v>
      </c>
      <c r="I17" s="13">
        <v>5.4118075801749272</v>
      </c>
      <c r="J17" s="4">
        <v>0</v>
      </c>
      <c r="K17" s="4">
        <v>2.7</v>
      </c>
      <c r="L17" s="4">
        <v>8</v>
      </c>
      <c r="M17" s="5">
        <v>1.38460008067E-4</v>
      </c>
      <c r="N17" s="6" t="s">
        <v>229</v>
      </c>
      <c r="O17" s="6" t="s">
        <v>7</v>
      </c>
      <c r="P17" s="4">
        <v>32</v>
      </c>
      <c r="Q17" s="4">
        <v>11</v>
      </c>
      <c r="R17" s="14">
        <f t="shared" si="0"/>
        <v>34.375</v>
      </c>
      <c r="S17" s="4">
        <v>28</v>
      </c>
      <c r="T17" s="4">
        <v>9.7899999999999991</v>
      </c>
      <c r="U17" s="4">
        <v>492</v>
      </c>
      <c r="V17" s="4">
        <v>9.8800000000000008</v>
      </c>
      <c r="W17" s="6" t="s">
        <v>1011</v>
      </c>
      <c r="X17" s="15">
        <v>0.86487358986499996</v>
      </c>
      <c r="Y17" s="14">
        <v>-0.9109311740890802</v>
      </c>
      <c r="Z17" s="4"/>
    </row>
    <row r="18" spans="1:26" x14ac:dyDescent="0.25">
      <c r="A18" s="4" t="s">
        <v>1128</v>
      </c>
      <c r="B18" s="4">
        <v>142750000</v>
      </c>
      <c r="C18" s="4">
        <v>143250000</v>
      </c>
      <c r="D18" s="6" t="s">
        <v>111</v>
      </c>
      <c r="E18" s="6" t="s">
        <v>112</v>
      </c>
      <c r="F18" s="4">
        <v>6</v>
      </c>
      <c r="G18" s="4">
        <v>13</v>
      </c>
      <c r="H18" s="4" t="s">
        <v>113</v>
      </c>
      <c r="I18" s="13">
        <v>31.614431486880466</v>
      </c>
      <c r="J18" s="4">
        <v>1</v>
      </c>
      <c r="K18" s="4">
        <v>15.8</v>
      </c>
      <c r="L18" s="4">
        <v>84.75</v>
      </c>
      <c r="M18" s="5">
        <v>6.84457855864E-43</v>
      </c>
      <c r="N18" s="6" t="s">
        <v>114</v>
      </c>
      <c r="O18" s="6" t="s">
        <v>7</v>
      </c>
      <c r="P18" s="4">
        <v>339</v>
      </c>
      <c r="Q18" s="4">
        <v>198</v>
      </c>
      <c r="R18" s="14">
        <f t="shared" si="0"/>
        <v>58.407079646017699</v>
      </c>
      <c r="S18" s="4">
        <v>213</v>
      </c>
      <c r="T18" s="4">
        <v>10.41</v>
      </c>
      <c r="U18" s="4">
        <v>1579</v>
      </c>
      <c r="V18" s="4">
        <v>10.25</v>
      </c>
      <c r="W18" s="6" t="s">
        <v>1042</v>
      </c>
      <c r="X18" s="15">
        <v>0.42623585464300001</v>
      </c>
      <c r="Y18" s="14">
        <v>1.5609756097560989</v>
      </c>
      <c r="Z18" s="4"/>
    </row>
    <row r="19" spans="1:26" x14ac:dyDescent="0.25">
      <c r="A19" s="4" t="s">
        <v>1128</v>
      </c>
      <c r="B19" s="4">
        <v>142750000</v>
      </c>
      <c r="C19" s="4">
        <v>143250000</v>
      </c>
      <c r="D19" s="6" t="s">
        <v>171</v>
      </c>
      <c r="E19" s="6" t="s">
        <v>112</v>
      </c>
      <c r="F19" s="4">
        <v>6</v>
      </c>
      <c r="G19" s="4">
        <v>13</v>
      </c>
      <c r="H19" s="4" t="s">
        <v>113</v>
      </c>
      <c r="I19" s="13">
        <v>16.982507288629737</v>
      </c>
      <c r="J19" s="4">
        <v>0</v>
      </c>
      <c r="K19" s="4">
        <v>8.5</v>
      </c>
      <c r="L19" s="4">
        <v>52.75</v>
      </c>
      <c r="M19" s="5">
        <v>7.5038380130799998E-27</v>
      </c>
      <c r="N19" s="6" t="s">
        <v>114</v>
      </c>
      <c r="O19" s="6" t="s">
        <v>7</v>
      </c>
      <c r="P19" s="4">
        <v>211</v>
      </c>
      <c r="Q19" s="4">
        <v>69</v>
      </c>
      <c r="R19" s="14">
        <f t="shared" si="0"/>
        <v>32.70142180094787</v>
      </c>
      <c r="S19" s="4">
        <v>167</v>
      </c>
      <c r="T19" s="4">
        <v>10.53</v>
      </c>
      <c r="U19" s="4">
        <v>1194</v>
      </c>
      <c r="V19" s="4">
        <v>10.050000000000001</v>
      </c>
      <c r="W19" s="6" t="s">
        <v>1041</v>
      </c>
      <c r="X19" s="15">
        <v>6.0749875356000002E-2</v>
      </c>
      <c r="Y19" s="14">
        <v>4.7761194029850573</v>
      </c>
      <c r="Z19" s="4"/>
    </row>
    <row r="20" spans="1:26" x14ac:dyDescent="0.25">
      <c r="A20" s="4" t="s">
        <v>1128</v>
      </c>
      <c r="B20" s="4">
        <v>143000000</v>
      </c>
      <c r="C20" s="4">
        <v>144000000</v>
      </c>
      <c r="D20" s="6" t="s">
        <v>123</v>
      </c>
      <c r="E20" s="6" t="s">
        <v>80</v>
      </c>
      <c r="F20" s="4">
        <v>15</v>
      </c>
      <c r="G20" s="4">
        <v>12</v>
      </c>
      <c r="H20" s="4" t="s">
        <v>81</v>
      </c>
      <c r="I20" s="13">
        <v>10.185860058309038</v>
      </c>
      <c r="J20" s="4">
        <v>1</v>
      </c>
      <c r="K20" s="4">
        <v>5.0999999999999996</v>
      </c>
      <c r="L20" s="4">
        <v>16</v>
      </c>
      <c r="M20" s="5">
        <v>3.2529485662299999E-7</v>
      </c>
      <c r="N20" s="6" t="s">
        <v>82</v>
      </c>
      <c r="O20" s="6" t="s">
        <v>7</v>
      </c>
      <c r="P20" s="4">
        <v>64</v>
      </c>
      <c r="Q20" s="4">
        <v>19</v>
      </c>
      <c r="R20" s="14">
        <f t="shared" si="0"/>
        <v>29.6875</v>
      </c>
      <c r="S20" s="4">
        <v>51</v>
      </c>
      <c r="T20" s="4">
        <v>10.25</v>
      </c>
      <c r="U20" s="4">
        <v>887</v>
      </c>
      <c r="V20" s="4">
        <v>9.9700000000000006</v>
      </c>
      <c r="W20" s="6" t="s">
        <v>1013</v>
      </c>
      <c r="X20" s="15">
        <v>0.49525810015999999</v>
      </c>
      <c r="Y20" s="14">
        <v>2.8084252758274753</v>
      </c>
      <c r="Z20" s="4"/>
    </row>
    <row r="21" spans="1:26" x14ac:dyDescent="0.25">
      <c r="A21" s="4" t="s">
        <v>1128</v>
      </c>
      <c r="B21" s="4">
        <v>143000000</v>
      </c>
      <c r="C21" s="4">
        <v>144000000</v>
      </c>
      <c r="D21" s="6" t="s">
        <v>161</v>
      </c>
      <c r="E21" s="6" t="s">
        <v>80</v>
      </c>
      <c r="F21" s="4">
        <v>15</v>
      </c>
      <c r="G21" s="4">
        <v>12</v>
      </c>
      <c r="H21" s="4" t="s">
        <v>81</v>
      </c>
      <c r="I21" s="13">
        <v>30.193148688046644</v>
      </c>
      <c r="J21" s="4">
        <v>3</v>
      </c>
      <c r="K21" s="4">
        <v>15.1</v>
      </c>
      <c r="L21" s="4">
        <v>103.5</v>
      </c>
      <c r="M21" s="5">
        <v>6.1879456819000001E-50</v>
      </c>
      <c r="N21" s="6" t="s">
        <v>82</v>
      </c>
      <c r="O21" s="6" t="s">
        <v>7</v>
      </c>
      <c r="P21" s="4">
        <v>410</v>
      </c>
      <c r="Q21" s="4">
        <v>219</v>
      </c>
      <c r="R21" s="14">
        <f t="shared" si="0"/>
        <v>53.41463414634147</v>
      </c>
      <c r="S21" s="4">
        <v>281</v>
      </c>
      <c r="T21" s="4">
        <v>10.6</v>
      </c>
      <c r="U21" s="4">
        <v>1578</v>
      </c>
      <c r="V21" s="4">
        <v>10.26</v>
      </c>
      <c r="W21" s="6" t="s">
        <v>1015</v>
      </c>
      <c r="X21" s="15">
        <v>5.9806612580699997E-2</v>
      </c>
      <c r="Y21" s="14">
        <v>3.3138401559454245</v>
      </c>
      <c r="Z21" s="4"/>
    </row>
    <row r="22" spans="1:26" x14ac:dyDescent="0.25">
      <c r="A22" s="4" t="s">
        <v>1128</v>
      </c>
      <c r="B22" s="4">
        <v>143000000</v>
      </c>
      <c r="C22" s="4">
        <v>144000000</v>
      </c>
      <c r="D22" s="6" t="s">
        <v>142</v>
      </c>
      <c r="E22" s="6" t="s">
        <v>80</v>
      </c>
      <c r="F22" s="4">
        <v>15</v>
      </c>
      <c r="G22" s="4">
        <v>12</v>
      </c>
      <c r="H22" s="4" t="s">
        <v>81</v>
      </c>
      <c r="I22" s="13">
        <v>7.1975218658892128</v>
      </c>
      <c r="J22" s="4">
        <v>0</v>
      </c>
      <c r="K22" s="4">
        <v>3.5999999999999996</v>
      </c>
      <c r="L22" s="4">
        <v>9</v>
      </c>
      <c r="M22" s="5">
        <v>5.3494021181700003E-5</v>
      </c>
      <c r="N22" s="6" t="s">
        <v>82</v>
      </c>
      <c r="O22" s="6" t="s">
        <v>7</v>
      </c>
      <c r="P22" s="4">
        <v>36</v>
      </c>
      <c r="Q22" s="4">
        <v>15</v>
      </c>
      <c r="R22" s="14">
        <f t="shared" si="0"/>
        <v>41.666666666666671</v>
      </c>
      <c r="S22" s="4">
        <v>23</v>
      </c>
      <c r="T22" s="4">
        <v>10.7</v>
      </c>
      <c r="U22" s="4">
        <v>475</v>
      </c>
      <c r="V22" s="4">
        <v>10.29</v>
      </c>
      <c r="W22" s="6" t="s">
        <v>1012</v>
      </c>
      <c r="X22" s="15">
        <v>0.44402212844299999</v>
      </c>
      <c r="Y22" s="14">
        <v>3.9844509232264347</v>
      </c>
      <c r="Z22" s="4"/>
    </row>
    <row r="23" spans="1:26" x14ac:dyDescent="0.25">
      <c r="A23" s="4" t="s">
        <v>1128</v>
      </c>
      <c r="B23" s="4">
        <v>143000000</v>
      </c>
      <c r="C23" s="4">
        <v>144000000</v>
      </c>
      <c r="D23" s="6" t="s">
        <v>79</v>
      </c>
      <c r="E23" s="6" t="s">
        <v>80</v>
      </c>
      <c r="F23" s="4">
        <v>15</v>
      </c>
      <c r="G23" s="4">
        <v>12</v>
      </c>
      <c r="H23" s="4" t="s">
        <v>81</v>
      </c>
      <c r="I23" s="13">
        <v>16.909620991253643</v>
      </c>
      <c r="J23" s="4">
        <v>2</v>
      </c>
      <c r="K23" s="4">
        <v>8.5</v>
      </c>
      <c r="L23" s="4">
        <v>22.5</v>
      </c>
      <c r="M23" s="5">
        <v>3.6159463612699999E-10</v>
      </c>
      <c r="N23" s="6" t="s">
        <v>82</v>
      </c>
      <c r="O23" s="6" t="s">
        <v>7</v>
      </c>
      <c r="P23" s="4">
        <v>90</v>
      </c>
      <c r="Q23" s="4">
        <v>52</v>
      </c>
      <c r="R23" s="14">
        <f t="shared" si="0"/>
        <v>57.777777777777771</v>
      </c>
      <c r="S23" s="4">
        <v>79</v>
      </c>
      <c r="T23" s="4">
        <v>10.51</v>
      </c>
      <c r="U23" s="4">
        <v>1083</v>
      </c>
      <c r="V23" s="4">
        <v>10.07</v>
      </c>
      <c r="W23" s="6" t="s">
        <v>1014</v>
      </c>
      <c r="X23" s="15">
        <v>0.18688095075899999</v>
      </c>
      <c r="Y23" s="14">
        <v>4.3694141012909693</v>
      </c>
      <c r="Z23" s="4"/>
    </row>
    <row r="24" spans="1:26" x14ac:dyDescent="0.25">
      <c r="A24" s="4" t="s">
        <v>1129</v>
      </c>
      <c r="B24" s="4">
        <v>7000000</v>
      </c>
      <c r="C24" s="4">
        <v>8000000</v>
      </c>
      <c r="D24" s="6" t="s">
        <v>167</v>
      </c>
      <c r="E24" s="6" t="s">
        <v>168</v>
      </c>
      <c r="F24" s="4">
        <v>56</v>
      </c>
      <c r="G24" s="4">
        <v>35</v>
      </c>
      <c r="H24" s="4" t="s">
        <v>169</v>
      </c>
      <c r="I24" s="13">
        <v>7.6895043731778427</v>
      </c>
      <c r="J24" s="4">
        <v>0</v>
      </c>
      <c r="K24" s="4">
        <v>3.8</v>
      </c>
      <c r="L24" s="4">
        <v>8.25</v>
      </c>
      <c r="M24" s="5">
        <v>1.43905978231E-4</v>
      </c>
      <c r="N24" s="6" t="s">
        <v>170</v>
      </c>
      <c r="O24" s="6" t="s">
        <v>7</v>
      </c>
      <c r="P24" s="4">
        <v>33</v>
      </c>
      <c r="Q24" s="4">
        <v>21</v>
      </c>
      <c r="R24" s="14">
        <f t="shared" si="0"/>
        <v>63.636363636363633</v>
      </c>
      <c r="S24" s="4">
        <v>34</v>
      </c>
      <c r="T24" s="4">
        <v>9.9700000000000006</v>
      </c>
      <c r="U24" s="4">
        <v>534</v>
      </c>
      <c r="V24" s="4">
        <v>10.220000000000001</v>
      </c>
      <c r="W24" s="6" t="s">
        <v>1016</v>
      </c>
      <c r="X24" s="15">
        <v>0.59253547674600004</v>
      </c>
      <c r="Y24" s="14">
        <v>-2.4461839530332652</v>
      </c>
      <c r="Z24" s="4"/>
    </row>
    <row r="25" spans="1:26" x14ac:dyDescent="0.25">
      <c r="A25" s="4" t="s">
        <v>1129</v>
      </c>
      <c r="B25" s="4">
        <v>137500000</v>
      </c>
      <c r="C25" s="4">
        <v>138500000</v>
      </c>
      <c r="D25" s="6" t="s">
        <v>106</v>
      </c>
      <c r="E25" s="6" t="s">
        <v>107</v>
      </c>
      <c r="F25" s="4">
        <v>20</v>
      </c>
      <c r="G25" s="4">
        <v>15</v>
      </c>
      <c r="H25" s="4" t="s">
        <v>108</v>
      </c>
      <c r="I25" s="13">
        <v>15.998542274052477</v>
      </c>
      <c r="J25" s="4">
        <v>1</v>
      </c>
      <c r="K25" s="4">
        <v>8</v>
      </c>
      <c r="L25" s="4">
        <v>34.5</v>
      </c>
      <c r="M25" s="5">
        <v>8.2663265763099996E-18</v>
      </c>
      <c r="N25" s="6" t="s">
        <v>109</v>
      </c>
      <c r="O25" s="6" t="s">
        <v>110</v>
      </c>
      <c r="P25" s="4">
        <v>138</v>
      </c>
      <c r="Q25" s="4">
        <v>104</v>
      </c>
      <c r="R25" s="14">
        <f t="shared" si="0"/>
        <v>75.362318840579718</v>
      </c>
      <c r="S25" s="4">
        <v>116</v>
      </c>
      <c r="T25" s="4">
        <v>9.66</v>
      </c>
      <c r="U25" s="4">
        <v>1035</v>
      </c>
      <c r="V25" s="4">
        <v>9.9600000000000009</v>
      </c>
      <c r="W25" s="6" t="s">
        <v>1017</v>
      </c>
      <c r="X25" s="15">
        <v>0.26984867010300001</v>
      </c>
      <c r="Y25" s="14">
        <v>-3.0120481927710885</v>
      </c>
      <c r="Z25" s="4"/>
    </row>
    <row r="26" spans="1:26" x14ac:dyDescent="0.25">
      <c r="A26" s="4" t="s">
        <v>1130</v>
      </c>
      <c r="B26" s="4">
        <v>0</v>
      </c>
      <c r="C26" s="4">
        <v>1000000</v>
      </c>
      <c r="D26" s="6" t="s">
        <v>230</v>
      </c>
      <c r="E26" s="6" t="s">
        <v>231</v>
      </c>
      <c r="F26" s="4">
        <v>22</v>
      </c>
      <c r="G26" s="4">
        <v>13</v>
      </c>
      <c r="H26" s="4" t="s">
        <v>232</v>
      </c>
      <c r="I26" s="13">
        <v>8.2543731778425649</v>
      </c>
      <c r="J26" s="4">
        <v>0</v>
      </c>
      <c r="K26" s="4">
        <v>4.1000000000000005</v>
      </c>
      <c r="L26" s="4">
        <v>8.25</v>
      </c>
      <c r="M26" s="5">
        <v>1.43905978231E-4</v>
      </c>
      <c r="N26" s="6" t="s">
        <v>233</v>
      </c>
      <c r="O26" s="6" t="s">
        <v>234</v>
      </c>
      <c r="P26" s="4">
        <v>33</v>
      </c>
      <c r="Q26" s="4">
        <v>16</v>
      </c>
      <c r="R26" s="14">
        <f t="shared" si="0"/>
        <v>48.484848484848484</v>
      </c>
      <c r="S26" s="4">
        <v>14</v>
      </c>
      <c r="T26" s="4">
        <v>9.7100000000000009</v>
      </c>
      <c r="U26" s="4">
        <v>563</v>
      </c>
      <c r="V26" s="4">
        <v>10.39</v>
      </c>
      <c r="W26" s="6" t="s">
        <v>1018</v>
      </c>
      <c r="X26" s="15">
        <v>0.44083762590499997</v>
      </c>
      <c r="Y26" s="14">
        <v>-6.5447545717035593</v>
      </c>
      <c r="Z26" s="4"/>
    </row>
    <row r="27" spans="1:26" x14ac:dyDescent="0.25">
      <c r="A27" s="4" t="s">
        <v>1130</v>
      </c>
      <c r="B27" s="4">
        <v>15000000</v>
      </c>
      <c r="C27" s="4">
        <v>16000000</v>
      </c>
      <c r="D27" s="6" t="s">
        <v>151</v>
      </c>
      <c r="E27" s="6" t="s">
        <v>152</v>
      </c>
      <c r="F27" s="4">
        <v>38</v>
      </c>
      <c r="G27" s="4">
        <v>18</v>
      </c>
      <c r="H27" s="4" t="s">
        <v>153</v>
      </c>
      <c r="I27" s="13">
        <v>14.540816326530612</v>
      </c>
      <c r="J27" s="4">
        <v>3</v>
      </c>
      <c r="K27" s="4">
        <v>7.3</v>
      </c>
      <c r="L27" s="4">
        <v>22</v>
      </c>
      <c r="M27" s="5">
        <v>5.2489303736699998E-10</v>
      </c>
      <c r="N27" s="6" t="s">
        <v>154</v>
      </c>
      <c r="O27" s="6" t="s">
        <v>155</v>
      </c>
      <c r="P27" s="4">
        <v>88</v>
      </c>
      <c r="Q27" s="4">
        <v>77</v>
      </c>
      <c r="R27" s="14">
        <f t="shared" si="0"/>
        <v>87.5</v>
      </c>
      <c r="S27" s="4">
        <v>50</v>
      </c>
      <c r="T27" s="4">
        <v>10.78</v>
      </c>
      <c r="U27" s="4">
        <v>743</v>
      </c>
      <c r="V27" s="4">
        <v>10.29</v>
      </c>
      <c r="W27" s="6" t="s">
        <v>1019</v>
      </c>
      <c r="X27" s="15">
        <v>0.23818375294899999</v>
      </c>
      <c r="Y27" s="14">
        <v>4.7619047619047672</v>
      </c>
      <c r="Z27" s="4"/>
    </row>
    <row r="28" spans="1:26" x14ac:dyDescent="0.25">
      <c r="A28" s="4" t="s">
        <v>1130</v>
      </c>
      <c r="B28" s="4">
        <v>43000000</v>
      </c>
      <c r="C28" s="4">
        <v>44000000</v>
      </c>
      <c r="D28" s="6" t="s">
        <v>162</v>
      </c>
      <c r="E28" s="6" t="s">
        <v>163</v>
      </c>
      <c r="F28" s="4">
        <v>17</v>
      </c>
      <c r="G28" s="4">
        <v>10</v>
      </c>
      <c r="H28" s="4" t="s">
        <v>164</v>
      </c>
      <c r="I28" s="13">
        <v>11.188046647230321</v>
      </c>
      <c r="J28" s="4">
        <v>3</v>
      </c>
      <c r="K28" s="4">
        <v>5.6000000000000005</v>
      </c>
      <c r="L28" s="4">
        <v>17.25</v>
      </c>
      <c r="M28" s="5">
        <v>6.7276183393300004E-8</v>
      </c>
      <c r="N28" s="6" t="s">
        <v>165</v>
      </c>
      <c r="O28" s="6" t="s">
        <v>166</v>
      </c>
      <c r="P28" s="4">
        <v>63</v>
      </c>
      <c r="Q28" s="4">
        <v>39</v>
      </c>
      <c r="R28" s="14">
        <f t="shared" si="0"/>
        <v>61.904761904761905</v>
      </c>
      <c r="S28" s="4">
        <v>52</v>
      </c>
      <c r="T28" s="4">
        <v>10.06</v>
      </c>
      <c r="U28" s="4">
        <v>727</v>
      </c>
      <c r="V28" s="4">
        <v>10.24</v>
      </c>
      <c r="W28" s="6" t="s">
        <v>1020</v>
      </c>
      <c r="X28" s="15">
        <v>0.648426708618</v>
      </c>
      <c r="Y28" s="14">
        <v>-1.7578125</v>
      </c>
      <c r="Z28" s="4"/>
    </row>
    <row r="29" spans="1:26" x14ac:dyDescent="0.25">
      <c r="A29" s="4" t="s">
        <v>1130</v>
      </c>
      <c r="B29" s="4">
        <v>44000000</v>
      </c>
      <c r="C29" s="4">
        <v>48000000</v>
      </c>
      <c r="D29" s="6" t="s">
        <v>199</v>
      </c>
      <c r="E29" s="6" t="s">
        <v>200</v>
      </c>
      <c r="F29" s="4">
        <v>38</v>
      </c>
      <c r="G29" s="4">
        <v>11</v>
      </c>
      <c r="H29" s="4" t="s">
        <v>201</v>
      </c>
      <c r="I29" s="13">
        <v>10.204081632653061</v>
      </c>
      <c r="J29" s="4">
        <v>0</v>
      </c>
      <c r="K29" s="4">
        <v>5.0999999999999996</v>
      </c>
      <c r="L29" s="4">
        <v>6.5</v>
      </c>
      <c r="M29" s="5">
        <v>9.5424975760200002E-4</v>
      </c>
      <c r="N29" s="6" t="s">
        <v>202</v>
      </c>
      <c r="O29" s="6" t="s">
        <v>203</v>
      </c>
      <c r="P29" s="4">
        <v>26</v>
      </c>
      <c r="Q29" s="4">
        <v>11</v>
      </c>
      <c r="R29" s="14">
        <f t="shared" si="0"/>
        <v>42.307692307692307</v>
      </c>
      <c r="S29" s="4">
        <v>19</v>
      </c>
      <c r="T29" s="4">
        <v>10.050000000000001</v>
      </c>
      <c r="U29" s="4">
        <v>659</v>
      </c>
      <c r="V29" s="4">
        <v>10.24</v>
      </c>
      <c r="W29" s="6" t="s">
        <v>1032</v>
      </c>
      <c r="X29" s="15">
        <v>0.72511663518799996</v>
      </c>
      <c r="Y29" s="14">
        <v>-1.85546875</v>
      </c>
      <c r="Z29" s="4"/>
    </row>
    <row r="30" spans="1:26" x14ac:dyDescent="0.25">
      <c r="A30" s="4" t="s">
        <v>1131</v>
      </c>
      <c r="B30" s="4">
        <v>2500000</v>
      </c>
      <c r="C30" s="4">
        <v>3500000</v>
      </c>
      <c r="D30" s="6" t="s">
        <v>92</v>
      </c>
      <c r="E30" s="6" t="s">
        <v>93</v>
      </c>
      <c r="F30" s="4">
        <v>28</v>
      </c>
      <c r="G30" s="4">
        <v>14</v>
      </c>
      <c r="H30" s="4" t="s">
        <v>94</v>
      </c>
      <c r="I30" s="13">
        <v>23.779154518950438</v>
      </c>
      <c r="J30" s="4">
        <v>3</v>
      </c>
      <c r="K30" s="4">
        <v>11.899999999999999</v>
      </c>
      <c r="L30" s="4">
        <v>43.25</v>
      </c>
      <c r="M30" s="5">
        <v>2.7376181602299997E-20</v>
      </c>
      <c r="N30" s="6" t="s">
        <v>95</v>
      </c>
      <c r="O30" s="6" t="s">
        <v>7</v>
      </c>
      <c r="P30" s="4">
        <v>173</v>
      </c>
      <c r="Q30" s="4">
        <v>118</v>
      </c>
      <c r="R30" s="14">
        <f t="shared" si="0"/>
        <v>68.20809248554913</v>
      </c>
      <c r="S30" s="4">
        <v>168</v>
      </c>
      <c r="T30" s="4">
        <v>9.98</v>
      </c>
      <c r="U30" s="4">
        <v>1339</v>
      </c>
      <c r="V30" s="4">
        <v>10.220000000000001</v>
      </c>
      <c r="W30" s="6" t="s">
        <v>1021</v>
      </c>
      <c r="X30" s="15">
        <v>0.307898551071</v>
      </c>
      <c r="Y30" s="14">
        <v>-2.3483365949119372</v>
      </c>
      <c r="Z30" s="4"/>
    </row>
    <row r="31" spans="1:26" x14ac:dyDescent="0.25">
      <c r="A31" s="4" t="s">
        <v>1131</v>
      </c>
      <c r="B31" s="4">
        <v>108000000</v>
      </c>
      <c r="C31" s="4">
        <v>111000000</v>
      </c>
      <c r="D31" s="6" t="s">
        <v>172</v>
      </c>
      <c r="E31" s="6" t="s">
        <v>173</v>
      </c>
      <c r="F31" s="4">
        <v>17</v>
      </c>
      <c r="G31" s="4">
        <v>9</v>
      </c>
      <c r="H31" s="4" t="s">
        <v>174</v>
      </c>
      <c r="I31" s="13">
        <v>26.002186588921283</v>
      </c>
      <c r="J31" s="4">
        <v>4</v>
      </c>
      <c r="K31" s="4">
        <v>13</v>
      </c>
      <c r="L31" s="4">
        <v>66.25</v>
      </c>
      <c r="M31" s="5">
        <v>1.0813498735999999E-31</v>
      </c>
      <c r="N31" s="6" t="s">
        <v>175</v>
      </c>
      <c r="O31" s="6" t="s">
        <v>176</v>
      </c>
      <c r="P31" s="4">
        <v>265</v>
      </c>
      <c r="Q31" s="4">
        <v>194</v>
      </c>
      <c r="R31" s="14">
        <f t="shared" si="0"/>
        <v>73.20754716981132</v>
      </c>
      <c r="S31" s="4">
        <v>174</v>
      </c>
      <c r="T31" s="4">
        <v>10.01</v>
      </c>
      <c r="U31" s="4">
        <v>1299</v>
      </c>
      <c r="V31" s="4">
        <v>10.23</v>
      </c>
      <c r="W31" s="6" t="s">
        <v>1028</v>
      </c>
      <c r="X31" s="15">
        <v>0.29611912716400002</v>
      </c>
      <c r="Y31" s="14">
        <v>-2.1505376344086113</v>
      </c>
      <c r="Z31" s="4"/>
    </row>
    <row r="32" spans="1:26" x14ac:dyDescent="0.25">
      <c r="A32" s="4" t="s">
        <v>1132</v>
      </c>
      <c r="B32" s="4">
        <v>1500000</v>
      </c>
      <c r="C32" s="4">
        <v>2500000</v>
      </c>
      <c r="D32" s="6" t="s">
        <v>119</v>
      </c>
      <c r="E32" s="6" t="s">
        <v>120</v>
      </c>
      <c r="F32" s="4">
        <v>33</v>
      </c>
      <c r="G32" s="4">
        <v>21</v>
      </c>
      <c r="H32" s="4" t="s">
        <v>121</v>
      </c>
      <c r="I32" s="13">
        <v>6.2864431486880461</v>
      </c>
      <c r="J32" s="4">
        <v>0</v>
      </c>
      <c r="K32" s="4">
        <v>3.1</v>
      </c>
      <c r="L32" s="4">
        <v>7</v>
      </c>
      <c r="M32" s="5">
        <v>6.0760263489700005E-4</v>
      </c>
      <c r="N32" s="6" t="s">
        <v>122</v>
      </c>
      <c r="O32" s="6" t="s">
        <v>7</v>
      </c>
      <c r="P32" s="4">
        <v>28</v>
      </c>
      <c r="Q32" s="4">
        <v>18</v>
      </c>
      <c r="R32" s="14">
        <f t="shared" si="0"/>
        <v>64.285714285714292</v>
      </c>
      <c r="S32" s="4">
        <v>17</v>
      </c>
      <c r="T32" s="4">
        <v>11.65</v>
      </c>
      <c r="U32" s="4">
        <v>334</v>
      </c>
      <c r="V32" s="4">
        <v>10.55</v>
      </c>
      <c r="W32" s="6" t="s">
        <v>1002</v>
      </c>
      <c r="X32" s="15">
        <v>0.104204238408</v>
      </c>
      <c r="Y32" s="14">
        <v>10.426540284360186</v>
      </c>
      <c r="Z32" s="4"/>
    </row>
    <row r="33" spans="1:26" x14ac:dyDescent="0.25">
      <c r="A33" s="4" t="s">
        <v>1132</v>
      </c>
      <c r="B33" s="4">
        <v>23750000</v>
      </c>
      <c r="C33" s="4">
        <v>24250000</v>
      </c>
      <c r="D33" s="6" t="s">
        <v>88</v>
      </c>
      <c r="E33" s="6" t="s">
        <v>89</v>
      </c>
      <c r="F33" s="4">
        <v>20</v>
      </c>
      <c r="G33" s="4">
        <v>11</v>
      </c>
      <c r="H33" s="4" t="s">
        <v>90</v>
      </c>
      <c r="I33" s="13">
        <v>14.358600583090379</v>
      </c>
      <c r="J33" s="4">
        <v>0</v>
      </c>
      <c r="K33" s="4">
        <v>7.1999999999999993</v>
      </c>
      <c r="L33" s="4">
        <v>12.25</v>
      </c>
      <c r="M33" s="5">
        <v>1.15266357063E-6</v>
      </c>
      <c r="N33" s="6" t="s">
        <v>91</v>
      </c>
      <c r="O33" s="6" t="s">
        <v>7</v>
      </c>
      <c r="P33" s="4">
        <v>49</v>
      </c>
      <c r="Q33" s="4">
        <v>25</v>
      </c>
      <c r="R33" s="14">
        <f t="shared" si="0"/>
        <v>51.020408163265309</v>
      </c>
      <c r="S33" s="4">
        <v>34</v>
      </c>
      <c r="T33" s="4">
        <v>10.29</v>
      </c>
      <c r="U33" s="4">
        <v>685</v>
      </c>
      <c r="V33" s="4">
        <v>10.11</v>
      </c>
      <c r="W33" s="6" t="s">
        <v>1033</v>
      </c>
      <c r="X33" s="15">
        <v>0.727667316206</v>
      </c>
      <c r="Y33" s="14">
        <v>1.7804154302670572</v>
      </c>
      <c r="Z33" s="4"/>
    </row>
    <row r="34" spans="1:26" x14ac:dyDescent="0.25">
      <c r="A34" s="4" t="s">
        <v>1133</v>
      </c>
      <c r="B34" s="4">
        <v>70500000</v>
      </c>
      <c r="C34" s="4">
        <v>73500000</v>
      </c>
      <c r="D34" s="6" t="s">
        <v>204</v>
      </c>
      <c r="E34" s="6" t="s">
        <v>205</v>
      </c>
      <c r="F34" s="4">
        <v>73</v>
      </c>
      <c r="G34" s="4">
        <v>26</v>
      </c>
      <c r="H34" s="4" t="s">
        <v>206</v>
      </c>
      <c r="I34" s="13">
        <v>9.3658892128279874</v>
      </c>
      <c r="J34" s="4">
        <v>2</v>
      </c>
      <c r="K34" s="4">
        <v>4.7</v>
      </c>
      <c r="L34" s="4">
        <v>12.75</v>
      </c>
      <c r="M34" s="5">
        <v>7.2786234126200003E-7</v>
      </c>
      <c r="N34" s="6" t="s">
        <v>207</v>
      </c>
      <c r="O34" s="6" t="s">
        <v>159</v>
      </c>
      <c r="P34" s="4">
        <v>51</v>
      </c>
      <c r="Q34" s="4">
        <v>37</v>
      </c>
      <c r="R34" s="14">
        <f t="shared" si="0"/>
        <v>72.549019607843135</v>
      </c>
      <c r="S34" s="4">
        <v>35</v>
      </c>
      <c r="T34" s="4">
        <v>9.31</v>
      </c>
      <c r="U34" s="4">
        <v>651</v>
      </c>
      <c r="V34" s="4">
        <v>9.8000000000000007</v>
      </c>
      <c r="W34" s="6" t="s">
        <v>1026</v>
      </c>
      <c r="X34" s="15">
        <v>0.21304781485499999</v>
      </c>
      <c r="Y34" s="14">
        <v>-5.0000000000000044</v>
      </c>
      <c r="Z34" s="4"/>
    </row>
    <row r="35" spans="1:26" x14ac:dyDescent="0.25">
      <c r="A35" s="4" t="s">
        <v>1133</v>
      </c>
      <c r="B35" s="4">
        <v>71000000</v>
      </c>
      <c r="C35" s="4">
        <v>72000000</v>
      </c>
      <c r="D35" s="6" t="s">
        <v>195</v>
      </c>
      <c r="E35" s="6" t="s">
        <v>196</v>
      </c>
      <c r="F35" s="4">
        <v>11</v>
      </c>
      <c r="G35" s="4">
        <v>13</v>
      </c>
      <c r="H35" s="4" t="s">
        <v>197</v>
      </c>
      <c r="I35" s="13">
        <v>15.342565597667637</v>
      </c>
      <c r="J35" s="4">
        <v>3</v>
      </c>
      <c r="K35" s="4">
        <v>7.7</v>
      </c>
      <c r="L35" s="4">
        <v>20.5</v>
      </c>
      <c r="M35" s="5">
        <v>8.4215582486799994E-11</v>
      </c>
      <c r="N35" s="6" t="s">
        <v>198</v>
      </c>
      <c r="O35" s="6" t="s">
        <v>7</v>
      </c>
      <c r="P35" s="4">
        <v>82</v>
      </c>
      <c r="Q35" s="4">
        <v>64</v>
      </c>
      <c r="R35" s="14">
        <f t="shared" si="0"/>
        <v>78.048780487804876</v>
      </c>
      <c r="S35" s="4">
        <v>71</v>
      </c>
      <c r="T35" s="4">
        <v>10.14</v>
      </c>
      <c r="U35" s="4">
        <v>952</v>
      </c>
      <c r="V35" s="4">
        <v>10.08</v>
      </c>
      <c r="W35" s="6" t="s">
        <v>1003</v>
      </c>
      <c r="X35" s="15">
        <v>0.85279701036300004</v>
      </c>
      <c r="Y35" s="14">
        <v>0.59523809523809312</v>
      </c>
      <c r="Z35" s="4"/>
    </row>
    <row r="36" spans="1:26" x14ac:dyDescent="0.25">
      <c r="A36" s="4" t="s">
        <v>1133</v>
      </c>
      <c r="B36" s="4">
        <v>71000000</v>
      </c>
      <c r="C36" s="4">
        <v>73000000</v>
      </c>
      <c r="D36" s="6" t="s">
        <v>160</v>
      </c>
      <c r="E36" s="6" t="s">
        <v>156</v>
      </c>
      <c r="F36" s="4">
        <v>46</v>
      </c>
      <c r="G36" s="4">
        <v>19</v>
      </c>
      <c r="H36" s="4" t="s">
        <v>157</v>
      </c>
      <c r="I36" s="13">
        <v>15.415451895043732</v>
      </c>
      <c r="J36" s="4">
        <v>0</v>
      </c>
      <c r="K36" s="4">
        <v>7.7</v>
      </c>
      <c r="L36" s="4">
        <v>20.5</v>
      </c>
      <c r="M36" s="5">
        <v>8.4215582486799994E-11</v>
      </c>
      <c r="N36" s="6" t="s">
        <v>158</v>
      </c>
      <c r="O36" s="6" t="s">
        <v>159</v>
      </c>
      <c r="P36" s="4">
        <v>82</v>
      </c>
      <c r="Q36" s="4">
        <v>62</v>
      </c>
      <c r="R36" s="14">
        <f t="shared" si="0"/>
        <v>75.609756097560975</v>
      </c>
      <c r="S36" s="4">
        <v>75</v>
      </c>
      <c r="T36" s="4">
        <v>10.23</v>
      </c>
      <c r="U36" s="4">
        <v>984</v>
      </c>
      <c r="V36" s="4">
        <v>10.130000000000001</v>
      </c>
      <c r="W36" s="6" t="s">
        <v>1022</v>
      </c>
      <c r="X36" s="15">
        <v>0.78000964407999995</v>
      </c>
      <c r="Y36" s="14">
        <v>0.98716683119446369</v>
      </c>
      <c r="Z36" s="4"/>
    </row>
    <row r="37" spans="1:26" x14ac:dyDescent="0.25">
      <c r="A37" s="4" t="s">
        <v>1133</v>
      </c>
      <c r="B37" s="4">
        <v>73000000</v>
      </c>
      <c r="C37" s="4">
        <v>73500000</v>
      </c>
      <c r="D37" s="6" t="s">
        <v>124</v>
      </c>
      <c r="E37" s="6" t="s">
        <v>125</v>
      </c>
      <c r="F37" s="4">
        <v>22</v>
      </c>
      <c r="G37" s="4">
        <v>11</v>
      </c>
      <c r="H37" s="4" t="s">
        <v>126</v>
      </c>
      <c r="I37" s="13">
        <v>10.53206997084548</v>
      </c>
      <c r="J37" s="4">
        <v>0</v>
      </c>
      <c r="K37" s="4">
        <v>5.3</v>
      </c>
      <c r="L37" s="4">
        <v>11.75</v>
      </c>
      <c r="M37" s="5">
        <v>1.8627146562200001E-6</v>
      </c>
      <c r="N37" s="6" t="s">
        <v>127</v>
      </c>
      <c r="O37" s="6" t="s">
        <v>7</v>
      </c>
      <c r="P37" s="4">
        <v>47</v>
      </c>
      <c r="Q37" s="4">
        <v>21</v>
      </c>
      <c r="R37" s="14">
        <f t="shared" si="0"/>
        <v>44.680851063829785</v>
      </c>
      <c r="S37" s="4">
        <v>61</v>
      </c>
      <c r="T37" s="4">
        <v>10.34</v>
      </c>
      <c r="U37" s="4">
        <v>765</v>
      </c>
      <c r="V37" s="4">
        <v>10.24</v>
      </c>
      <c r="W37" s="6" t="s">
        <v>1034</v>
      </c>
      <c r="X37" s="15">
        <v>0.78758453018200003</v>
      </c>
      <c r="Y37" s="14">
        <v>0.9765625</v>
      </c>
      <c r="Z37" s="4"/>
    </row>
    <row r="38" spans="1:26" x14ac:dyDescent="0.25">
      <c r="A38" s="4" t="s">
        <v>1134</v>
      </c>
      <c r="B38" s="4">
        <v>50500000</v>
      </c>
      <c r="C38" s="4">
        <v>51500000</v>
      </c>
      <c r="D38" s="6" t="s">
        <v>74</v>
      </c>
      <c r="E38" s="6" t="s">
        <v>75</v>
      </c>
      <c r="F38" s="4">
        <v>18</v>
      </c>
      <c r="G38" s="4">
        <v>11</v>
      </c>
      <c r="H38" s="4" t="s">
        <v>76</v>
      </c>
      <c r="I38" s="13">
        <v>9.675655976676385</v>
      </c>
      <c r="J38" s="4">
        <v>0</v>
      </c>
      <c r="K38" s="4">
        <v>4.8</v>
      </c>
      <c r="L38" s="4">
        <v>20.25</v>
      </c>
      <c r="M38" s="5">
        <v>1.4153334635600001E-10</v>
      </c>
      <c r="N38" s="6" t="s">
        <v>77</v>
      </c>
      <c r="O38" s="6" t="s">
        <v>78</v>
      </c>
      <c r="P38" s="4">
        <v>81</v>
      </c>
      <c r="Q38" s="4">
        <v>48</v>
      </c>
      <c r="R38" s="14">
        <f t="shared" si="0"/>
        <v>59.259259259259252</v>
      </c>
      <c r="S38" s="4">
        <v>41</v>
      </c>
      <c r="T38" s="4">
        <v>10.119999999999999</v>
      </c>
      <c r="U38" s="4">
        <v>695</v>
      </c>
      <c r="V38" s="4">
        <v>10.29</v>
      </c>
      <c r="W38" s="6" t="s">
        <v>1004</v>
      </c>
      <c r="X38" s="15">
        <v>0.70501723555600004</v>
      </c>
      <c r="Y38" s="14">
        <v>-1.6520894071914483</v>
      </c>
      <c r="Z38" s="4"/>
    </row>
    <row r="39" spans="1:26" x14ac:dyDescent="0.25">
      <c r="A39" s="4" t="s">
        <v>1135</v>
      </c>
      <c r="B39" s="4">
        <v>92000000</v>
      </c>
      <c r="C39" s="4">
        <v>96000000</v>
      </c>
      <c r="D39" s="6" t="s">
        <v>101</v>
      </c>
      <c r="E39" s="6" t="s">
        <v>102</v>
      </c>
      <c r="F39" s="4">
        <v>57</v>
      </c>
      <c r="G39" s="4">
        <v>12</v>
      </c>
      <c r="H39" s="4" t="s">
        <v>103</v>
      </c>
      <c r="I39" s="13">
        <v>16.417638483965014</v>
      </c>
      <c r="J39" s="4">
        <v>2</v>
      </c>
      <c r="K39" s="4">
        <v>8.2000000000000011</v>
      </c>
      <c r="L39" s="4">
        <v>23</v>
      </c>
      <c r="M39" s="5">
        <v>2.5740114071099999E-9</v>
      </c>
      <c r="N39" s="6" t="s">
        <v>104</v>
      </c>
      <c r="O39" s="6" t="s">
        <v>105</v>
      </c>
      <c r="P39" s="4">
        <v>92</v>
      </c>
      <c r="Q39" s="4">
        <v>59</v>
      </c>
      <c r="R39" s="14">
        <f t="shared" si="0"/>
        <v>64.130434782608688</v>
      </c>
      <c r="S39" s="4">
        <v>83</v>
      </c>
      <c r="T39" s="4">
        <v>10.67</v>
      </c>
      <c r="U39" s="4">
        <v>975</v>
      </c>
      <c r="V39" s="4">
        <v>10.45</v>
      </c>
      <c r="W39" s="6" t="s">
        <v>1029</v>
      </c>
      <c r="X39" s="15">
        <v>0.50917012709999998</v>
      </c>
      <c r="Y39" s="14">
        <v>2.1052631578947434</v>
      </c>
      <c r="Z39" s="4"/>
    </row>
    <row r="40" spans="1:26" x14ac:dyDescent="0.25">
      <c r="A40" s="4" t="s">
        <v>1135</v>
      </c>
      <c r="B40" s="4">
        <v>94000000</v>
      </c>
      <c r="C40" s="4">
        <v>98000000</v>
      </c>
      <c r="D40" s="6" t="s">
        <v>190</v>
      </c>
      <c r="E40" s="6" t="s">
        <v>191</v>
      </c>
      <c r="F40" s="4">
        <v>64</v>
      </c>
      <c r="G40" s="4">
        <v>17</v>
      </c>
      <c r="H40" s="4" t="s">
        <v>192</v>
      </c>
      <c r="I40" s="13">
        <v>10.112973760932945</v>
      </c>
      <c r="J40" s="4">
        <v>3</v>
      </c>
      <c r="K40" s="4">
        <v>5.0999999999999996</v>
      </c>
      <c r="L40" s="4">
        <v>16.5</v>
      </c>
      <c r="M40" s="5">
        <v>1.0083851608500001E-8</v>
      </c>
      <c r="N40" s="6" t="s">
        <v>193</v>
      </c>
      <c r="O40" s="6" t="s">
        <v>194</v>
      </c>
      <c r="P40" s="4">
        <v>66</v>
      </c>
      <c r="Q40" s="4">
        <v>45</v>
      </c>
      <c r="R40" s="14">
        <f t="shared" si="0"/>
        <v>68.181818181818173</v>
      </c>
      <c r="S40" s="4">
        <v>46</v>
      </c>
      <c r="T40" s="4">
        <v>9.4600000000000009</v>
      </c>
      <c r="U40" s="4">
        <v>633</v>
      </c>
      <c r="V40" s="4">
        <v>9.9</v>
      </c>
      <c r="W40" s="6" t="s">
        <v>1030</v>
      </c>
      <c r="X40" s="15">
        <v>0.31166124805000001</v>
      </c>
      <c r="Y40" s="14">
        <v>-4.4444444444444393</v>
      </c>
      <c r="Z40" s="4"/>
    </row>
    <row r="41" spans="1:26" x14ac:dyDescent="0.25">
      <c r="A41" s="4" t="s">
        <v>1136</v>
      </c>
      <c r="B41" s="4">
        <v>85500000</v>
      </c>
      <c r="C41" s="4">
        <v>86500000</v>
      </c>
      <c r="D41" s="6" t="s">
        <v>128</v>
      </c>
      <c r="E41" s="6" t="s">
        <v>129</v>
      </c>
      <c r="F41" s="4">
        <v>10</v>
      </c>
      <c r="G41" s="4">
        <v>11</v>
      </c>
      <c r="H41" s="4" t="s">
        <v>130</v>
      </c>
      <c r="I41" s="13">
        <v>10.841836734693878</v>
      </c>
      <c r="J41" s="4">
        <v>1</v>
      </c>
      <c r="K41" s="4">
        <v>5.4</v>
      </c>
      <c r="L41" s="4">
        <v>17.25</v>
      </c>
      <c r="M41" s="5">
        <v>8.2239369794199996E-8</v>
      </c>
      <c r="N41" s="6" t="s">
        <v>131</v>
      </c>
      <c r="O41" s="6" t="s">
        <v>132</v>
      </c>
      <c r="P41" s="4">
        <v>69</v>
      </c>
      <c r="Q41" s="4">
        <v>23</v>
      </c>
      <c r="R41" s="14">
        <f t="shared" si="0"/>
        <v>33.333333333333329</v>
      </c>
      <c r="S41" s="4">
        <v>53</v>
      </c>
      <c r="T41" s="4">
        <v>9.3800000000000008</v>
      </c>
      <c r="U41" s="4">
        <v>750</v>
      </c>
      <c r="V41" s="4">
        <v>10.09</v>
      </c>
      <c r="W41" s="6" t="s">
        <v>1005</v>
      </c>
      <c r="X41" s="15">
        <v>4.6046419371300003E-2</v>
      </c>
      <c r="Y41" s="14">
        <v>-7.0366699702675835</v>
      </c>
      <c r="Z41" s="4"/>
    </row>
    <row r="42" spans="1:26" x14ac:dyDescent="0.25">
      <c r="A42" s="4" t="s">
        <v>1137</v>
      </c>
      <c r="B42" s="4">
        <v>10500000</v>
      </c>
      <c r="C42" s="4">
        <v>11000000</v>
      </c>
      <c r="D42" s="6" t="s">
        <v>138</v>
      </c>
      <c r="E42" s="6" t="s">
        <v>139</v>
      </c>
      <c r="F42" s="4">
        <v>12</v>
      </c>
      <c r="G42" s="4">
        <v>22</v>
      </c>
      <c r="H42" s="4" t="s">
        <v>140</v>
      </c>
      <c r="I42" s="13">
        <v>9.0196793002915463</v>
      </c>
      <c r="J42" s="4">
        <v>0</v>
      </c>
      <c r="K42" s="4">
        <v>4.5</v>
      </c>
      <c r="L42" s="4">
        <v>7</v>
      </c>
      <c r="M42" s="5">
        <v>6.0760263489700005E-4</v>
      </c>
      <c r="N42" s="6" t="s">
        <v>141</v>
      </c>
      <c r="O42" s="6" t="s">
        <v>7</v>
      </c>
      <c r="P42" s="4">
        <v>28</v>
      </c>
      <c r="Q42" s="4">
        <v>12</v>
      </c>
      <c r="R42" s="14">
        <f t="shared" si="0"/>
        <v>42.857142857142854</v>
      </c>
      <c r="S42" s="4">
        <v>22</v>
      </c>
      <c r="T42" s="4">
        <v>11.18</v>
      </c>
      <c r="U42" s="4">
        <v>621</v>
      </c>
      <c r="V42" s="4">
        <v>10.14</v>
      </c>
      <c r="W42" s="6" t="s">
        <v>1035</v>
      </c>
      <c r="X42" s="15">
        <v>7.7109878934399995E-2</v>
      </c>
      <c r="Y42" s="14">
        <v>10.256410256410241</v>
      </c>
      <c r="Z42" s="4"/>
    </row>
    <row r="43" spans="1:26" x14ac:dyDescent="0.25">
      <c r="A43" s="1"/>
      <c r="B43" s="1"/>
      <c r="C43" s="1"/>
      <c r="D43" s="3"/>
      <c r="E43" s="3"/>
      <c r="F43" s="1"/>
      <c r="G43" s="1"/>
      <c r="H43" s="1"/>
      <c r="I43" s="1"/>
      <c r="J43" s="1"/>
      <c r="K43" s="1"/>
      <c r="L43" s="1"/>
      <c r="M43" s="2"/>
      <c r="N43" s="3"/>
      <c r="O43" s="3"/>
      <c r="P43" s="1"/>
      <c r="Q43" s="1"/>
      <c r="S43" s="1"/>
      <c r="T43" s="1"/>
      <c r="U43" s="1"/>
      <c r="V43" s="1"/>
      <c r="W43" s="3"/>
      <c r="X43" s="1"/>
      <c r="Y43" s="1"/>
      <c r="Z43" s="1"/>
    </row>
    <row r="44" spans="1:26" x14ac:dyDescent="0.25">
      <c r="A44" s="4"/>
      <c r="B44" s="1"/>
      <c r="C44" s="1"/>
      <c r="D44" s="3"/>
      <c r="E44" s="3"/>
      <c r="F44" s="1"/>
      <c r="G44" s="1"/>
      <c r="H44" s="1"/>
      <c r="I44" s="1"/>
      <c r="J44" s="1"/>
      <c r="K44" s="1"/>
      <c r="L44" s="1"/>
      <c r="M44" s="5"/>
      <c r="N44" s="3"/>
      <c r="O44" s="3"/>
      <c r="P44" s="1"/>
      <c r="Q44" s="1"/>
      <c r="R44" s="14"/>
      <c r="S44" s="1"/>
      <c r="T44" s="1"/>
      <c r="U44" s="1"/>
      <c r="V44" s="1"/>
      <c r="W44" s="3"/>
      <c r="X44" s="1"/>
      <c r="Y44" s="1"/>
      <c r="Z44" s="1"/>
    </row>
    <row r="45" spans="1:26" x14ac:dyDescent="0.25">
      <c r="A45" s="4"/>
      <c r="B45" s="1"/>
      <c r="C45" s="1"/>
      <c r="D45" s="3"/>
      <c r="E45" s="3"/>
      <c r="F45" s="1"/>
      <c r="G45" s="1"/>
      <c r="H45" s="1"/>
      <c r="I45" s="4"/>
      <c r="J45" s="1"/>
      <c r="K45" s="4"/>
      <c r="L45" s="1"/>
      <c r="M45" s="2"/>
      <c r="N45" s="3"/>
      <c r="O45" s="3"/>
      <c r="P45" s="1"/>
      <c r="Q45" s="1"/>
      <c r="S45" s="1"/>
      <c r="T45" s="1"/>
      <c r="U45" s="1"/>
      <c r="V45" s="1"/>
      <c r="W45" s="3"/>
      <c r="X45" s="1"/>
      <c r="Y45" s="1"/>
      <c r="Z45" s="1"/>
    </row>
    <row r="46" spans="1:26" x14ac:dyDescent="0.25">
      <c r="A46" s="4"/>
      <c r="B46" s="1"/>
      <c r="C46" s="1"/>
      <c r="D46" s="3"/>
      <c r="E46" s="3"/>
      <c r="F46" s="1"/>
      <c r="G46" s="1"/>
      <c r="H46" s="1"/>
      <c r="I46" s="4"/>
      <c r="J46" s="1"/>
      <c r="K46" s="4"/>
      <c r="L46" s="1"/>
      <c r="M46" s="5"/>
      <c r="N46" s="3"/>
      <c r="O46" s="3"/>
      <c r="P46" s="1"/>
      <c r="Q46" s="1"/>
      <c r="S46" s="1"/>
      <c r="T46" s="1"/>
      <c r="U46" s="1"/>
      <c r="V46" s="1"/>
      <c r="W46" s="3"/>
      <c r="X46" s="1"/>
      <c r="Y46" s="1"/>
      <c r="Z46" s="1"/>
    </row>
    <row r="47" spans="1:26" x14ac:dyDescent="0.25">
      <c r="A47" s="4"/>
      <c r="B47" s="1"/>
      <c r="C47" s="1"/>
      <c r="D47" s="3"/>
      <c r="E47" s="3"/>
      <c r="F47" s="1"/>
      <c r="G47" s="1"/>
      <c r="H47" s="1"/>
      <c r="I47" s="4"/>
      <c r="J47" s="1"/>
      <c r="K47" s="4"/>
      <c r="L47" s="1"/>
      <c r="M47" s="2"/>
      <c r="N47" s="3"/>
      <c r="O47" s="3"/>
      <c r="P47" s="1"/>
      <c r="Q47" s="1"/>
      <c r="S47" s="1"/>
      <c r="T47" s="1"/>
      <c r="U47" s="1"/>
      <c r="V47" s="1"/>
      <c r="W47" s="3"/>
      <c r="X47" s="1"/>
      <c r="Y47" s="1"/>
      <c r="Z47" s="1"/>
    </row>
    <row r="48" spans="1:26" x14ac:dyDescent="0.25">
      <c r="A48" s="4"/>
      <c r="B48" s="1"/>
      <c r="C48" s="1"/>
      <c r="D48" s="3"/>
      <c r="E48" s="3"/>
      <c r="F48" s="1"/>
      <c r="G48" s="1"/>
      <c r="H48" s="1"/>
      <c r="I48" s="4"/>
      <c r="J48" s="1"/>
      <c r="K48" s="4"/>
      <c r="L48" s="1"/>
      <c r="M48" s="5"/>
      <c r="N48" s="3"/>
      <c r="O48" s="3"/>
      <c r="P48" s="1"/>
      <c r="Q48" s="1"/>
      <c r="S48" s="1"/>
      <c r="T48" s="1"/>
      <c r="U48" s="1"/>
      <c r="V48" s="1"/>
      <c r="W48" s="3"/>
      <c r="X48" s="1"/>
      <c r="Y48" s="1"/>
      <c r="Z48" s="1"/>
    </row>
    <row r="49" spans="1:26" x14ac:dyDescent="0.25">
      <c r="A49" s="4"/>
      <c r="B49" s="1"/>
      <c r="C49" s="1"/>
      <c r="D49" s="3"/>
      <c r="E49" s="3"/>
      <c r="F49" s="1"/>
      <c r="G49" s="1"/>
      <c r="H49" s="1"/>
      <c r="I49" s="4"/>
      <c r="J49" s="1"/>
      <c r="K49" s="4"/>
      <c r="L49" s="1"/>
      <c r="M49" s="2"/>
      <c r="N49" s="3"/>
      <c r="O49" s="3"/>
      <c r="P49" s="1"/>
      <c r="Q49" s="1"/>
      <c r="S49" s="1"/>
      <c r="T49" s="1"/>
      <c r="U49" s="1"/>
      <c r="V49" s="1"/>
      <c r="W49" s="3"/>
      <c r="X49" s="1"/>
      <c r="Y49" s="1"/>
      <c r="Z49" s="1"/>
    </row>
    <row r="50" spans="1:26" x14ac:dyDescent="0.25">
      <c r="A50" s="4"/>
      <c r="B50" s="1"/>
      <c r="C50" s="1"/>
      <c r="D50" s="3"/>
      <c r="E50" s="3"/>
      <c r="F50" s="1"/>
      <c r="G50" s="1"/>
      <c r="H50" s="1"/>
      <c r="I50" s="4"/>
      <c r="J50" s="1"/>
      <c r="K50" s="4"/>
      <c r="L50" s="1"/>
      <c r="M50" s="2"/>
      <c r="N50" s="3"/>
      <c r="O50" s="3"/>
      <c r="P50" s="1"/>
      <c r="Q50" s="1"/>
      <c r="S50" s="1"/>
      <c r="T50" s="1"/>
      <c r="U50" s="1"/>
      <c r="V50" s="1"/>
      <c r="W50" s="3"/>
      <c r="X50" s="1"/>
      <c r="Y50" s="1"/>
      <c r="Z50" s="1"/>
    </row>
    <row r="51" spans="1:26" x14ac:dyDescent="0.25">
      <c r="A51" s="4"/>
      <c r="B51" s="1"/>
      <c r="C51" s="1"/>
      <c r="D51" s="3"/>
      <c r="E51" s="3"/>
      <c r="F51" s="1"/>
      <c r="G51" s="1"/>
      <c r="H51" s="1"/>
      <c r="I51" s="4"/>
      <c r="J51" s="1"/>
      <c r="K51" s="4"/>
      <c r="L51" s="1"/>
      <c r="M51" s="5"/>
      <c r="N51" s="3"/>
      <c r="O51" s="3"/>
      <c r="P51" s="1"/>
      <c r="Q51" s="1"/>
      <c r="S51" s="1"/>
      <c r="T51" s="1"/>
      <c r="U51" s="1"/>
      <c r="V51" s="1"/>
      <c r="W51" s="3"/>
      <c r="X51" s="1"/>
      <c r="Y51" s="1"/>
      <c r="Z51" s="1"/>
    </row>
    <row r="52" spans="1:26" x14ac:dyDescent="0.25">
      <c r="A52" s="4"/>
      <c r="B52" s="1"/>
      <c r="C52" s="1"/>
      <c r="D52" s="3"/>
      <c r="E52" s="3"/>
      <c r="F52" s="1"/>
      <c r="G52" s="1"/>
      <c r="H52" s="1"/>
      <c r="I52" s="4"/>
      <c r="J52" s="1"/>
      <c r="K52" s="4"/>
      <c r="L52" s="1"/>
      <c r="M52" s="2"/>
      <c r="N52" s="3"/>
      <c r="O52" s="3"/>
      <c r="P52" s="1"/>
      <c r="Q52" s="1"/>
      <c r="S52" s="1"/>
      <c r="T52" s="1"/>
      <c r="U52" s="1"/>
      <c r="V52" s="1"/>
      <c r="W52" s="3"/>
      <c r="X52" s="1"/>
      <c r="Y52" s="1"/>
      <c r="Z52" s="1"/>
    </row>
    <row r="53" spans="1:26" x14ac:dyDescent="0.25">
      <c r="A53" s="4"/>
      <c r="B53" s="1"/>
      <c r="C53" s="1"/>
      <c r="D53" s="3"/>
      <c r="E53" s="3"/>
      <c r="F53" s="1"/>
      <c r="G53" s="1"/>
      <c r="H53" s="1"/>
      <c r="I53" s="4"/>
      <c r="J53" s="1"/>
      <c r="K53" s="4"/>
      <c r="L53" s="1"/>
      <c r="M53" s="5"/>
      <c r="N53" s="3"/>
      <c r="O53" s="3"/>
      <c r="P53" s="1"/>
      <c r="Q53" s="1"/>
      <c r="S53" s="1"/>
      <c r="T53" s="1"/>
      <c r="U53" s="1"/>
      <c r="V53" s="1"/>
      <c r="W53" s="3"/>
      <c r="X53" s="1"/>
      <c r="Y53" s="1"/>
      <c r="Z53" s="1"/>
    </row>
    <row r="54" spans="1:26" x14ac:dyDescent="0.25">
      <c r="A54" s="4"/>
      <c r="B54" s="1"/>
      <c r="C54" s="1"/>
      <c r="D54" s="3"/>
      <c r="E54" s="3"/>
      <c r="F54" s="1"/>
      <c r="G54" s="1"/>
      <c r="H54" s="1"/>
      <c r="I54" s="4"/>
      <c r="J54" s="1"/>
      <c r="K54" s="4"/>
      <c r="L54" s="1"/>
      <c r="M54" s="2"/>
      <c r="N54" s="3"/>
      <c r="O54" s="3"/>
      <c r="P54" s="1"/>
      <c r="Q54" s="1"/>
      <c r="S54" s="1"/>
      <c r="T54" s="1"/>
      <c r="U54" s="1"/>
      <c r="V54" s="1"/>
      <c r="W54" s="3"/>
      <c r="X54" s="1"/>
      <c r="Y54" s="1"/>
      <c r="Z54" s="1"/>
    </row>
    <row r="55" spans="1:26" x14ac:dyDescent="0.25">
      <c r="A55" s="4"/>
      <c r="I55" s="4"/>
      <c r="K55" s="4"/>
    </row>
    <row r="56" spans="1:26" x14ac:dyDescent="0.25">
      <c r="A56" s="4"/>
      <c r="I56" s="4"/>
      <c r="K56" s="4"/>
      <c r="L56" s="4"/>
    </row>
    <row r="57" spans="1:26" x14ac:dyDescent="0.25">
      <c r="A57" s="4"/>
      <c r="I57" s="4"/>
      <c r="K57" s="4"/>
    </row>
    <row r="58" spans="1:26" x14ac:dyDescent="0.25">
      <c r="A58" s="4"/>
      <c r="I58" s="4"/>
      <c r="K58" s="4"/>
    </row>
    <row r="59" spans="1:26" x14ac:dyDescent="0.25">
      <c r="A59" s="4"/>
      <c r="I59" s="4"/>
      <c r="K59" s="4"/>
    </row>
    <row r="60" spans="1:26" x14ac:dyDescent="0.25">
      <c r="A60" s="4"/>
      <c r="I60" s="4"/>
      <c r="K60" s="4"/>
    </row>
    <row r="61" spans="1:26" x14ac:dyDescent="0.25">
      <c r="A61" s="4"/>
      <c r="I61" s="4"/>
      <c r="K61" s="4"/>
    </row>
    <row r="62" spans="1:26" x14ac:dyDescent="0.25">
      <c r="I62" s="4"/>
      <c r="K62" s="4"/>
    </row>
    <row r="63" spans="1:26" x14ac:dyDescent="0.25">
      <c r="I63" s="4"/>
      <c r="K63" s="4"/>
    </row>
    <row r="64" spans="1:26" x14ac:dyDescent="0.25">
      <c r="I64" s="4"/>
      <c r="K64" s="4"/>
    </row>
    <row r="65" spans="1:26" x14ac:dyDescent="0.25">
      <c r="I65" s="4"/>
      <c r="K65" s="4"/>
    </row>
    <row r="66" spans="1:26" x14ac:dyDescent="0.25">
      <c r="I66" s="4"/>
      <c r="K66" s="4"/>
    </row>
    <row r="67" spans="1:26" x14ac:dyDescent="0.25">
      <c r="I67" s="4"/>
      <c r="K67" s="4"/>
    </row>
    <row r="68" spans="1:26" x14ac:dyDescent="0.25">
      <c r="I68" s="4"/>
      <c r="K68" s="4"/>
    </row>
    <row r="69" spans="1:26" x14ac:dyDescent="0.25">
      <c r="I69" s="4"/>
      <c r="K69" s="4"/>
    </row>
    <row r="70" spans="1:26" x14ac:dyDescent="0.25">
      <c r="I70" s="4"/>
      <c r="K70" s="4"/>
    </row>
    <row r="71" spans="1:26" x14ac:dyDescent="0.25">
      <c r="I71" s="4"/>
      <c r="K71" s="4"/>
    </row>
    <row r="72" spans="1:26" x14ac:dyDescent="0.25">
      <c r="I72" s="4"/>
      <c r="K72" s="4"/>
    </row>
    <row r="73" spans="1:26" x14ac:dyDescent="0.25">
      <c r="I73" s="4"/>
      <c r="K73" s="4"/>
    </row>
    <row r="74" spans="1:26" x14ac:dyDescent="0.25">
      <c r="I74" s="4"/>
      <c r="K74" s="4"/>
    </row>
    <row r="75" spans="1:26" x14ac:dyDescent="0.25">
      <c r="I75" s="4"/>
      <c r="K75" s="4"/>
    </row>
    <row r="76" spans="1:26" x14ac:dyDescent="0.25">
      <c r="I76" s="4"/>
      <c r="K76" s="4"/>
    </row>
    <row r="77" spans="1:26" x14ac:dyDescent="0.25">
      <c r="I77" s="4"/>
      <c r="K77" s="4"/>
    </row>
    <row r="78" spans="1:26" x14ac:dyDescent="0.25">
      <c r="I78" s="4"/>
      <c r="K78" s="4"/>
    </row>
    <row r="79" spans="1:26" x14ac:dyDescent="0.25">
      <c r="I79" s="4"/>
      <c r="K79" s="4"/>
    </row>
    <row r="80" spans="1:26" x14ac:dyDescent="0.25">
      <c r="A80" s="4"/>
      <c r="B80" s="4"/>
      <c r="C80" s="4"/>
      <c r="D80" s="6"/>
      <c r="E80" s="6"/>
      <c r="F80" s="4"/>
      <c r="G80" s="4"/>
      <c r="H80" s="4"/>
      <c r="I80" s="4"/>
      <c r="J80" s="4"/>
      <c r="K80" s="4"/>
      <c r="L80" s="4"/>
      <c r="M80" s="5"/>
      <c r="N80" s="6"/>
      <c r="O80" s="6"/>
      <c r="P80" s="4"/>
      <c r="Q80" s="4"/>
      <c r="S80" s="4"/>
      <c r="T80" s="4"/>
      <c r="U80" s="4"/>
      <c r="V80" s="4"/>
      <c r="W80" s="6"/>
      <c r="X80" s="4"/>
      <c r="Y80" s="4"/>
      <c r="Z80" s="4"/>
    </row>
    <row r="81" spans="1:26" x14ac:dyDescent="0.25">
      <c r="A81" s="4"/>
      <c r="B81" s="4"/>
      <c r="C81" s="4"/>
      <c r="D81" s="6"/>
      <c r="E81" s="6"/>
      <c r="F81" s="4"/>
      <c r="G81" s="4"/>
      <c r="H81" s="4"/>
      <c r="I81" s="4"/>
      <c r="J81" s="4"/>
      <c r="K81" s="4"/>
      <c r="L81" s="4"/>
      <c r="M81" s="5"/>
      <c r="N81" s="6"/>
      <c r="O81" s="6"/>
      <c r="P81" s="4"/>
      <c r="Q81" s="4"/>
      <c r="S81" s="4"/>
      <c r="T81" s="4"/>
      <c r="U81" s="4"/>
      <c r="V81" s="4"/>
      <c r="W81" s="6"/>
      <c r="X81" s="4"/>
      <c r="Y81" s="4"/>
      <c r="Z81" s="4"/>
    </row>
    <row r="82" spans="1:26" x14ac:dyDescent="0.25">
      <c r="A82" s="4"/>
      <c r="B82" s="4"/>
      <c r="C82" s="4"/>
      <c r="D82" s="6"/>
      <c r="E82" s="6"/>
      <c r="F82" s="4"/>
      <c r="G82" s="4"/>
      <c r="H82" s="4"/>
      <c r="I82" s="4"/>
      <c r="J82" s="4"/>
      <c r="K82" s="4"/>
      <c r="L82" s="4"/>
      <c r="M82" s="5"/>
      <c r="N82" s="6"/>
      <c r="O82" s="6"/>
      <c r="P82" s="4"/>
      <c r="Q82" s="4"/>
      <c r="S82" s="4"/>
      <c r="T82" s="4"/>
      <c r="U82" s="4"/>
      <c r="V82" s="4"/>
      <c r="W82" s="6"/>
      <c r="X82" s="4"/>
      <c r="Y82" s="4"/>
      <c r="Z82" s="4"/>
    </row>
    <row r="83" spans="1:26" x14ac:dyDescent="0.25">
      <c r="A83" s="4"/>
      <c r="B83" s="4"/>
      <c r="C83" s="4"/>
      <c r="D83" s="6"/>
      <c r="E83" s="6"/>
      <c r="F83" s="4"/>
      <c r="G83" s="4"/>
      <c r="H83" s="4"/>
      <c r="I83" s="4"/>
      <c r="J83" s="4"/>
      <c r="K83" s="4"/>
      <c r="L83" s="4"/>
      <c r="M83" s="5"/>
      <c r="N83" s="6"/>
      <c r="O83" s="6"/>
      <c r="P83" s="4"/>
      <c r="Q83" s="4"/>
      <c r="S83" s="4"/>
      <c r="T83" s="4"/>
      <c r="U83" s="4"/>
      <c r="V83" s="4"/>
      <c r="W83" s="6"/>
      <c r="X83" s="4"/>
      <c r="Y83" s="4"/>
      <c r="Z83" s="4"/>
    </row>
    <row r="84" spans="1:26" x14ac:dyDescent="0.25">
      <c r="A84" s="4"/>
      <c r="B84" s="4"/>
      <c r="C84" s="4"/>
      <c r="D84" s="6"/>
      <c r="E84" s="6"/>
      <c r="F84" s="4"/>
      <c r="G84" s="4"/>
      <c r="H84" s="4"/>
      <c r="I84" s="4"/>
      <c r="J84" s="4"/>
      <c r="K84" s="4"/>
      <c r="L84" s="4"/>
      <c r="M84" s="5"/>
      <c r="N84" s="6"/>
      <c r="O84" s="6"/>
      <c r="P84" s="4"/>
      <c r="Q84" s="4"/>
      <c r="S84" s="4"/>
      <c r="T84" s="4"/>
      <c r="U84" s="4"/>
      <c r="V84" s="4"/>
      <c r="W84" s="6"/>
      <c r="X84" s="4"/>
      <c r="Y84" s="4"/>
      <c r="Z84" s="4"/>
    </row>
    <row r="85" spans="1:26" x14ac:dyDescent="0.25">
      <c r="A85" s="4"/>
      <c r="B85" s="4"/>
      <c r="C85" s="4"/>
      <c r="D85" s="6"/>
      <c r="E85" s="6"/>
      <c r="F85" s="4"/>
      <c r="G85" s="4"/>
      <c r="H85" s="4"/>
      <c r="I85" s="4"/>
      <c r="J85" s="4"/>
      <c r="K85" s="4"/>
      <c r="L85" s="4"/>
      <c r="M85" s="5"/>
      <c r="N85" s="6"/>
      <c r="O85" s="6"/>
      <c r="P85" s="4"/>
      <c r="Q85" s="4"/>
      <c r="S85" s="4"/>
      <c r="T85" s="4"/>
      <c r="U85" s="4"/>
      <c r="V85" s="4"/>
      <c r="W85" s="6"/>
      <c r="X85" s="4"/>
      <c r="Y85" s="4"/>
      <c r="Z85" s="4"/>
    </row>
    <row r="86" spans="1:26" x14ac:dyDescent="0.25">
      <c r="A86" s="4"/>
      <c r="B86" s="4"/>
      <c r="C86" s="4"/>
      <c r="D86" s="6"/>
      <c r="E86" s="6"/>
      <c r="F86" s="4"/>
      <c r="G86" s="4"/>
      <c r="H86" s="4"/>
      <c r="I86" s="4"/>
      <c r="J86" s="4"/>
      <c r="K86" s="4"/>
      <c r="L86" s="4"/>
      <c r="M86" s="5"/>
      <c r="N86" s="6"/>
      <c r="O86" s="6"/>
      <c r="P86" s="4"/>
      <c r="Q86" s="4"/>
      <c r="S86" s="4"/>
      <c r="T86" s="4"/>
      <c r="U86" s="4"/>
      <c r="V86" s="4"/>
      <c r="W86" s="6"/>
      <c r="X86" s="4"/>
      <c r="Y86" s="4"/>
      <c r="Z86" s="4"/>
    </row>
    <row r="87" spans="1:26" x14ac:dyDescent="0.25">
      <c r="A87" s="4"/>
      <c r="B87" s="4"/>
      <c r="C87" s="4"/>
      <c r="D87" s="6"/>
      <c r="E87" s="6"/>
      <c r="F87" s="4"/>
      <c r="G87" s="4"/>
      <c r="H87" s="4"/>
      <c r="I87" s="4"/>
      <c r="J87" s="4"/>
      <c r="K87" s="4"/>
      <c r="L87" s="4"/>
      <c r="M87" s="5"/>
      <c r="N87" s="6"/>
      <c r="O87" s="6"/>
      <c r="P87" s="4"/>
      <c r="Q87" s="4"/>
      <c r="S87" s="4"/>
      <c r="T87" s="4"/>
      <c r="U87" s="4"/>
      <c r="V87" s="4"/>
      <c r="W87" s="6"/>
      <c r="X87" s="4"/>
      <c r="Y87" s="4"/>
      <c r="Z87" s="4"/>
    </row>
    <row r="88" spans="1:26" x14ac:dyDescent="0.25">
      <c r="A88" s="4"/>
      <c r="B88" s="4"/>
      <c r="C88" s="4"/>
      <c r="D88" s="6"/>
      <c r="E88" s="6"/>
      <c r="F88" s="4"/>
      <c r="G88" s="4"/>
      <c r="H88" s="4"/>
      <c r="I88" s="4"/>
      <c r="J88" s="4"/>
      <c r="K88" s="4"/>
      <c r="L88" s="4"/>
      <c r="M88" s="5"/>
      <c r="N88" s="6"/>
      <c r="O88" s="6"/>
      <c r="P88" s="4"/>
      <c r="Q88" s="4"/>
      <c r="S88" s="4"/>
      <c r="T88" s="4"/>
      <c r="U88" s="4"/>
      <c r="V88" s="4"/>
      <c r="W88" s="6"/>
      <c r="X88" s="4"/>
      <c r="Y88" s="4"/>
      <c r="Z88" s="4"/>
    </row>
    <row r="89" spans="1:26" x14ac:dyDescent="0.25">
      <c r="A89" s="4"/>
      <c r="B89" s="4"/>
      <c r="C89" s="4"/>
      <c r="D89" s="6"/>
      <c r="E89" s="6"/>
      <c r="F89" s="4"/>
      <c r="G89" s="4"/>
      <c r="H89" s="4"/>
      <c r="I89" s="4"/>
      <c r="J89" s="4"/>
      <c r="K89" s="4"/>
      <c r="L89" s="4"/>
      <c r="M89" s="5"/>
      <c r="N89" s="6"/>
      <c r="O89" s="6"/>
      <c r="P89" s="4"/>
      <c r="Q89" s="4"/>
      <c r="S89" s="4"/>
      <c r="T89" s="4"/>
      <c r="U89" s="4"/>
      <c r="V89" s="4"/>
      <c r="W89" s="6"/>
      <c r="X89" s="4"/>
      <c r="Y89" s="4"/>
      <c r="Z89" s="4"/>
    </row>
    <row r="90" spans="1:26" x14ac:dyDescent="0.25">
      <c r="A90" s="4"/>
      <c r="B90" s="4"/>
      <c r="C90" s="4"/>
      <c r="D90" s="6"/>
      <c r="E90" s="6"/>
      <c r="F90" s="4"/>
      <c r="G90" s="4"/>
      <c r="H90" s="4"/>
      <c r="I90" s="4"/>
      <c r="J90" s="4"/>
      <c r="K90" s="4"/>
      <c r="L90" s="4"/>
      <c r="M90" s="5"/>
      <c r="N90" s="6"/>
      <c r="O90" s="6"/>
      <c r="P90" s="4"/>
      <c r="Q90" s="4"/>
      <c r="S90" s="4"/>
      <c r="T90" s="4"/>
      <c r="U90" s="4"/>
      <c r="V90" s="4"/>
      <c r="W90" s="6"/>
      <c r="X90" s="4"/>
      <c r="Y90" s="4"/>
      <c r="Z90" s="4"/>
    </row>
    <row r="91" spans="1:26" x14ac:dyDescent="0.25">
      <c r="A91" s="4"/>
      <c r="B91" s="4"/>
      <c r="C91" s="4"/>
      <c r="D91" s="6"/>
      <c r="E91" s="6"/>
      <c r="F91" s="4"/>
      <c r="G91" s="4"/>
      <c r="H91" s="4"/>
      <c r="I91" s="4"/>
      <c r="J91" s="4"/>
      <c r="K91" s="4"/>
      <c r="L91" s="4"/>
      <c r="M91" s="5"/>
      <c r="N91" s="6"/>
      <c r="O91" s="6"/>
      <c r="P91" s="4"/>
      <c r="Q91" s="4"/>
      <c r="S91" s="4"/>
      <c r="T91" s="4"/>
      <c r="U91" s="4"/>
      <c r="V91" s="4"/>
      <c r="W91" s="6"/>
      <c r="X91" s="4"/>
      <c r="Y91" s="4"/>
      <c r="Z91" s="4"/>
    </row>
    <row r="92" spans="1:26" x14ac:dyDescent="0.25">
      <c r="A92" s="4"/>
      <c r="B92" s="4"/>
      <c r="C92" s="4"/>
      <c r="D92" s="6"/>
      <c r="E92" s="6"/>
      <c r="F92" s="4"/>
      <c r="G92" s="4"/>
      <c r="H92" s="4"/>
      <c r="I92" s="4"/>
      <c r="J92" s="4"/>
      <c r="K92" s="4"/>
      <c r="L92" s="4"/>
      <c r="M92" s="5"/>
      <c r="N92" s="6"/>
      <c r="O92" s="6"/>
      <c r="P92" s="4"/>
      <c r="Q92" s="4"/>
      <c r="S92" s="4"/>
      <c r="T92" s="4"/>
      <c r="U92" s="4"/>
      <c r="V92" s="4"/>
      <c r="W92" s="6"/>
      <c r="X92" s="4"/>
      <c r="Y92" s="4"/>
      <c r="Z92" s="4"/>
    </row>
    <row r="93" spans="1:26" x14ac:dyDescent="0.25">
      <c r="A93" s="4"/>
      <c r="B93" s="4"/>
      <c r="C93" s="4"/>
      <c r="D93" s="6"/>
      <c r="E93" s="6"/>
      <c r="F93" s="4"/>
      <c r="G93" s="4"/>
      <c r="H93" s="4"/>
      <c r="I93" s="4"/>
      <c r="J93" s="4"/>
      <c r="K93" s="4"/>
      <c r="L93" s="4"/>
      <c r="M93" s="5"/>
      <c r="N93" s="6"/>
      <c r="O93" s="6"/>
      <c r="P93" s="4"/>
      <c r="Q93" s="4"/>
      <c r="S93" s="4"/>
      <c r="T93" s="4"/>
      <c r="U93" s="4"/>
      <c r="V93" s="4"/>
      <c r="W93" s="6"/>
      <c r="X93" s="4"/>
      <c r="Y93" s="4"/>
      <c r="Z93" s="4"/>
    </row>
    <row r="94" spans="1:26" x14ac:dyDescent="0.25">
      <c r="A94" s="4"/>
      <c r="B94" s="4"/>
      <c r="C94" s="4"/>
      <c r="D94" s="6"/>
      <c r="E94" s="6"/>
      <c r="F94" s="4"/>
      <c r="G94" s="4"/>
      <c r="H94" s="4"/>
      <c r="I94" s="4"/>
      <c r="J94" s="4"/>
      <c r="K94" s="4"/>
      <c r="L94" s="4"/>
      <c r="M94" s="5"/>
      <c r="N94" s="6"/>
      <c r="O94" s="6"/>
      <c r="P94" s="4"/>
      <c r="Q94" s="4"/>
      <c r="S94" s="4"/>
      <c r="T94" s="4"/>
      <c r="U94" s="4"/>
      <c r="V94" s="4"/>
      <c r="W94" s="6"/>
      <c r="X94" s="4"/>
      <c r="Y94" s="4"/>
      <c r="Z94" s="4"/>
    </row>
    <row r="95" spans="1:26" x14ac:dyDescent="0.25">
      <c r="A95" s="4"/>
      <c r="B95" s="4"/>
      <c r="C95" s="4"/>
      <c r="D95" s="6"/>
      <c r="E95" s="6"/>
      <c r="F95" s="4"/>
      <c r="G95" s="4"/>
      <c r="H95" s="4"/>
      <c r="I95" s="4"/>
      <c r="J95" s="4"/>
      <c r="K95" s="4"/>
      <c r="L95" s="4"/>
      <c r="M95" s="5"/>
      <c r="N95" s="6"/>
      <c r="O95" s="6"/>
      <c r="P95" s="4"/>
      <c r="Q95" s="4"/>
      <c r="S95" s="4"/>
      <c r="T95" s="4"/>
      <c r="U95" s="4"/>
      <c r="V95" s="4"/>
      <c r="W95" s="6"/>
      <c r="X95" s="4"/>
      <c r="Y95" s="4"/>
      <c r="Z95" s="4"/>
    </row>
    <row r="96" spans="1:26" x14ac:dyDescent="0.25">
      <c r="A96" s="4"/>
      <c r="B96" s="4"/>
      <c r="C96" s="4"/>
      <c r="D96" s="6"/>
      <c r="E96" s="6"/>
      <c r="F96" s="4"/>
      <c r="G96" s="4"/>
      <c r="H96" s="4"/>
      <c r="I96" s="4"/>
      <c r="J96" s="4"/>
      <c r="K96" s="4"/>
      <c r="L96" s="4"/>
      <c r="M96" s="5"/>
      <c r="N96" s="6"/>
      <c r="O96" s="6"/>
      <c r="P96" s="4"/>
      <c r="Q96" s="4"/>
      <c r="S96" s="4"/>
      <c r="T96" s="4"/>
      <c r="U96" s="4"/>
      <c r="V96" s="4"/>
      <c r="W96" s="6"/>
      <c r="X96" s="4"/>
      <c r="Y96" s="4"/>
      <c r="Z96" s="4"/>
    </row>
    <row r="97" spans="1:26" x14ac:dyDescent="0.25">
      <c r="A97" s="4"/>
      <c r="B97" s="4"/>
      <c r="C97" s="4"/>
      <c r="D97" s="6"/>
      <c r="E97" s="6"/>
      <c r="F97" s="4"/>
      <c r="G97" s="4"/>
      <c r="H97" s="4"/>
      <c r="I97" s="4"/>
      <c r="J97" s="4"/>
      <c r="K97" s="4"/>
      <c r="L97" s="4"/>
      <c r="M97" s="5"/>
      <c r="N97" s="6"/>
      <c r="O97" s="6"/>
      <c r="P97" s="4"/>
      <c r="Q97" s="4"/>
      <c r="S97" s="4"/>
      <c r="T97" s="4"/>
      <c r="U97" s="4"/>
      <c r="V97" s="4"/>
      <c r="W97" s="6"/>
      <c r="X97" s="4"/>
      <c r="Y97" s="4"/>
      <c r="Z97" s="4"/>
    </row>
    <row r="98" spans="1:26" x14ac:dyDescent="0.25">
      <c r="A98" s="4"/>
      <c r="B98" s="4"/>
      <c r="C98" s="4"/>
      <c r="D98" s="6"/>
      <c r="E98" s="6"/>
      <c r="F98" s="4"/>
      <c r="G98" s="4"/>
      <c r="H98" s="4"/>
      <c r="I98" s="4"/>
      <c r="J98" s="4"/>
      <c r="K98" s="4"/>
      <c r="L98" s="4"/>
      <c r="M98" s="5"/>
      <c r="N98" s="6"/>
      <c r="O98" s="6"/>
      <c r="P98" s="4"/>
      <c r="Q98" s="4"/>
      <c r="S98" s="4"/>
      <c r="T98" s="4"/>
      <c r="U98" s="4"/>
      <c r="V98" s="4"/>
      <c r="W98" s="6"/>
      <c r="X98" s="4"/>
      <c r="Y98" s="4"/>
      <c r="Z98" s="4"/>
    </row>
    <row r="99" spans="1:26" x14ac:dyDescent="0.25">
      <c r="A99" s="4"/>
      <c r="B99" s="4"/>
      <c r="C99" s="4"/>
      <c r="D99" s="6"/>
      <c r="E99" s="6"/>
      <c r="F99" s="4"/>
      <c r="G99" s="4"/>
      <c r="H99" s="4"/>
      <c r="I99" s="4"/>
      <c r="J99" s="4"/>
      <c r="K99" s="4"/>
      <c r="L99" s="4"/>
      <c r="M99" s="5"/>
      <c r="N99" s="6"/>
      <c r="O99" s="6"/>
      <c r="P99" s="4"/>
      <c r="Q99" s="4"/>
      <c r="S99" s="4"/>
      <c r="T99" s="4"/>
      <c r="U99" s="4"/>
      <c r="V99" s="4"/>
      <c r="W99" s="6"/>
      <c r="X99" s="4"/>
      <c r="Y99" s="4"/>
      <c r="Z99" s="4"/>
    </row>
    <row r="100" spans="1:26" x14ac:dyDescent="0.25">
      <c r="A100" s="4"/>
      <c r="B100" s="4"/>
      <c r="C100" s="4"/>
      <c r="D100" s="6"/>
      <c r="E100" s="6"/>
      <c r="F100" s="4"/>
      <c r="G100" s="4"/>
      <c r="H100" s="4"/>
      <c r="I100" s="4"/>
      <c r="J100" s="4"/>
      <c r="K100" s="4"/>
      <c r="L100" s="4"/>
      <c r="M100" s="5"/>
      <c r="N100" s="6"/>
      <c r="O100" s="6"/>
      <c r="P100" s="4"/>
      <c r="Q100" s="4"/>
      <c r="S100" s="4"/>
      <c r="T100" s="4"/>
      <c r="U100" s="4"/>
      <c r="V100" s="4"/>
      <c r="W100" s="6"/>
      <c r="X100" s="4"/>
      <c r="Y100" s="4"/>
      <c r="Z100" s="4"/>
    </row>
    <row r="101" spans="1:26" x14ac:dyDescent="0.25">
      <c r="A101" s="4"/>
      <c r="B101" s="4"/>
      <c r="C101" s="4"/>
      <c r="D101" s="6"/>
      <c r="E101" s="6"/>
      <c r="F101" s="4"/>
      <c r="G101" s="4"/>
      <c r="H101" s="4"/>
      <c r="I101" s="4"/>
      <c r="J101" s="4"/>
      <c r="K101" s="4"/>
      <c r="L101" s="4"/>
      <c r="M101" s="5"/>
      <c r="N101" s="6"/>
      <c r="O101" s="6"/>
      <c r="P101" s="4"/>
      <c r="Q101" s="4"/>
      <c r="S101" s="4"/>
      <c r="T101" s="4"/>
      <c r="U101" s="4"/>
      <c r="V101" s="4"/>
      <c r="W101" s="6"/>
      <c r="X101" s="4"/>
      <c r="Y101" s="4"/>
      <c r="Z101" s="4"/>
    </row>
    <row r="102" spans="1:26" x14ac:dyDescent="0.25">
      <c r="A102" s="4"/>
      <c r="B102" s="4"/>
      <c r="C102" s="4"/>
      <c r="D102" s="6"/>
      <c r="E102" s="6"/>
      <c r="F102" s="4"/>
      <c r="G102" s="4"/>
      <c r="H102" s="4"/>
      <c r="I102" s="4"/>
      <c r="J102" s="4"/>
      <c r="K102" s="4"/>
      <c r="L102" s="4"/>
      <c r="M102" s="5"/>
      <c r="N102" s="6"/>
      <c r="O102" s="6"/>
      <c r="P102" s="4"/>
      <c r="Q102" s="4"/>
      <c r="S102" s="4"/>
      <c r="T102" s="4"/>
      <c r="U102" s="4"/>
      <c r="V102" s="4"/>
      <c r="W102" s="6"/>
      <c r="X102" s="4"/>
      <c r="Y102" s="4"/>
      <c r="Z102" s="4"/>
    </row>
    <row r="103" spans="1:26" x14ac:dyDescent="0.25">
      <c r="A103" s="4"/>
      <c r="B103" s="4"/>
      <c r="C103" s="4"/>
      <c r="D103" s="6"/>
      <c r="E103" s="6"/>
      <c r="F103" s="4"/>
      <c r="G103" s="4"/>
      <c r="H103" s="4"/>
      <c r="I103" s="4"/>
      <c r="J103" s="4"/>
      <c r="K103" s="4"/>
      <c r="L103" s="4"/>
      <c r="M103" s="5"/>
      <c r="N103" s="6"/>
      <c r="O103" s="6"/>
      <c r="P103" s="4"/>
      <c r="Q103" s="4"/>
      <c r="S103" s="4"/>
      <c r="T103" s="4"/>
      <c r="U103" s="4"/>
      <c r="V103" s="4"/>
      <c r="W103" s="6"/>
      <c r="X103" s="4"/>
      <c r="Y103" s="4"/>
      <c r="Z103" s="4"/>
    </row>
    <row r="104" spans="1:26" x14ac:dyDescent="0.25">
      <c r="A104" s="4"/>
      <c r="B104" s="4"/>
      <c r="C104" s="4"/>
      <c r="D104" s="6"/>
      <c r="E104" s="6"/>
      <c r="F104" s="4"/>
      <c r="G104" s="4"/>
      <c r="H104" s="4"/>
      <c r="I104" s="4"/>
      <c r="J104" s="4"/>
      <c r="K104" s="4"/>
      <c r="L104" s="4"/>
      <c r="M104" s="5"/>
      <c r="N104" s="6"/>
      <c r="O104" s="6"/>
      <c r="P104" s="4"/>
      <c r="Q104" s="4"/>
      <c r="S104" s="4"/>
      <c r="T104" s="4"/>
      <c r="U104" s="4"/>
      <c r="V104" s="4"/>
      <c r="W104" s="6"/>
      <c r="X104" s="4"/>
      <c r="Y104" s="4"/>
      <c r="Z104" s="4"/>
    </row>
    <row r="105" spans="1:26" x14ac:dyDescent="0.25">
      <c r="A105" s="4"/>
      <c r="B105" s="4"/>
      <c r="C105" s="4"/>
      <c r="D105" s="6"/>
      <c r="E105" s="6"/>
      <c r="F105" s="4"/>
      <c r="G105" s="4"/>
      <c r="H105" s="4"/>
      <c r="I105" s="4"/>
      <c r="J105" s="4"/>
      <c r="K105" s="4"/>
      <c r="L105" s="4"/>
      <c r="M105" s="5"/>
      <c r="N105" s="6"/>
      <c r="O105" s="6"/>
      <c r="P105" s="4"/>
      <c r="Q105" s="4"/>
      <c r="S105" s="4"/>
      <c r="T105" s="4"/>
      <c r="U105" s="4"/>
      <c r="V105" s="4"/>
      <c r="W105" s="6"/>
      <c r="X105" s="4"/>
      <c r="Y105" s="4"/>
      <c r="Z105" s="4"/>
    </row>
    <row r="106" spans="1:26" x14ac:dyDescent="0.25">
      <c r="A106" s="4"/>
      <c r="B106" s="4"/>
      <c r="C106" s="4"/>
      <c r="D106" s="6"/>
      <c r="E106" s="6"/>
      <c r="F106" s="4"/>
      <c r="G106" s="4"/>
      <c r="H106" s="4"/>
      <c r="I106" s="4"/>
      <c r="J106" s="4"/>
      <c r="K106" s="4"/>
      <c r="L106" s="4"/>
      <c r="M106" s="5"/>
      <c r="N106" s="6"/>
      <c r="O106" s="6"/>
      <c r="P106" s="4"/>
      <c r="Q106" s="4"/>
      <c r="S106" s="4"/>
      <c r="T106" s="4"/>
      <c r="U106" s="4"/>
      <c r="V106" s="4"/>
      <c r="W106" s="6"/>
      <c r="X106" s="4"/>
      <c r="Y106" s="4"/>
      <c r="Z106" s="4"/>
    </row>
    <row r="107" spans="1:26" x14ac:dyDescent="0.25">
      <c r="A107" s="4"/>
      <c r="B107" s="4"/>
      <c r="C107" s="4"/>
      <c r="D107" s="6"/>
      <c r="E107" s="6"/>
      <c r="F107" s="4"/>
      <c r="G107" s="4"/>
      <c r="H107" s="4"/>
      <c r="I107" s="4"/>
      <c r="J107" s="4"/>
      <c r="K107" s="4"/>
      <c r="L107" s="4"/>
      <c r="M107" s="5"/>
      <c r="N107" s="6"/>
      <c r="O107" s="6"/>
      <c r="P107" s="4"/>
      <c r="Q107" s="4"/>
      <c r="S107" s="4"/>
      <c r="T107" s="4"/>
      <c r="U107" s="4"/>
      <c r="V107" s="4"/>
      <c r="W107" s="6"/>
      <c r="X107" s="4"/>
      <c r="Y107" s="4"/>
      <c r="Z107" s="4"/>
    </row>
    <row r="108" spans="1:26" x14ac:dyDescent="0.25">
      <c r="A108" s="4"/>
      <c r="B108" s="4"/>
      <c r="C108" s="4"/>
      <c r="D108" s="6"/>
      <c r="E108" s="6"/>
      <c r="F108" s="4"/>
      <c r="G108" s="4"/>
      <c r="H108" s="4"/>
      <c r="I108" s="4"/>
      <c r="J108" s="4"/>
      <c r="K108" s="4"/>
      <c r="L108" s="4"/>
      <c r="M108" s="5"/>
      <c r="N108" s="6"/>
      <c r="O108" s="6"/>
      <c r="P108" s="4"/>
      <c r="Q108" s="4"/>
      <c r="S108" s="4"/>
      <c r="T108" s="4"/>
      <c r="U108" s="4"/>
      <c r="V108" s="4"/>
      <c r="W108" s="6"/>
      <c r="X108" s="4"/>
      <c r="Y108" s="4"/>
      <c r="Z108" s="4"/>
    </row>
    <row r="109" spans="1:26" x14ac:dyDescent="0.25">
      <c r="A109" s="4"/>
      <c r="B109" s="4"/>
      <c r="C109" s="4"/>
      <c r="D109" s="6"/>
      <c r="E109" s="6"/>
      <c r="F109" s="4"/>
      <c r="G109" s="4"/>
      <c r="H109" s="4"/>
      <c r="I109" s="4"/>
      <c r="J109" s="4"/>
      <c r="K109" s="4"/>
      <c r="L109" s="4"/>
      <c r="M109" s="5"/>
      <c r="N109" s="6"/>
      <c r="O109" s="6"/>
      <c r="P109" s="4"/>
      <c r="Q109" s="4"/>
      <c r="S109" s="4"/>
      <c r="T109" s="4"/>
      <c r="U109" s="4"/>
      <c r="V109" s="4"/>
      <c r="W109" s="6"/>
      <c r="X109" s="4"/>
      <c r="Y109" s="4"/>
      <c r="Z109" s="4"/>
    </row>
    <row r="110" spans="1:26" x14ac:dyDescent="0.25">
      <c r="A110" s="4"/>
      <c r="B110" s="4"/>
      <c r="C110" s="4"/>
      <c r="D110" s="6"/>
      <c r="E110" s="6"/>
      <c r="F110" s="4"/>
      <c r="G110" s="4"/>
      <c r="H110" s="4"/>
      <c r="I110" s="4"/>
      <c r="J110" s="4"/>
      <c r="K110" s="4"/>
      <c r="L110" s="4"/>
      <c r="M110" s="5"/>
      <c r="N110" s="6"/>
      <c r="O110" s="6"/>
      <c r="P110" s="4"/>
      <c r="Q110" s="4"/>
      <c r="S110" s="4"/>
      <c r="T110" s="4"/>
      <c r="U110" s="4"/>
      <c r="V110" s="4"/>
      <c r="W110" s="6"/>
      <c r="X110" s="4"/>
      <c r="Y110" s="4"/>
      <c r="Z110" s="4"/>
    </row>
    <row r="111" spans="1:26" x14ac:dyDescent="0.25">
      <c r="A111" s="4"/>
      <c r="B111" s="4"/>
      <c r="C111" s="4"/>
      <c r="D111" s="6"/>
      <c r="E111" s="6"/>
      <c r="F111" s="4"/>
      <c r="G111" s="4"/>
      <c r="H111" s="4"/>
      <c r="I111" s="4"/>
      <c r="J111" s="4"/>
      <c r="K111" s="4"/>
      <c r="L111" s="4"/>
      <c r="M111" s="5"/>
      <c r="N111" s="6"/>
      <c r="O111" s="6"/>
      <c r="P111" s="4"/>
      <c r="Q111" s="4"/>
      <c r="S111" s="4"/>
      <c r="T111" s="4"/>
      <c r="U111" s="4"/>
      <c r="V111" s="4"/>
      <c r="W111" s="6"/>
      <c r="X111" s="4"/>
      <c r="Y111" s="4"/>
      <c r="Z111" s="4"/>
    </row>
    <row r="112" spans="1:26" x14ac:dyDescent="0.25">
      <c r="A112" s="4"/>
      <c r="B112" s="4"/>
      <c r="C112" s="4"/>
      <c r="D112" s="6"/>
      <c r="E112" s="6"/>
      <c r="F112" s="4"/>
      <c r="G112" s="4"/>
      <c r="H112" s="4"/>
      <c r="I112" s="4"/>
      <c r="J112" s="4"/>
      <c r="K112" s="4"/>
      <c r="L112" s="4"/>
      <c r="M112" s="5"/>
      <c r="N112" s="6"/>
      <c r="O112" s="6"/>
      <c r="P112" s="4"/>
      <c r="Q112" s="4"/>
      <c r="S112" s="4"/>
      <c r="T112" s="4"/>
      <c r="U112" s="4"/>
      <c r="V112" s="4"/>
      <c r="W112" s="6"/>
      <c r="X112" s="4"/>
      <c r="Y112" s="4"/>
      <c r="Z112" s="4"/>
    </row>
    <row r="113" spans="1:26" x14ac:dyDescent="0.25">
      <c r="A113" s="4"/>
      <c r="B113" s="4"/>
      <c r="C113" s="4"/>
      <c r="D113" s="6"/>
      <c r="E113" s="6"/>
      <c r="F113" s="4"/>
      <c r="G113" s="4"/>
      <c r="H113" s="4"/>
      <c r="I113" s="4"/>
      <c r="J113" s="4"/>
      <c r="K113" s="4"/>
      <c r="L113" s="4"/>
      <c r="M113" s="5"/>
      <c r="N113" s="6"/>
      <c r="O113" s="6"/>
      <c r="P113" s="4"/>
      <c r="Q113" s="4"/>
      <c r="S113" s="4"/>
      <c r="T113" s="4"/>
      <c r="U113" s="4"/>
      <c r="V113" s="4"/>
      <c r="W113" s="6"/>
      <c r="X113" s="4"/>
      <c r="Y113" s="4"/>
      <c r="Z113" s="4"/>
    </row>
    <row r="114" spans="1:26" x14ac:dyDescent="0.25">
      <c r="A114" s="4"/>
      <c r="B114" s="4"/>
      <c r="C114" s="4"/>
      <c r="D114" s="6"/>
      <c r="E114" s="6"/>
      <c r="F114" s="4"/>
      <c r="G114" s="4"/>
      <c r="H114" s="4"/>
      <c r="I114" s="4"/>
      <c r="J114" s="4"/>
      <c r="K114" s="4"/>
      <c r="L114" s="4"/>
      <c r="M114" s="5"/>
      <c r="N114" s="6"/>
      <c r="O114" s="6"/>
      <c r="P114" s="4"/>
      <c r="Q114" s="4"/>
      <c r="S114" s="4"/>
      <c r="T114" s="4"/>
      <c r="U114" s="4"/>
      <c r="V114" s="4"/>
      <c r="W114" s="6"/>
      <c r="X114" s="4"/>
      <c r="Y114" s="4"/>
      <c r="Z114" s="4"/>
    </row>
    <row r="115" spans="1:26" x14ac:dyDescent="0.25">
      <c r="A115" s="4"/>
      <c r="B115" s="4"/>
      <c r="C115" s="4"/>
      <c r="D115" s="6"/>
      <c r="E115" s="6"/>
      <c r="F115" s="4"/>
      <c r="G115" s="4"/>
      <c r="H115" s="4"/>
      <c r="I115" s="4"/>
      <c r="J115" s="4"/>
      <c r="K115" s="4"/>
      <c r="L115" s="4"/>
      <c r="M115" s="5"/>
      <c r="N115" s="6"/>
      <c r="O115" s="6"/>
      <c r="P115" s="4"/>
      <c r="Q115" s="4"/>
      <c r="S115" s="4"/>
      <c r="T115" s="4"/>
      <c r="U115" s="4"/>
      <c r="V115" s="4"/>
      <c r="W115" s="6"/>
      <c r="X115" s="4"/>
      <c r="Y115" s="4"/>
      <c r="Z115" s="4"/>
    </row>
    <row r="116" spans="1:26" x14ac:dyDescent="0.25">
      <c r="A116" s="4"/>
      <c r="B116" s="4"/>
      <c r="C116" s="4"/>
      <c r="D116" s="6"/>
      <c r="E116" s="6"/>
      <c r="F116" s="4"/>
      <c r="G116" s="4"/>
      <c r="H116" s="4"/>
      <c r="I116" s="4"/>
      <c r="J116" s="4"/>
      <c r="K116" s="4"/>
      <c r="L116" s="4"/>
      <c r="M116" s="5"/>
      <c r="N116" s="6"/>
      <c r="O116" s="6"/>
      <c r="P116" s="4"/>
      <c r="Q116" s="4"/>
      <c r="S116" s="4"/>
      <c r="T116" s="4"/>
      <c r="U116" s="4"/>
      <c r="V116" s="4"/>
      <c r="W116" s="6"/>
      <c r="X116" s="4"/>
      <c r="Y116" s="4"/>
      <c r="Z116" s="4"/>
    </row>
    <row r="117" spans="1:26" x14ac:dyDescent="0.25">
      <c r="A117" s="4"/>
      <c r="B117" s="4"/>
      <c r="C117" s="4"/>
      <c r="D117" s="6"/>
      <c r="E117" s="6"/>
      <c r="F117" s="4"/>
      <c r="G117" s="4"/>
      <c r="H117" s="4"/>
      <c r="I117" s="4"/>
      <c r="J117" s="4"/>
      <c r="K117" s="4"/>
      <c r="L117" s="4"/>
      <c r="M117" s="5"/>
      <c r="N117" s="6"/>
      <c r="O117" s="6"/>
      <c r="P117" s="4"/>
      <c r="Q117" s="4"/>
      <c r="S117" s="4"/>
      <c r="T117" s="4"/>
      <c r="U117" s="4"/>
      <c r="V117" s="4"/>
      <c r="W117" s="6"/>
      <c r="X117" s="4"/>
      <c r="Y117" s="4"/>
      <c r="Z117" s="4"/>
    </row>
    <row r="118" spans="1:26" x14ac:dyDescent="0.25">
      <c r="A118" s="4"/>
      <c r="B118" s="4"/>
      <c r="C118" s="4"/>
      <c r="D118" s="6"/>
      <c r="E118" s="6"/>
      <c r="F118" s="4"/>
      <c r="G118" s="4"/>
      <c r="H118" s="4"/>
      <c r="I118" s="4"/>
      <c r="J118" s="4"/>
      <c r="K118" s="4"/>
      <c r="L118" s="4"/>
      <c r="M118" s="5"/>
      <c r="N118" s="6"/>
      <c r="O118" s="6"/>
      <c r="P118" s="4"/>
      <c r="Q118" s="4"/>
      <c r="S118" s="4"/>
      <c r="T118" s="4"/>
      <c r="U118" s="4"/>
      <c r="V118" s="4"/>
      <c r="W118" s="6"/>
      <c r="X118" s="4"/>
      <c r="Y118" s="4"/>
      <c r="Z118" s="4"/>
    </row>
    <row r="119" spans="1:26" x14ac:dyDescent="0.25">
      <c r="A119" s="4"/>
      <c r="B119" s="4"/>
      <c r="C119" s="4"/>
      <c r="D119" s="6"/>
      <c r="E119" s="6"/>
      <c r="F119" s="4"/>
      <c r="G119" s="4"/>
      <c r="H119" s="4"/>
      <c r="I119" s="4"/>
      <c r="J119" s="4"/>
      <c r="K119" s="4"/>
      <c r="L119" s="4"/>
      <c r="M119" s="5"/>
      <c r="N119" s="6"/>
      <c r="O119" s="6"/>
      <c r="P119" s="4"/>
      <c r="Q119" s="4"/>
      <c r="S119" s="4"/>
      <c r="T119" s="4"/>
      <c r="U119" s="4"/>
      <c r="V119" s="4"/>
      <c r="W119" s="6"/>
      <c r="X119" s="4"/>
      <c r="Y119" s="4"/>
      <c r="Z119" s="4"/>
    </row>
    <row r="120" spans="1:26" x14ac:dyDescent="0.25">
      <c r="A120" s="4"/>
      <c r="B120" s="4"/>
      <c r="C120" s="4"/>
      <c r="D120" s="6"/>
      <c r="E120" s="6"/>
      <c r="F120" s="4"/>
      <c r="G120" s="4"/>
      <c r="H120" s="4"/>
      <c r="I120" s="4"/>
      <c r="J120" s="4"/>
      <c r="K120" s="4"/>
      <c r="L120" s="4"/>
      <c r="M120" s="5"/>
      <c r="N120" s="6"/>
      <c r="O120" s="6"/>
      <c r="P120" s="4"/>
      <c r="Q120" s="4"/>
      <c r="S120" s="4"/>
      <c r="T120" s="4"/>
      <c r="U120" s="4"/>
      <c r="V120" s="4"/>
      <c r="W120" s="6"/>
      <c r="X120" s="4"/>
      <c r="Y120" s="4"/>
      <c r="Z120" s="4"/>
    </row>
  </sheetData>
  <sortState ref="A2:Z42">
    <sortCondition ref="A2:A42" customList="Chr1,Chr2,Chr3,Chr4,Chr5,Chr6,Chr7,Chr8,Chr9,Chr10,Chr11,Chr12,Chr13,Chr14,Chr15,Chr16,Chr17,Chr18"/>
    <sortCondition ref="B2:B4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rt</vt:lpstr>
      <vt:lpstr>Landrace</vt:lpstr>
      <vt:lpstr>Large White</vt:lpstr>
      <vt:lpstr>Boar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ks, Martijn</dc:creator>
  <cp:lastModifiedBy>Derks, Martijn</cp:lastModifiedBy>
  <dcterms:created xsi:type="dcterms:W3CDTF">2016-08-29T05:56:48Z</dcterms:created>
  <dcterms:modified xsi:type="dcterms:W3CDTF">2017-03-17T10:22:07Z</dcterms:modified>
</cp:coreProperties>
</file>